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9" uniqueCount="1614">
  <si>
    <t xml:space="preserve">Supplementary Table S2. Genes of differently expressed between dsOW62/76 and ZH17 plants in the transcriptomics analysis</t>
  </si>
  <si>
    <t xml:space="preserve">Gene ID</t>
  </si>
  <si>
    <t xml:space="preserve">Name</t>
  </si>
  <si>
    <t xml:space="preserve">Gene Name/Discription</t>
  </si>
  <si>
    <t xml:space="preserve">ZH17_1</t>
  </si>
  <si>
    <t xml:space="preserve">ZH17_2</t>
  </si>
  <si>
    <t xml:space="preserve">ZH17_3</t>
  </si>
  <si>
    <t xml:space="preserve">dsOW62/76_1</t>
  </si>
  <si>
    <t xml:space="preserve">dsOW62/76_2</t>
  </si>
  <si>
    <t xml:space="preserve">dsOW62/76_3</t>
  </si>
  <si>
    <t xml:space="preserve">ZH17_mean</t>
  </si>
  <si>
    <t xml:space="preserve">dsOW62/76_mean</t>
  </si>
  <si>
    <t xml:space="preserve">Log 2 Fold Change</t>
  </si>
  <si>
    <t xml:space="preserve">P-value</t>
  </si>
  <si>
    <t xml:space="preserve">LOC_Os04g55980</t>
  </si>
  <si>
    <t xml:space="preserve">Abscisic acid-inducible protein</t>
  </si>
  <si>
    <t xml:space="preserve">LOC_Os01g72900</t>
  </si>
  <si>
    <t xml:space="preserve">ASR3</t>
  </si>
  <si>
    <t xml:space="preserve">Abscisic stress ripening protein 3</t>
  </si>
  <si>
    <t xml:space="preserve">LOC_Os01g72910</t>
  </si>
  <si>
    <t xml:space="preserve">ASR6</t>
  </si>
  <si>
    <t xml:space="preserve">Abscisic stress ripening protein 6</t>
  </si>
  <si>
    <t xml:space="preserve">LOC_Os01g49630</t>
  </si>
  <si>
    <t xml:space="preserve">Acidic endochitinase SE2 precursor</t>
  </si>
  <si>
    <t xml:space="preserve">LOC_Os03g04410</t>
  </si>
  <si>
    <t xml:space="preserve">ACO </t>
  </si>
  <si>
    <t xml:space="preserve">Aconitate hydratase/ Citrate hydro-lyase</t>
  </si>
  <si>
    <t xml:space="preserve">LOC_Os01g32780</t>
  </si>
  <si>
    <t xml:space="preserve">Adenine nucleotide alpha hydrolases-like superfamily protein</t>
  </si>
  <si>
    <t xml:space="preserve">LOC_Os09g38350</t>
  </si>
  <si>
    <t xml:space="preserve">AMPBP6</t>
  </si>
  <si>
    <t xml:space="preserve">Adenosine monophosphate binding protein 6 </t>
  </si>
  <si>
    <t xml:space="preserve">Inf</t>
  </si>
  <si>
    <t xml:space="preserve">LOC_Os05g24660</t>
  </si>
  <si>
    <t xml:space="preserve">OsIPT3</t>
  </si>
  <si>
    <t xml:space="preserve">Adenylate isopentenyltransferase</t>
  </si>
  <si>
    <t xml:space="preserve">LOC_Os04g57540</t>
  </si>
  <si>
    <t xml:space="preserve">Adenylate kinase</t>
  </si>
  <si>
    <t xml:space="preserve">LOC_Os04g52504</t>
  </si>
  <si>
    <t xml:space="preserve">Adhesive/proline-rich protein</t>
  </si>
  <si>
    <t xml:space="preserve">LOC_Os07g48790</t>
  </si>
  <si>
    <t xml:space="preserve">AKIN beta1-like protein</t>
  </si>
  <si>
    <t xml:space="preserve">LOC_Os02g40840</t>
  </si>
  <si>
    <t xml:space="preserve">Alcohol oxidase</t>
  </si>
  <si>
    <t xml:space="preserve">LOC_Os11g08300</t>
  </si>
  <si>
    <t xml:space="preserve">OsALDH3H2</t>
  </si>
  <si>
    <t xml:space="preserve">Aldehyde dehydrogenase</t>
  </si>
  <si>
    <t xml:space="preserve">LOC_Os03g12500</t>
  </si>
  <si>
    <t xml:space="preserve">AOS2</t>
  </si>
  <si>
    <t xml:space="preserve">Allene oxide synthase 2</t>
  </si>
  <si>
    <t xml:space="preserve">LOC_Os02g12680</t>
  </si>
  <si>
    <t xml:space="preserve">AOS3</t>
  </si>
  <si>
    <t xml:space="preserve">Allene oxide synthase 3</t>
  </si>
  <si>
    <t xml:space="preserve">LOC_Os05g30760</t>
  </si>
  <si>
    <t xml:space="preserve">Alpha/beta hydrolase family protein</t>
  </si>
  <si>
    <t xml:space="preserve">Os11g0138950</t>
  </si>
  <si>
    <t xml:space="preserve">Alpha/beta hydrolase fold-3 domain containing protein</t>
  </si>
  <si>
    <t xml:space="preserve">LOC_Os07g34280</t>
  </si>
  <si>
    <t xml:space="preserve">LOC_Os03g45960</t>
  </si>
  <si>
    <t xml:space="preserve">Alpha-amylase/trypsin inhibitor (Antifungal protein)</t>
  </si>
  <si>
    <t xml:space="preserve">LOC_Os12g26290</t>
  </si>
  <si>
    <t xml:space="preserve">Alpha-dioxygenase</t>
  </si>
  <si>
    <t xml:space="preserve">LOC_Os04g56470</t>
  </si>
  <si>
    <t xml:space="preserve">Amino acid transporter</t>
  </si>
  <si>
    <t xml:space="preserve">LOC_Os11g19240</t>
  </si>
  <si>
    <t xml:space="preserve">Amino acid transporter family protein</t>
  </si>
  <si>
    <t xml:space="preserve">LOC_Os04g35540</t>
  </si>
  <si>
    <t xml:space="preserve">Amino acid/polyamine transporter I family protein</t>
  </si>
  <si>
    <t xml:space="preserve">LOC_Os01g71760</t>
  </si>
  <si>
    <t xml:space="preserve">Amino acid/polyamine transporter I family protein.</t>
  </si>
  <si>
    <t xml:space="preserve">LOC_Os08g30100</t>
  </si>
  <si>
    <t xml:space="preserve">ACO1</t>
  </si>
  <si>
    <t xml:space="preserve">1-Aminocyclopropane-1-carboxylate oxidase homolog 1</t>
  </si>
  <si>
    <t xml:space="preserve">LOC_Os04g10350</t>
  </si>
  <si>
    <t xml:space="preserve">ACO2</t>
  </si>
  <si>
    <t xml:space="preserve">1-Aminocyclopropane-1-carboxylate oxidase homolog 2</t>
  </si>
  <si>
    <t xml:space="preserve">LOC_Os04g48850</t>
  </si>
  <si>
    <t xml:space="preserve">ACS2</t>
  </si>
  <si>
    <t xml:space="preserve">1-Aminocyclopropane-1-carboxylate synthase 2</t>
  </si>
  <si>
    <t xml:space="preserve">LOC_Os02g56300</t>
  </si>
  <si>
    <t xml:space="preserve">Aminotransferase</t>
  </si>
  <si>
    <t xml:space="preserve">LOC_Os01g61510</t>
  </si>
  <si>
    <t xml:space="preserve">Ammonium transporter protein</t>
  </si>
  <si>
    <t xml:space="preserve">LOC_Os07g31070</t>
  </si>
  <si>
    <t xml:space="preserve">Ankyrin repeat domain containing protein</t>
  </si>
  <si>
    <t xml:space="preserve">LOC_Os01g61990</t>
  </si>
  <si>
    <t xml:space="preserve">NPR1-like</t>
  </si>
  <si>
    <t xml:space="preserve">Ankyrin-like protein</t>
  </si>
  <si>
    <t xml:space="preserve">LOC_Os03g15780</t>
  </si>
  <si>
    <t xml:space="preserve">OASA2</t>
  </si>
  <si>
    <t xml:space="preserve">Anthranilate synthase alpha subunit 2</t>
  </si>
  <si>
    <t xml:space="preserve">LOC_Os03g50880</t>
  </si>
  <si>
    <t xml:space="preserve">ASB2</t>
  </si>
  <si>
    <t xml:space="preserve">Anthranilate synthase component II</t>
  </si>
  <si>
    <t xml:space="preserve">LOC_Os10g41330</t>
  </si>
  <si>
    <t xml:space="preserve">AP2 domain containing protein</t>
  </si>
  <si>
    <t xml:space="preserve">LOC_Os06g35930</t>
  </si>
  <si>
    <t xml:space="preserve">NIP1-4</t>
  </si>
  <si>
    <t xml:space="preserve">Aquaporin NIP1-4</t>
  </si>
  <si>
    <t xml:space="preserve">LOC_Os05g14240</t>
  </si>
  <si>
    <t xml:space="preserve">TIP4-1</t>
  </si>
  <si>
    <t xml:space="preserve">Aquaporin TIP4-1</t>
  </si>
  <si>
    <t xml:space="preserve">LOC_Os01g66130</t>
  </si>
  <si>
    <t xml:space="preserve">Armadillo/beta-catenin repeat family protein</t>
  </si>
  <si>
    <t xml:space="preserve">LOC_Os03g05900</t>
  </si>
  <si>
    <t xml:space="preserve">Aromatic-ring hydroxylase family protein</t>
  </si>
  <si>
    <t xml:space="preserve">LOC_Os03g18130</t>
  </si>
  <si>
    <t xml:space="preserve">ASN1</t>
  </si>
  <si>
    <t xml:space="preserve">Asparagine synthase</t>
  </si>
  <si>
    <t xml:space="preserve">LOC_Os04g24750</t>
  </si>
  <si>
    <t xml:space="preserve">Aspartic proteinase nepenthesin precursor</t>
  </si>
  <si>
    <t xml:space="preserve">LOC_Os01g19260</t>
  </si>
  <si>
    <t xml:space="preserve">ATPase</t>
  </si>
  <si>
    <t xml:space="preserve">LOC_Os12g28590</t>
  </si>
  <si>
    <t xml:space="preserve">ATPase 2</t>
  </si>
  <si>
    <t xml:space="preserve">ATPase family</t>
  </si>
  <si>
    <t xml:space="preserve">LOC_Os12g44220</t>
  </si>
  <si>
    <t xml:space="preserve">ATPase, AAA-type, core domain containing protein</t>
  </si>
  <si>
    <t xml:space="preserve">LOC_Os09g31478</t>
  </si>
  <si>
    <t xml:space="preserve">Auxin efflux carrier domain containing protein</t>
  </si>
  <si>
    <t xml:space="preserve">LOC_Os05g05180</t>
  </si>
  <si>
    <t xml:space="preserve">OsGH3-6</t>
  </si>
  <si>
    <t xml:space="preserve">Auxin responsive GH3 gene family</t>
  </si>
  <si>
    <t xml:space="preserve">LOC_Os03g45860</t>
  </si>
  <si>
    <t xml:space="preserve">SAUR17</t>
  </si>
  <si>
    <t xml:space="preserve">Auxin responsive protein</t>
  </si>
  <si>
    <t xml:space="preserve">LOC_Os01g56240</t>
  </si>
  <si>
    <t xml:space="preserve">SAUR2</t>
  </si>
  <si>
    <t xml:space="preserve">Auxin responsive SAUR protein family protein</t>
  </si>
  <si>
    <t xml:space="preserve">LOC_Os04g22080</t>
  </si>
  <si>
    <t xml:space="preserve">ABP20</t>
  </si>
  <si>
    <t xml:space="preserve">Auxin-binding protein 20</t>
  </si>
  <si>
    <t xml:space="preserve">LOC_Os09g29940</t>
  </si>
  <si>
    <t xml:space="preserve">Auxin-independent growth promoter protein</t>
  </si>
  <si>
    <t xml:space="preserve">LOC_Os08g41290</t>
  </si>
  <si>
    <t xml:space="preserve">AIR12</t>
  </si>
  <si>
    <t xml:space="preserve">Auxin-induced protein</t>
  </si>
  <si>
    <t xml:space="preserve">LOC_Os03g45850</t>
  </si>
  <si>
    <t xml:space="preserve">OsSAUR16</t>
  </si>
  <si>
    <t xml:space="preserve">Auxin-responsive SAUR gene family member</t>
  </si>
  <si>
    <t xml:space="preserve">LOC_Os09g27950</t>
  </si>
  <si>
    <t xml:space="preserve">Avr9 elicitor response protein</t>
  </si>
  <si>
    <t xml:space="preserve">LOC_Os08g35600</t>
  </si>
  <si>
    <t xml:space="preserve">Avr9/Cf-9 induced kinase 1</t>
  </si>
  <si>
    <t xml:space="preserve">LOC_Os01g39330</t>
  </si>
  <si>
    <t xml:space="preserve">Basic helix-loop-helix (BHLH) family protein-like</t>
  </si>
  <si>
    <t xml:space="preserve">LOC_Os04g23550</t>
  </si>
  <si>
    <t xml:space="preserve">RERJ1</t>
  </si>
  <si>
    <t xml:space="preserve">Basic helix-loop-helix family protein</t>
  </si>
  <si>
    <t xml:space="preserve">LOC_Os05g06380</t>
  </si>
  <si>
    <t xml:space="preserve">Benzyl alcohol benzoyl transferase</t>
  </si>
  <si>
    <t xml:space="preserve">LOC_Os07g35880</t>
  </si>
  <si>
    <t xml:space="preserve">Beta-Amylase</t>
  </si>
  <si>
    <t xml:space="preserve">LOC_Os04g09920</t>
  </si>
  <si>
    <t xml:space="preserve">CYP99A3</t>
  </si>
  <si>
    <t xml:space="preserve">9-beta-pimara-7,15-diene oxidase</t>
  </si>
  <si>
    <t xml:space="preserve">LOC_Os01g09990</t>
  </si>
  <si>
    <t xml:space="preserve">BHLH transcription factor</t>
  </si>
  <si>
    <t xml:space="preserve">LOC_Os07g46080</t>
  </si>
  <si>
    <t xml:space="preserve">BLE2 protein</t>
  </si>
  <si>
    <t xml:space="preserve">LOC_Os07g45570</t>
  </si>
  <si>
    <t xml:space="preserve">LOC_Os08g04370</t>
  </si>
  <si>
    <t xml:space="preserve">Blue copper binding protein</t>
  </si>
  <si>
    <t xml:space="preserve">LOC_Os08g04350</t>
  </si>
  <si>
    <t xml:space="preserve">LOC_Os09g39940</t>
  </si>
  <si>
    <t xml:space="preserve">Blue copper-binding protein</t>
  </si>
  <si>
    <t xml:space="preserve">LOC_Os09g35780</t>
  </si>
  <si>
    <t xml:space="preserve">BAP2</t>
  </si>
  <si>
    <t xml:space="preserve">Bon association protein 2</t>
  </si>
  <si>
    <t xml:space="preserve">LOC_Os01g03340</t>
  </si>
  <si>
    <t xml:space="preserve">Bowman-Birk type proteinase inhibitor A</t>
  </si>
  <si>
    <t xml:space="preserve">LOC_Os11g31550</t>
  </si>
  <si>
    <t xml:space="preserve">Brassinosteroid insensitive 1-associated receptor kinase 1</t>
  </si>
  <si>
    <t xml:space="preserve">LOC_Os11g31540</t>
  </si>
  <si>
    <t xml:space="preserve">LOC_Os01g72970</t>
  </si>
  <si>
    <t xml:space="preserve">Bzip transcription factor-like</t>
  </si>
  <si>
    <t xml:space="preserve">LOC_Os08g38900</t>
  </si>
  <si>
    <t xml:space="preserve">CCoAMT-2</t>
  </si>
  <si>
    <t xml:space="preserve">Caffeoyl-CoA O-methyltransferase 2</t>
  </si>
  <si>
    <t xml:space="preserve">LOC_Os05g31620</t>
  </si>
  <si>
    <t xml:space="preserve">CML15</t>
  </si>
  <si>
    <t xml:space="preserve">Calcium-binding protein</t>
  </si>
  <si>
    <t xml:space="preserve">LOC_Os12g04360</t>
  </si>
  <si>
    <t xml:space="preserve">Calcium-binding protein CML</t>
  </si>
  <si>
    <t xml:space="preserve">LOC_Os11g04560</t>
  </si>
  <si>
    <t xml:space="preserve">LOC_Os01g72530</t>
  </si>
  <si>
    <t xml:space="preserve">CML31</t>
  </si>
  <si>
    <t xml:space="preserve">Calcium-binding protein CML31</t>
  </si>
  <si>
    <t xml:space="preserve">LOC_Os11g44630</t>
  </si>
  <si>
    <t xml:space="preserve">Calmodulin binding protein</t>
  </si>
  <si>
    <t xml:space="preserve">Calmodulin binding protein-like family protein</t>
  </si>
  <si>
    <t xml:space="preserve">LOC_Os06g14490</t>
  </si>
  <si>
    <t xml:space="preserve">Calmodulin-binding heat-shock protein</t>
  </si>
  <si>
    <t xml:space="preserve">LOC_Os12g36910</t>
  </si>
  <si>
    <t xml:space="preserve">Calmodulin-binding protein</t>
  </si>
  <si>
    <t xml:space="preserve">LOC_Os12g36110</t>
  </si>
  <si>
    <t xml:space="preserve">LOC_Os10g22950</t>
  </si>
  <si>
    <t xml:space="preserve">Calmodulin-binding transcription activator</t>
  </si>
  <si>
    <t xml:space="preserve">LOC_Os03g61290</t>
  </si>
  <si>
    <t xml:space="preserve">Cation/hydrogen exchanger</t>
  </si>
  <si>
    <t xml:space="preserve">LOC_Os12g42200</t>
  </si>
  <si>
    <t xml:space="preserve">LOC_Os06g03810</t>
  </si>
  <si>
    <t xml:space="preserve">C2 calcium/lipid-binding domain</t>
  </si>
  <si>
    <t xml:space="preserve">LOC_Os01g55340</t>
  </si>
  <si>
    <t xml:space="preserve">Dof2</t>
  </si>
  <si>
    <t xml:space="preserve">C2C2-Dof transcription factor</t>
  </si>
  <si>
    <t xml:space="preserve">LOC_Os10g32900</t>
  </si>
  <si>
    <t xml:space="preserve">CCT domain containing protein</t>
  </si>
  <si>
    <t xml:space="preserve">LOC_Os09g39770</t>
  </si>
  <si>
    <t xml:space="preserve">C2 domain containing protein</t>
  </si>
  <si>
    <t xml:space="preserve">LOC_Os02g07750</t>
  </si>
  <si>
    <t xml:space="preserve">Cell cycle control protein</t>
  </si>
  <si>
    <t xml:space="preserve">LOC_Os06g10210</t>
  </si>
  <si>
    <t xml:space="preserve">CHI</t>
  </si>
  <si>
    <t xml:space="preserve">Chalcone isomerase domain containing protein</t>
  </si>
  <si>
    <t xml:space="preserve">LOC_Os07g34260</t>
  </si>
  <si>
    <t xml:space="preserve">CHS</t>
  </si>
  <si>
    <t xml:space="preserve">Chalcone synthase 1</t>
  </si>
  <si>
    <t xml:space="preserve">LOC_Os02g32520</t>
  </si>
  <si>
    <t xml:space="preserve">CLPD1</t>
  </si>
  <si>
    <t xml:space="preserve">Chaperone protein</t>
  </si>
  <si>
    <t xml:space="preserve">LOC_Os06g51060</t>
  </si>
  <si>
    <t xml:space="preserve">CHT1</t>
  </si>
  <si>
    <t xml:space="preserve">Chitinase 1</t>
  </si>
  <si>
    <t xml:space="preserve">LOC_Os05g33130</t>
  </si>
  <si>
    <t xml:space="preserve">CHT2</t>
  </si>
  <si>
    <t xml:space="preserve">Chitinase 2</t>
  </si>
  <si>
    <t xml:space="preserve">LOC_Os06g51050</t>
  </si>
  <si>
    <t xml:space="preserve">CHT3</t>
  </si>
  <si>
    <t xml:space="preserve">Chitinase 3</t>
  </si>
  <si>
    <t xml:space="preserve">LOC_Os04g41680</t>
  </si>
  <si>
    <t xml:space="preserve">CHT5</t>
  </si>
  <si>
    <t xml:space="preserve">Chitinase 5</t>
  </si>
  <si>
    <t xml:space="preserve">LOC_Os03g32230</t>
  </si>
  <si>
    <t xml:space="preserve">ZOS3-12</t>
  </si>
  <si>
    <t xml:space="preserve">C2H2 transcription factor</t>
  </si>
  <si>
    <t xml:space="preserve">LOC_Os03g60570</t>
  </si>
  <si>
    <t xml:space="preserve">ZFP37</t>
  </si>
  <si>
    <t xml:space="preserve">C2H2 type zinc finger transcription factor </t>
  </si>
  <si>
    <t xml:space="preserve">LOC_Os01g62190</t>
  </si>
  <si>
    <t xml:space="preserve">C2H2 zinc finger protein</t>
  </si>
  <si>
    <t xml:space="preserve">LOC_Os09g04050</t>
  </si>
  <si>
    <t xml:space="preserve">Cinnamoyl-CoA reductase</t>
  </si>
  <si>
    <t xml:space="preserve">LOC_Os08g34280</t>
  </si>
  <si>
    <t xml:space="preserve">LOC_Os02g09490</t>
  </si>
  <si>
    <t xml:space="preserve">CAD2</t>
  </si>
  <si>
    <t xml:space="preserve">Cinnamyl-alcohol dehydrogenase </t>
  </si>
  <si>
    <t xml:space="preserve">LOC_Os02g47510</t>
  </si>
  <si>
    <t xml:space="preserve">NCED1</t>
  </si>
  <si>
    <r>
      <rPr>
        <sz val="12"/>
        <color rgb="FF000000"/>
        <rFont val="Times New Roman"/>
        <family val="1"/>
      </rPr>
      <t xml:space="preserve">9-</t>
    </r>
    <r>
      <rPr>
        <i val="true"/>
        <sz val="12"/>
        <color rgb="FF000000"/>
        <rFont val="Times New Roman"/>
        <family val="1"/>
      </rPr>
      <t xml:space="preserve">cis</t>
    </r>
    <r>
      <rPr>
        <sz val="12"/>
        <color rgb="FF000000"/>
        <rFont val="Times New Roman"/>
        <family val="1"/>
      </rPr>
      <t xml:space="preserve">-epoxycarotenoid dioxygenase 1</t>
    </r>
  </si>
  <si>
    <t xml:space="preserve">LOC_Os12g02060</t>
  </si>
  <si>
    <t xml:space="preserve">PX</t>
  </si>
  <si>
    <t xml:space="preserve">Class III peroxidase 136</t>
  </si>
  <si>
    <t xml:space="preserve">LOC_Os01g22352</t>
  </si>
  <si>
    <t xml:space="preserve">Class III peroxidase 15</t>
  </si>
  <si>
    <t xml:space="preserve">LOC_Os02g55970</t>
  </si>
  <si>
    <t xml:space="preserve">Clathrin assembly protein AP180 short form-like</t>
  </si>
  <si>
    <t xml:space="preserve">LOC_Os08g31250</t>
  </si>
  <si>
    <t xml:space="preserve">C1-metabolism</t>
  </si>
  <si>
    <t xml:space="preserve">C1-like domain containing protein</t>
  </si>
  <si>
    <t xml:space="preserve">LOC_Os08g34790</t>
  </si>
  <si>
    <t xml:space="preserve">4CL5</t>
  </si>
  <si>
    <t xml:space="preserve">4-Coumarate--CoA ligase 5</t>
  </si>
  <si>
    <t xml:space="preserve">LOC_Os01g67540</t>
  </si>
  <si>
    <t xml:space="preserve">4CLL6</t>
  </si>
  <si>
    <t xml:space="preserve">4-Coumarate--CoA ligase-like 6</t>
  </si>
  <si>
    <t xml:space="preserve">LOC_Os08g04340</t>
  </si>
  <si>
    <t xml:space="preserve">Cupredoxin domain containing protein</t>
  </si>
  <si>
    <t xml:space="preserve">LOC_Os12g23700</t>
  </si>
  <si>
    <t xml:space="preserve">CDKF-2</t>
  </si>
  <si>
    <t xml:space="preserve">Cyclin-dependent kinase F-2</t>
  </si>
  <si>
    <t xml:space="preserve">LOC_Os07g37400</t>
  </si>
  <si>
    <t xml:space="preserve">Cyclin-like F-box domain containing protein</t>
  </si>
  <si>
    <t xml:space="preserve">LOC_Os09g17152</t>
  </si>
  <si>
    <t xml:space="preserve">LOC_Os08g39730</t>
  </si>
  <si>
    <t xml:space="preserve">CYP450 monooxygenase</t>
  </si>
  <si>
    <t xml:space="preserve">LOC_Os08g39660</t>
  </si>
  <si>
    <t xml:space="preserve">LOC_Os08g37470</t>
  </si>
  <si>
    <t xml:space="preserve">Cysteamine dioxygenase</t>
  </si>
  <si>
    <t xml:space="preserve">LOC_Os04g13140</t>
  </si>
  <si>
    <t xml:space="preserve">Cysteine proteinase</t>
  </si>
  <si>
    <t xml:space="preserve">LOC_Os04g56430</t>
  </si>
  <si>
    <t xml:space="preserve">OsRMC</t>
  </si>
  <si>
    <t xml:space="preserve">Cysteine-rich receptor-like protein kinase</t>
  </si>
  <si>
    <t xml:space="preserve">LOC_Os04g25060</t>
  </si>
  <si>
    <t xml:space="preserve">LOC_Os03g16960</t>
  </si>
  <si>
    <t xml:space="preserve">Cysteine-rich repeat secretory protein 55 precursor</t>
  </si>
  <si>
    <t xml:space="preserve">LOC_Os02g04120</t>
  </si>
  <si>
    <t xml:space="preserve">Cytidylyltransferase domain containing protein</t>
  </si>
  <si>
    <t xml:space="preserve">LOC_Os02g43360</t>
  </si>
  <si>
    <t xml:space="preserve">Cytochrome B5</t>
  </si>
  <si>
    <t xml:space="preserve">LOC_Os02g02230</t>
  </si>
  <si>
    <t xml:space="preserve">Cytochrome P450</t>
  </si>
  <si>
    <t xml:space="preserve">LOC_Os07g33580</t>
  </si>
  <si>
    <t xml:space="preserve">LOC_Os07g11739</t>
  </si>
  <si>
    <t xml:space="preserve">CYP71Z2</t>
  </si>
  <si>
    <t xml:space="preserve">Cytochrome P450 71Z2</t>
  </si>
  <si>
    <t xml:space="preserve">LOC_Os07g23570</t>
  </si>
  <si>
    <t xml:space="preserve">CYP72A1</t>
  </si>
  <si>
    <t xml:space="preserve">Cytochrome P450 72A1</t>
  </si>
  <si>
    <t xml:space="preserve">LOC_Os02g36030</t>
  </si>
  <si>
    <t xml:space="preserve">CYP76M5</t>
  </si>
  <si>
    <t xml:space="preserve">Cytochrome P450 76M5</t>
  </si>
  <si>
    <t xml:space="preserve">LOC_Os02g36110</t>
  </si>
  <si>
    <t xml:space="preserve">CYP76M7</t>
  </si>
  <si>
    <t xml:space="preserve">Cytochrome P450 76M7</t>
  </si>
  <si>
    <t xml:space="preserve">LOC_Os02g36070</t>
  </si>
  <si>
    <t xml:space="preserve">CYP76M8</t>
  </si>
  <si>
    <t xml:space="preserve">Cytochrome P450 76M8</t>
  </si>
  <si>
    <t xml:space="preserve">LOC_Os03g37290</t>
  </si>
  <si>
    <t xml:space="preserve">CYP79A1</t>
  </si>
  <si>
    <t xml:space="preserve">Cytochrome P450 79A1</t>
  </si>
  <si>
    <t xml:space="preserve">LOC_Os03g55230</t>
  </si>
  <si>
    <t xml:space="preserve">CYP81E1</t>
  </si>
  <si>
    <t xml:space="preserve">Cytochrome P450 81E1</t>
  </si>
  <si>
    <t xml:space="preserve">LOC_Os12g05440</t>
  </si>
  <si>
    <t xml:space="preserve">CYP94C2b</t>
  </si>
  <si>
    <t xml:space="preserve">Cytochrome P450 94C2b</t>
  </si>
  <si>
    <t xml:space="preserve">LOC_Os10g38120</t>
  </si>
  <si>
    <t xml:space="preserve">Cytochrome P450 family protein</t>
  </si>
  <si>
    <t xml:space="preserve">LOC_Os06g45960</t>
  </si>
  <si>
    <t xml:space="preserve">LOC_Os07g11870</t>
  </si>
  <si>
    <t xml:space="preserve">LOC_Os06g30640</t>
  </si>
  <si>
    <t xml:space="preserve">LOC_Os12g25660</t>
  </si>
  <si>
    <t xml:space="preserve">LOC_Os07g33440</t>
  </si>
  <si>
    <t xml:space="preserve">LOC_Os11g29290</t>
  </si>
  <si>
    <t xml:space="preserve">LOC_Os10g36980</t>
  </si>
  <si>
    <t xml:space="preserve">LOC_Os10g37160</t>
  </si>
  <si>
    <t xml:space="preserve">LOC_Os01g59050</t>
  </si>
  <si>
    <t xml:space="preserve">Cytochrome P450 family protein.</t>
  </si>
  <si>
    <t xml:space="preserve">LOC_Os08g38110</t>
  </si>
  <si>
    <t xml:space="preserve">Cytokinin-O-glucosyltransferase 1</t>
  </si>
  <si>
    <t xml:space="preserve">LOC_Os10g09990</t>
  </si>
  <si>
    <t xml:space="preserve">Cytokinin-O-glucosyltransferase 3</t>
  </si>
  <si>
    <t xml:space="preserve">LOC_Os01g65380</t>
  </si>
  <si>
    <t xml:space="preserve">Cytosolic factor-like protein</t>
  </si>
  <si>
    <t xml:space="preserve">LOC_Os08g02230</t>
  </si>
  <si>
    <t xml:space="preserve">D-arabinono-1,4-lactone oxidase domain containing protein.</t>
  </si>
  <si>
    <t xml:space="preserve">LOC_Os01g27750</t>
  </si>
  <si>
    <t xml:space="preserve">DQD-SDH </t>
  </si>
  <si>
    <t xml:space="preserve">3-Dehydroquinate dehydratase / shikimate dehydrogenase </t>
  </si>
  <si>
    <t xml:space="preserve">LOC_Os07g09190</t>
  </si>
  <si>
    <t xml:space="preserve">DXS</t>
  </si>
  <si>
    <t xml:space="preserve">1-Deoxy-D-xylulose-5-phosphate synthase 2</t>
  </si>
  <si>
    <t xml:space="preserve">LOC_Os09g33530</t>
  </si>
  <si>
    <t xml:space="preserve">Diacylglycerol acyltransferase domain containing protein</t>
  </si>
  <si>
    <t xml:space="preserve">LOC_Os04g54200</t>
  </si>
  <si>
    <t xml:space="preserve">Diacylglycerol kinase</t>
  </si>
  <si>
    <t xml:space="preserve">LOC_Os06g12250</t>
  </si>
  <si>
    <t xml:space="preserve">DSH1</t>
  </si>
  <si>
    <t xml:space="preserve">Dihydrosphingosine C4 hydroxylase 1</t>
  </si>
  <si>
    <t xml:space="preserve">LOC_Os08g36630</t>
  </si>
  <si>
    <t xml:space="preserve">Dioscorin class A </t>
  </si>
  <si>
    <t xml:space="preserve">LOC_Os02g18000</t>
  </si>
  <si>
    <t xml:space="preserve">RPG1-B</t>
  </si>
  <si>
    <t xml:space="preserve">Disease resistance protein RGA2</t>
  </si>
  <si>
    <t xml:space="preserve">LOC_Os01g45520</t>
  </si>
  <si>
    <t xml:space="preserve">D-mannose binding lectin family protein</t>
  </si>
  <si>
    <t xml:space="preserve">LOC_Os02g22160</t>
  </si>
  <si>
    <t xml:space="preserve">DNA binding protein</t>
  </si>
  <si>
    <t xml:space="preserve">LOC_Os01g06640</t>
  </si>
  <si>
    <t xml:space="preserve">DNA binding protein.</t>
  </si>
  <si>
    <t xml:space="preserve">LOC_Os02g48320</t>
  </si>
  <si>
    <t xml:space="preserve">DNA-binding protein-like</t>
  </si>
  <si>
    <t xml:space="preserve">LOC_Os02g15350</t>
  </si>
  <si>
    <t xml:space="preserve">RPBF</t>
  </si>
  <si>
    <t xml:space="preserve">Dof zinc finger protein</t>
  </si>
  <si>
    <t xml:space="preserve">LOC_Os06g44040</t>
  </si>
  <si>
    <t xml:space="preserve">Dopamine beta-monooxygenase</t>
  </si>
  <si>
    <t xml:space="preserve">LOC_Os04g55720</t>
  </si>
  <si>
    <t xml:space="preserve">PGDH </t>
  </si>
  <si>
    <t xml:space="preserve">D-3-phosphoglycerate dehydrogenase</t>
  </si>
  <si>
    <t xml:space="preserve">LOC_Os12g05660</t>
  </si>
  <si>
    <t xml:space="preserve">Dual specificity phosphatase</t>
  </si>
  <si>
    <t xml:space="preserve">LOC_Os11g40590</t>
  </si>
  <si>
    <t xml:space="preserve">DUF1399 containing protein</t>
  </si>
  <si>
    <t xml:space="preserve">LOC_Os07g42740</t>
  </si>
  <si>
    <t xml:space="preserve">DUF1645 domain containing protein</t>
  </si>
  <si>
    <t xml:space="preserve">LOC_Os07g35380</t>
  </si>
  <si>
    <t xml:space="preserve">DUF26 kinases have homology to DUF26 containing loci</t>
  </si>
  <si>
    <t xml:space="preserve">LOC_Os04g45834</t>
  </si>
  <si>
    <t xml:space="preserve">DUF584 domain containing protein</t>
  </si>
  <si>
    <t xml:space="preserve">LOC_Os06g46950</t>
  </si>
  <si>
    <t xml:space="preserve">CCD1</t>
  </si>
  <si>
    <t xml:space="preserve">EF-hand Ca2+-binding protein </t>
  </si>
  <si>
    <t xml:space="preserve">LOC_Os07g43800</t>
  </si>
  <si>
    <t xml:space="preserve">EF-Hand type domain containing protein</t>
  </si>
  <si>
    <t xml:space="preserve">LOC_Os07g41410</t>
  </si>
  <si>
    <t xml:space="preserve">EGG APPARATUS-1 protein</t>
  </si>
  <si>
    <t xml:space="preserve">LOC_Os09g20820</t>
  </si>
  <si>
    <t xml:space="preserve">ENO </t>
  </si>
  <si>
    <t xml:space="preserve">Enolase</t>
  </si>
  <si>
    <t xml:space="preserve">LOC_Os02g36140</t>
  </si>
  <si>
    <t xml:space="preserve">KSL7</t>
  </si>
  <si>
    <r>
      <rPr>
        <i val="true"/>
        <sz val="12"/>
        <color rgb="FF000000"/>
        <rFont val="Times New Roman"/>
        <family val="1"/>
      </rPr>
      <t xml:space="preserve">ent</t>
    </r>
    <r>
      <rPr>
        <sz val="12"/>
        <color rgb="FF000000"/>
        <rFont val="Times New Roman"/>
        <family val="1"/>
      </rPr>
      <t xml:space="preserve">-cassa-12,15-diene synthase</t>
    </r>
  </si>
  <si>
    <t xml:space="preserve">LOC_Os06g39780</t>
  </si>
  <si>
    <r>
      <rPr>
        <i val="true"/>
        <sz val="12"/>
        <color rgb="FF000000"/>
        <rFont val="Times New Roman"/>
        <family val="1"/>
      </rPr>
      <t xml:space="preserve">ent</t>
    </r>
    <r>
      <rPr>
        <sz val="12"/>
        <color rgb="FF000000"/>
        <rFont val="Times New Roman"/>
        <family val="1"/>
      </rPr>
      <t xml:space="preserve">-cassadiene C11-alpha-hydroxylase 1</t>
    </r>
  </si>
  <si>
    <t xml:space="preserve">LOC_Os02g36210</t>
  </si>
  <si>
    <t xml:space="preserve">CPS2</t>
  </si>
  <si>
    <r>
      <rPr>
        <i val="true"/>
        <sz val="12"/>
        <color rgb="FF000000"/>
        <rFont val="Times New Roman"/>
        <family val="1"/>
      </rPr>
      <t xml:space="preserve">ent</t>
    </r>
    <r>
      <rPr>
        <sz val="12"/>
        <color rgb="FF000000"/>
        <rFont val="Times New Roman"/>
        <family val="1"/>
      </rPr>
      <t xml:space="preserve">-copalyl diphosphate synthase 2</t>
    </r>
  </si>
  <si>
    <t xml:space="preserve">LOC_Os06g37300</t>
  </si>
  <si>
    <t xml:space="preserve">CYP701A8</t>
  </si>
  <si>
    <r>
      <rPr>
        <i val="true"/>
        <sz val="12"/>
        <color rgb="FF000000"/>
        <rFont val="Times New Roman"/>
        <family val="1"/>
      </rPr>
      <t xml:space="preserve">ent</t>
    </r>
    <r>
      <rPr>
        <sz val="12"/>
        <color rgb="FF000000"/>
        <rFont val="Times New Roman"/>
        <family val="1"/>
      </rPr>
      <t xml:space="preserve">-Kaurene oxidase-like 4</t>
    </r>
  </si>
  <si>
    <t xml:space="preserve">LOC_Os06g37224</t>
  </si>
  <si>
    <t xml:space="preserve">CYP701A9</t>
  </si>
  <si>
    <r>
      <rPr>
        <i val="true"/>
        <sz val="12"/>
        <color rgb="FF000000"/>
        <rFont val="Times New Roman"/>
        <family val="1"/>
      </rPr>
      <t xml:space="preserve">ent</t>
    </r>
    <r>
      <rPr>
        <sz val="12"/>
        <color rgb="FF000000"/>
        <rFont val="Times New Roman"/>
        <family val="1"/>
      </rPr>
      <t xml:space="preserve">-Kaurene oxidase-like 5</t>
    </r>
  </si>
  <si>
    <t xml:space="preserve">LOC_Os02g36285</t>
  </si>
  <si>
    <t xml:space="preserve">KS</t>
  </si>
  <si>
    <r>
      <rPr>
        <i val="true"/>
        <sz val="12"/>
        <color rgb="FF000000"/>
        <rFont val="Times New Roman"/>
        <family val="1"/>
      </rPr>
      <t xml:space="preserve">ent</t>
    </r>
    <r>
      <rPr>
        <sz val="12"/>
        <color rgb="FF000000"/>
        <rFont val="Times New Roman"/>
        <family val="1"/>
      </rPr>
      <t xml:space="preserve">-kaurene synthase</t>
    </r>
  </si>
  <si>
    <t xml:space="preserve">LOC_Os07g41230</t>
  </si>
  <si>
    <t xml:space="preserve">Esterase PIR7B</t>
  </si>
  <si>
    <t xml:space="preserve">LOC_Os07g39740</t>
  </si>
  <si>
    <t xml:space="preserve">Esterase precursor</t>
  </si>
  <si>
    <t xml:space="preserve">LOC_Os11g15230</t>
  </si>
  <si>
    <t xml:space="preserve">LOC_Os03g08460</t>
  </si>
  <si>
    <t xml:space="preserve">ERF3</t>
  </si>
  <si>
    <t xml:space="preserve">Ethylene responsive element binding factor3</t>
  </si>
  <si>
    <t xml:space="preserve">LOC_Os09g28440</t>
  </si>
  <si>
    <t xml:space="preserve">ERF102</t>
  </si>
  <si>
    <t xml:space="preserve">Ethylene-binding protein-like</t>
  </si>
  <si>
    <t xml:space="preserve">LOC_Os04g32620</t>
  </si>
  <si>
    <t xml:space="preserve">ERF101</t>
  </si>
  <si>
    <t xml:space="preserve">Ethylene-responsive transcription factor</t>
  </si>
  <si>
    <t xml:space="preserve">LOC_Os02g43790</t>
  </si>
  <si>
    <t xml:space="preserve">BIERF3</t>
  </si>
  <si>
    <t xml:space="preserve">LOC_Os10g39300</t>
  </si>
  <si>
    <t xml:space="preserve">Eukaryotic aspartyl protease family protein</t>
  </si>
  <si>
    <t xml:space="preserve">LOC_Os11g08100</t>
  </si>
  <si>
    <t xml:space="preserve">LOC_Os02g36619</t>
  </si>
  <si>
    <t xml:space="preserve">Exo70 exocyst complex subunit family protein</t>
  </si>
  <si>
    <t xml:space="preserve">LOC_Os05g50830</t>
  </si>
  <si>
    <t xml:space="preserve">Expressed protein</t>
  </si>
  <si>
    <t xml:space="preserve">LOC_Os07g02610</t>
  </si>
  <si>
    <t xml:space="preserve">LOC_Os07g02990</t>
  </si>
  <si>
    <t xml:space="preserve">LOC_Os12g14150</t>
  </si>
  <si>
    <t xml:space="preserve">LOC_Os02g35710</t>
  </si>
  <si>
    <t xml:space="preserve">LOC_Os07g23485</t>
  </si>
  <si>
    <t xml:space="preserve">LOC_Os03g36279</t>
  </si>
  <si>
    <t xml:space="preserve">LOC_Os01g20204</t>
  </si>
  <si>
    <t xml:space="preserve">LOC_Os05g44780</t>
  </si>
  <si>
    <t xml:space="preserve">LOC_Os01g39990</t>
  </si>
  <si>
    <t xml:space="preserve">LOC_Os07g02970</t>
  </si>
  <si>
    <t xml:space="preserve">LOC_Os05g46800</t>
  </si>
  <si>
    <t xml:space="preserve">LOC_Os09g09550</t>
  </si>
  <si>
    <t xml:space="preserve">LOC_Os02g05244</t>
  </si>
  <si>
    <t xml:space="preserve">LOC_Os07g44920</t>
  </si>
  <si>
    <t xml:space="preserve">LOC_Os04g06590</t>
  </si>
  <si>
    <t xml:space="preserve">LOC_Os06g08350</t>
  </si>
  <si>
    <t xml:space="preserve">LOC_Os02g34250</t>
  </si>
  <si>
    <t xml:space="preserve">LOC_Os11g07000</t>
  </si>
  <si>
    <t xml:space="preserve">LOC_Os02g11990</t>
  </si>
  <si>
    <t xml:space="preserve">LOC_Os01g49480</t>
  </si>
  <si>
    <t xml:space="preserve">LOC_Os08g39000</t>
  </si>
  <si>
    <t xml:space="preserve">LOC_Os08g42570</t>
  </si>
  <si>
    <t xml:space="preserve">Os01g0522100</t>
  </si>
  <si>
    <t xml:space="preserve">LOC_Os06g37280</t>
  </si>
  <si>
    <t xml:space="preserve">LOC_Os06g18820</t>
  </si>
  <si>
    <t xml:space="preserve">LOC_Os08g09290</t>
  </si>
  <si>
    <t xml:space="preserve">LOC_Os01g21144</t>
  </si>
  <si>
    <t xml:space="preserve">LOC_Os08g20410</t>
  </si>
  <si>
    <t xml:space="preserve">LOC_Os08g45200</t>
  </si>
  <si>
    <t xml:space="preserve">LOC_Os03g18490</t>
  </si>
  <si>
    <t xml:space="preserve">LOC_Os12g02140</t>
  </si>
  <si>
    <t xml:space="preserve">LOC_Os02g26794</t>
  </si>
  <si>
    <t xml:space="preserve">LOC_Os05g04215</t>
  </si>
  <si>
    <t xml:space="preserve">LOC_Os05g38940</t>
  </si>
  <si>
    <t xml:space="preserve">LOC_Os04g54610</t>
  </si>
  <si>
    <t xml:space="preserve">LOC_Os06g12455</t>
  </si>
  <si>
    <t xml:space="preserve">LOC_Os11g06550</t>
  </si>
  <si>
    <t xml:space="preserve">LOC_Os03g30210</t>
  </si>
  <si>
    <t xml:space="preserve">LOC_Os12g21784</t>
  </si>
  <si>
    <t xml:space="preserve">LOC_Os08g05780</t>
  </si>
  <si>
    <t xml:space="preserve">LOC_Os07g46060</t>
  </si>
  <si>
    <t xml:space="preserve">LOC_Os03g52410</t>
  </si>
  <si>
    <t xml:space="preserve">LOC_Os09g13400</t>
  </si>
  <si>
    <t xml:space="preserve">LOC_Os02g33670</t>
  </si>
  <si>
    <t xml:space="preserve">LOC_Os08g34800</t>
  </si>
  <si>
    <t xml:space="preserve">LOC_Os05g38860</t>
  </si>
  <si>
    <t xml:space="preserve">LOC_Os01g24010</t>
  </si>
  <si>
    <t xml:space="preserve">LOC_Os03g59225</t>
  </si>
  <si>
    <t xml:space="preserve">LOC_Os07g02660</t>
  </si>
  <si>
    <t xml:space="preserve">LOC_Os07g39860</t>
  </si>
  <si>
    <t xml:space="preserve">LOC_Os01g29280</t>
  </si>
  <si>
    <t xml:space="preserve">LOC_Os06g09960</t>
  </si>
  <si>
    <t xml:space="preserve">LOC_Os07g26100</t>
  </si>
  <si>
    <t xml:space="preserve">LOC_Os10g08960</t>
  </si>
  <si>
    <t xml:space="preserve">LOC_Os01g33869</t>
  </si>
  <si>
    <t xml:space="preserve">LOC_Os09g17146</t>
  </si>
  <si>
    <t xml:space="preserve">LOC_Os06g13940</t>
  </si>
  <si>
    <t xml:space="preserve">LOC_Os08g10290</t>
  </si>
  <si>
    <t xml:space="preserve">LOC_Os06g08620</t>
  </si>
  <si>
    <t xml:space="preserve">LOC_Os07g03020</t>
  </si>
  <si>
    <t xml:space="preserve">LOC_Os03g43100</t>
  </si>
  <si>
    <t xml:space="preserve">LOC_Os06g13880</t>
  </si>
  <si>
    <t xml:space="preserve">LOC_Os03g47160</t>
  </si>
  <si>
    <t xml:space="preserve">LOC_Os10g03570</t>
  </si>
  <si>
    <t xml:space="preserve">Os11g0520500</t>
  </si>
  <si>
    <t xml:space="preserve">LOC_Os08g26350</t>
  </si>
  <si>
    <t xml:space="preserve">LOC_Os01g15740</t>
  </si>
  <si>
    <t xml:space="preserve">LOC_Os08g14720</t>
  </si>
  <si>
    <t xml:space="preserve">LOC_Os11g10120</t>
  </si>
  <si>
    <t xml:space="preserve">LOC_Os02g53250</t>
  </si>
  <si>
    <t xml:space="preserve">LOC_Os08g31850</t>
  </si>
  <si>
    <t xml:space="preserve">LOC_Os05g47960</t>
  </si>
  <si>
    <t xml:space="preserve">LOC_Os09g19970</t>
  </si>
  <si>
    <t xml:space="preserve">LOC_Os01g44120</t>
  </si>
  <si>
    <t xml:space="preserve">LOC_Os12g05690</t>
  </si>
  <si>
    <t xml:space="preserve">LOC_Os06g43080</t>
  </si>
  <si>
    <t xml:space="preserve">LOC_Os09g37080</t>
  </si>
  <si>
    <t xml:space="preserve">LOC_Os06g20820</t>
  </si>
  <si>
    <t xml:space="preserve">LOC_Os07g03050</t>
  </si>
  <si>
    <t xml:space="preserve">LOC_Os02g52170</t>
  </si>
  <si>
    <t xml:space="preserve">LOC_Os01g49750</t>
  </si>
  <si>
    <t xml:space="preserve">LOC_Os06g09990</t>
  </si>
  <si>
    <t xml:space="preserve">LOC_Os08g31860</t>
  </si>
  <si>
    <t xml:space="preserve">LOC_Os04g50860</t>
  </si>
  <si>
    <t xml:space="preserve">LOC_Os03g32420</t>
  </si>
  <si>
    <t xml:space="preserve">LOC_Os05g05290</t>
  </si>
  <si>
    <t xml:space="preserve">LOC_Os05g36140</t>
  </si>
  <si>
    <t xml:space="preserve">LOC_Os02g40110</t>
  </si>
  <si>
    <t xml:space="preserve">LOC_Os11g34624</t>
  </si>
  <si>
    <t xml:space="preserve">LOC_Os01g37810</t>
  </si>
  <si>
    <t xml:space="preserve">LOC_Os03g61490</t>
  </si>
  <si>
    <t xml:space="preserve">LOC_Os04g34180</t>
  </si>
  <si>
    <t xml:space="preserve">LOC_Os01g50350</t>
  </si>
  <si>
    <t xml:space="preserve">LOC_Os06g46160</t>
  </si>
  <si>
    <t xml:space="preserve">LOC_Os03g07200</t>
  </si>
  <si>
    <t xml:space="preserve">LOC_Os04g41860</t>
  </si>
  <si>
    <t xml:space="preserve">Os07g0471200</t>
  </si>
  <si>
    <t xml:space="preserve">LOC_Os07g03170</t>
  </si>
  <si>
    <t xml:space="preserve">LOC_Os01g29330</t>
  </si>
  <si>
    <t xml:space="preserve">LOC_Os03g24820</t>
  </si>
  <si>
    <t xml:space="preserve">LOC_Os10g40950</t>
  </si>
  <si>
    <t xml:space="preserve">LOC_Os04g35130</t>
  </si>
  <si>
    <t xml:space="preserve">LOC_Os05g30510</t>
  </si>
  <si>
    <t xml:space="preserve">LOC_Os01g27860</t>
  </si>
  <si>
    <t xml:space="preserve">LOC_Os02g33705</t>
  </si>
  <si>
    <t xml:space="preserve">LOC_Os08g30510</t>
  </si>
  <si>
    <t xml:space="preserve">LOC_Os04g51680</t>
  </si>
  <si>
    <t xml:space="preserve">LOC_Os12g36680</t>
  </si>
  <si>
    <t xml:space="preserve">LOC_Os08g26820</t>
  </si>
  <si>
    <t xml:space="preserve">LOC_Os12g11550</t>
  </si>
  <si>
    <t xml:space="preserve">LOC_Os12g43750</t>
  </si>
  <si>
    <t xml:space="preserve">LOC_Os02g11870</t>
  </si>
  <si>
    <t xml:space="preserve">LOC_Os05g02450</t>
  </si>
  <si>
    <t xml:space="preserve">LOC_Os06g30920</t>
  </si>
  <si>
    <t xml:space="preserve">LOC_Os05g24684</t>
  </si>
  <si>
    <t xml:space="preserve">LOC_Os03g22820</t>
  </si>
  <si>
    <t xml:space="preserve">LOC_Os06g04220</t>
  </si>
  <si>
    <t xml:space="preserve">LOC_Os10g43060</t>
  </si>
  <si>
    <t xml:space="preserve">LOC_Os10g04800</t>
  </si>
  <si>
    <t xml:space="preserve">LOC_Os01g58670</t>
  </si>
  <si>
    <t xml:space="preserve">LOC_Os06g04240</t>
  </si>
  <si>
    <t xml:space="preserve">LOC_Os12g40180</t>
  </si>
  <si>
    <t xml:space="preserve">LOC_Os05g45840</t>
  </si>
  <si>
    <t xml:space="preserve">LOC_Os03g52380</t>
  </si>
  <si>
    <t xml:space="preserve">LOC_Os06g05420</t>
  </si>
  <si>
    <t xml:space="preserve">LOC_Os01g58320</t>
  </si>
  <si>
    <t xml:space="preserve">LOC_Os02g53240</t>
  </si>
  <si>
    <t xml:space="preserve">LOC_Os06g38580</t>
  </si>
  <si>
    <t xml:space="preserve">LOC_Os06g04230</t>
  </si>
  <si>
    <t xml:space="preserve">LOC_Os12g11980</t>
  </si>
  <si>
    <t xml:space="preserve">LOC_Os01g11600</t>
  </si>
  <si>
    <t xml:space="preserve">LOC_Os10g32680</t>
  </si>
  <si>
    <t xml:space="preserve">LOC_Os02g53410</t>
  </si>
  <si>
    <t xml:space="preserve">LOC_Os08g24300</t>
  </si>
  <si>
    <t xml:space="preserve">LOC_Os07g39720</t>
  </si>
  <si>
    <t xml:space="preserve">LOC_Os01g51670</t>
  </si>
  <si>
    <t xml:space="preserve">LOC_Os01g65700</t>
  </si>
  <si>
    <t xml:space="preserve">LOC_Os09g04370</t>
  </si>
  <si>
    <t xml:space="preserve">LOC_Os03g42600</t>
  </si>
  <si>
    <t xml:space="preserve">LOC_Os05g49940</t>
  </si>
  <si>
    <t xml:space="preserve">LOC_Os03g52370</t>
  </si>
  <si>
    <t xml:space="preserve">LOC_Os11g44380</t>
  </si>
  <si>
    <t xml:space="preserve">LOC_Os05g25920</t>
  </si>
  <si>
    <t xml:space="preserve">LOC_Os08g26840</t>
  </si>
  <si>
    <t xml:space="preserve">LOC_Os02g50710</t>
  </si>
  <si>
    <t xml:space="preserve">LOC_Os03g07190</t>
  </si>
  <si>
    <t xml:space="preserve">LOC_Os03g19580</t>
  </si>
  <si>
    <t xml:space="preserve">LOC_Os01g58350</t>
  </si>
  <si>
    <t xml:space="preserve">LOC_Os10g39100</t>
  </si>
  <si>
    <t xml:space="preserve">LOC_Os11g37210</t>
  </si>
  <si>
    <t xml:space="preserve">LOC_Os02g48710</t>
  </si>
  <si>
    <t xml:space="preserve">LOC_Os04g03164</t>
  </si>
  <si>
    <t xml:space="preserve">LOC_Os04g05650</t>
  </si>
  <si>
    <t xml:space="preserve">LOC_Os04g06520</t>
  </si>
  <si>
    <t xml:space="preserve">LOC_Os06g29730</t>
  </si>
  <si>
    <t xml:space="preserve">LOC_Os08g24200</t>
  </si>
  <si>
    <t xml:space="preserve">LOC_Os02g48690</t>
  </si>
  <si>
    <t xml:space="preserve">LOC_Os06g38660</t>
  </si>
  <si>
    <t xml:space="preserve">LOC_Os12g25090</t>
  </si>
  <si>
    <t xml:space="preserve">LOC_Os06g35650</t>
  </si>
  <si>
    <t xml:space="preserve">FAD-linked oxidase</t>
  </si>
  <si>
    <t xml:space="preserve">LOC_Os02g40784</t>
  </si>
  <si>
    <t xml:space="preserve">Fatty acid hydroxylase domain containing protein</t>
  </si>
  <si>
    <t xml:space="preserve">LOC_Os10g17940</t>
  </si>
  <si>
    <t xml:space="preserve">OsFBX382</t>
  </si>
  <si>
    <t xml:space="preserve">F-box domain containing protein</t>
  </si>
  <si>
    <t xml:space="preserve">LOC_Os12g03740</t>
  </si>
  <si>
    <t xml:space="preserve">OsFBX438</t>
  </si>
  <si>
    <t xml:space="preserve">LOC_Os10g37570</t>
  </si>
  <si>
    <t xml:space="preserve">LOC_Os10g41838</t>
  </si>
  <si>
    <t xml:space="preserve">F-box protein interaction domain containing protein</t>
  </si>
  <si>
    <t xml:space="preserve">LOC_Os02g26670</t>
  </si>
  <si>
    <t xml:space="preserve">F-box/Kelch-repeat protein</t>
  </si>
  <si>
    <t xml:space="preserve">LOC_Os07g05400</t>
  </si>
  <si>
    <t xml:space="preserve">Ferredoxin--NADP reductase</t>
  </si>
  <si>
    <t xml:space="preserve">LOC_Os01g32380</t>
  </si>
  <si>
    <t xml:space="preserve">RH3</t>
  </si>
  <si>
    <t xml:space="preserve">Ferritin/ribonucleotide reductase-like family protein.</t>
  </si>
  <si>
    <t xml:space="preserve">LOC_Os10g36848</t>
  </si>
  <si>
    <t xml:space="preserve">F5H</t>
  </si>
  <si>
    <t xml:space="preserve">Ferulate-5-hydroxylase</t>
  </si>
  <si>
    <t xml:space="preserve">LOC_Os04g56700</t>
  </si>
  <si>
    <t xml:space="preserve">F3H</t>
  </si>
  <si>
    <t xml:space="preserve">Flavanone 3-hydroxylase</t>
  </si>
  <si>
    <t xml:space="preserve">LOC_Os10g41020</t>
  </si>
  <si>
    <t xml:space="preserve">LOC_Os10g40934</t>
  </si>
  <si>
    <t xml:space="preserve">LOC_Os10g39140</t>
  </si>
  <si>
    <t xml:space="preserve">LOC_Os03g03034</t>
  </si>
  <si>
    <t xml:space="preserve">Flavanone 3-hydroxylase-like protein</t>
  </si>
  <si>
    <t xml:space="preserve">Os10g0536450</t>
  </si>
  <si>
    <t xml:space="preserve">LOC_Os03g08410</t>
  </si>
  <si>
    <t xml:space="preserve">Flavin-dependent monooxygenase 1</t>
  </si>
  <si>
    <t xml:space="preserve">LOC_Os09g17560</t>
  </si>
  <si>
    <t xml:space="preserve">FOMT</t>
  </si>
  <si>
    <t xml:space="preserve">Flavonoid 7-O-methyltransferase-like</t>
  </si>
  <si>
    <t xml:space="preserve">LOC_Os05g45110</t>
  </si>
  <si>
    <t xml:space="preserve">Flavonol glucosyltransferase</t>
  </si>
  <si>
    <t xml:space="preserve">LOC_Os01g15340</t>
  </si>
  <si>
    <t xml:space="preserve">RAA1(FPF1)</t>
  </si>
  <si>
    <t xml:space="preserve">Flowering-promoting factor 1-like protein 1</t>
  </si>
  <si>
    <t xml:space="preserve">LOC_Os06g29220</t>
  </si>
  <si>
    <t xml:space="preserve">Formate dehydrogenase 2</t>
  </si>
  <si>
    <t xml:space="preserve">LOC_Os04g30250</t>
  </si>
  <si>
    <t xml:space="preserve">Four-helical cytokine family protein</t>
  </si>
  <si>
    <t xml:space="preserve">LOC_Os06g10960</t>
  </si>
  <si>
    <t xml:space="preserve">Galactoside 2-alpha-L-fucosyltransferase</t>
  </si>
  <si>
    <t xml:space="preserve">LOC_Os07g09670</t>
  </si>
  <si>
    <t xml:space="preserve">Galactosyltransferase family-like protein</t>
  </si>
  <si>
    <t xml:space="preserve">LOC_Os04g52440</t>
  </si>
  <si>
    <r>
      <rPr>
        <i val="true"/>
        <sz val="12"/>
        <color rgb="FF000000"/>
        <rFont val="Times New Roman"/>
        <family val="1"/>
      </rPr>
      <t xml:space="preserve">gamma</t>
    </r>
    <r>
      <rPr>
        <sz val="12"/>
        <color rgb="FF000000"/>
        <rFont val="Times New Roman"/>
        <family val="1"/>
      </rPr>
      <t xml:space="preserve">-Aminobutyrate transaminase 2</t>
    </r>
  </si>
  <si>
    <t xml:space="preserve">LOC_Os10g25420</t>
  </si>
  <si>
    <t xml:space="preserve">GDSL-like Lipase/Acylhydrolase family protein</t>
  </si>
  <si>
    <t xml:space="preserve">LOC_Os08g09000</t>
  </si>
  <si>
    <t xml:space="preserve">GLP8-6</t>
  </si>
  <si>
    <t xml:space="preserve">Germin-like protein 8-6</t>
  </si>
  <si>
    <t xml:space="preserve">LOC_Os08g09010</t>
  </si>
  <si>
    <t xml:space="preserve">GLP8-7</t>
  </si>
  <si>
    <t xml:space="preserve">Germin-like protein 8-7</t>
  </si>
  <si>
    <t xml:space="preserve">LOC_Os08g09020</t>
  </si>
  <si>
    <t xml:space="preserve">GLP8-8</t>
  </si>
  <si>
    <t xml:space="preserve">Germin-like protein 8-8</t>
  </si>
  <si>
    <t xml:space="preserve">LOC_Os07g06830</t>
  </si>
  <si>
    <t xml:space="preserve">GID1L2</t>
  </si>
  <si>
    <t xml:space="preserve">Gibberellin receptor</t>
  </si>
  <si>
    <t xml:space="preserve">LOC_Os03g57640</t>
  </si>
  <si>
    <t xml:space="preserve">Gibberellin receptor </t>
  </si>
  <si>
    <t xml:space="preserve">LOC_Os11g03900</t>
  </si>
  <si>
    <t xml:space="preserve">Glucosamine-fructose-6-phosphate aminotransferase</t>
  </si>
  <si>
    <t xml:space="preserve">LOC_Os07g33910</t>
  </si>
  <si>
    <t xml:space="preserve">Glucose-6-phosphate/phosphate-translocator precursor</t>
  </si>
  <si>
    <t xml:space="preserve">LOC_Os03g55030</t>
  </si>
  <si>
    <t xml:space="preserve">UGT</t>
  </si>
  <si>
    <t xml:space="preserve">Glucosyl transferase</t>
  </si>
  <si>
    <t xml:space="preserve">LOC_Os04g46970</t>
  </si>
  <si>
    <t xml:space="preserve">Glucosyltransferase </t>
  </si>
  <si>
    <t xml:space="preserve">LOC_Os03g13300</t>
  </si>
  <si>
    <t xml:space="preserve">GAD3</t>
  </si>
  <si>
    <t xml:space="preserve">Glutamate decarboxylase 3</t>
  </si>
  <si>
    <t xml:space="preserve">LOC_Os04g45970</t>
  </si>
  <si>
    <t xml:space="preserve">GDH2</t>
  </si>
  <si>
    <t xml:space="preserve">Glutamate dehydrogenase 2</t>
  </si>
  <si>
    <t xml:space="preserve">LOC_Os10g38360</t>
  </si>
  <si>
    <t xml:space="preserve">GST</t>
  </si>
  <si>
    <t xml:space="preserve">Glutathione S-transferase</t>
  </si>
  <si>
    <t xml:space="preserve">LOC_Os09g29200</t>
  </si>
  <si>
    <t xml:space="preserve">LOC_Os04g55410</t>
  </si>
  <si>
    <t xml:space="preserve">Glycerol kinase-like protein </t>
  </si>
  <si>
    <t xml:space="preserve">LOC_Os04g56040</t>
  </si>
  <si>
    <t xml:space="preserve">Glycine rich protein family protein</t>
  </si>
  <si>
    <t xml:space="preserve">LOC_Os10g31330</t>
  </si>
  <si>
    <t xml:space="preserve">GRP0.9</t>
  </si>
  <si>
    <t xml:space="preserve">Glycine-rich cell wall structural protein 2</t>
  </si>
  <si>
    <t xml:space="preserve">LOC_Os04g56030</t>
  </si>
  <si>
    <t xml:space="preserve">Glycine-rich cell wall structural protein precursor</t>
  </si>
  <si>
    <t xml:space="preserve">LOC_Os11g47500</t>
  </si>
  <si>
    <t xml:space="preserve">Glycoside hydrolase</t>
  </si>
  <si>
    <t xml:space="preserve">LOC_Os06g25010</t>
  </si>
  <si>
    <t xml:space="preserve">Glycosyl hydrolase</t>
  </si>
  <si>
    <t xml:space="preserve">LOC_Os02g46910</t>
  </si>
  <si>
    <t xml:space="preserve">Glycosyl hydrolases family 16</t>
  </si>
  <si>
    <t xml:space="preserve">LOC_Os01g71830</t>
  </si>
  <si>
    <t xml:space="preserve">GLN1</t>
  </si>
  <si>
    <t xml:space="preserve">Glycosyl hydrolases family 17</t>
  </si>
  <si>
    <t xml:space="preserve">LOC_Os01g71350</t>
  </si>
  <si>
    <t xml:space="preserve">LOC_Os10g28080</t>
  </si>
  <si>
    <t xml:space="preserve">Glycosyl hydrolases family 18 protein</t>
  </si>
  <si>
    <t xml:space="preserve">LOC_Os02g35020</t>
  </si>
  <si>
    <t xml:space="preserve">Glycosyl transferase</t>
  </si>
  <si>
    <t xml:space="preserve">LOC_Os04g42760</t>
  </si>
  <si>
    <t xml:space="preserve">LOC_Os06g07600</t>
  </si>
  <si>
    <t xml:space="preserve">Glycosyltransferase</t>
  </si>
  <si>
    <t xml:space="preserve">LOC_Os02g22380</t>
  </si>
  <si>
    <t xml:space="preserve">LOC_Os01g31370</t>
  </si>
  <si>
    <t xml:space="preserve">Glycosyltransferase </t>
  </si>
  <si>
    <t xml:space="preserve">LOC_Os04g45590</t>
  </si>
  <si>
    <t xml:space="preserve">Glyoxalase/bleomycin resistance protein/dioxygenase domain containing protein.</t>
  </si>
  <si>
    <t xml:space="preserve">LOC_Os11g47870</t>
  </si>
  <si>
    <t xml:space="preserve">GRAS family transcription factor containing protein</t>
  </si>
  <si>
    <t xml:space="preserve">LOC_Os05g06920</t>
  </si>
  <si>
    <t xml:space="preserve">CRSH2</t>
  </si>
  <si>
    <t xml:space="preserve">GTP diphosphokinase CRSH2</t>
  </si>
  <si>
    <t xml:space="preserve">LOC_Os01g23580</t>
  </si>
  <si>
    <t xml:space="preserve">H+-pyrophosphatase</t>
  </si>
  <si>
    <t xml:space="preserve">LOC_Os04g58860</t>
  </si>
  <si>
    <t xml:space="preserve">Harpin-induced 1 domain containing protein</t>
  </si>
  <si>
    <t xml:space="preserve">LOC_Os04g58090</t>
  </si>
  <si>
    <t xml:space="preserve">LOC_Os01g64470</t>
  </si>
  <si>
    <t xml:space="preserve">Harpin-induced 1 domain containing protein.</t>
  </si>
  <si>
    <t xml:space="preserve">LOC_Os08g43334</t>
  </si>
  <si>
    <t xml:space="preserve">HSFB2B</t>
  </si>
  <si>
    <t xml:space="preserve">Heat stress transcription factor B-2b</t>
  </si>
  <si>
    <t xml:space="preserve">LOC_Os04g39010</t>
  </si>
  <si>
    <t xml:space="preserve">Heavy metal transport/detoxification protein domain containing protein</t>
  </si>
  <si>
    <t xml:space="preserve">LOC_Os03g64340</t>
  </si>
  <si>
    <t xml:space="preserve">Heavy metal-associated domain containing protein</t>
  </si>
  <si>
    <t xml:space="preserve">LOC_Os01g48710</t>
  </si>
  <si>
    <t xml:space="preserve">LOC_Os03g05750</t>
  </si>
  <si>
    <t xml:space="preserve">LOC_Os06g37410</t>
  </si>
  <si>
    <t xml:space="preserve">Helix-loop-helix DNA-binding domain containing protein</t>
  </si>
  <si>
    <t xml:space="preserve">LOC_Os04g51830</t>
  </si>
  <si>
    <t xml:space="preserve">HKT7</t>
  </si>
  <si>
    <t xml:space="preserve">High affinity K+ transporter 7</t>
  </si>
  <si>
    <t xml:space="preserve">LOC_Os05g14820</t>
  </si>
  <si>
    <t xml:space="preserve">Histidine amino acid transporter</t>
  </si>
  <si>
    <t xml:space="preserve">LOC_Os08g03350</t>
  </si>
  <si>
    <t xml:space="preserve">LOC_Os03g12110</t>
  </si>
  <si>
    <t xml:space="preserve">Homocysteine S-methyltransferase 1</t>
  </si>
  <si>
    <t xml:space="preserve">LOC_Os11g05800</t>
  </si>
  <si>
    <t xml:space="preserve">HVA22</t>
  </si>
  <si>
    <t xml:space="preserve">LOC_Os11g02570</t>
  </si>
  <si>
    <t xml:space="preserve">Hydrolase</t>
  </si>
  <si>
    <t xml:space="preserve">LOC_Os03g61360</t>
  </si>
  <si>
    <t xml:space="preserve">Hydrolase, alpha/beta fold family protein</t>
  </si>
  <si>
    <t xml:space="preserve">LOC_Os12g43970</t>
  </si>
  <si>
    <t xml:space="preserve">LOC_Os01g41240</t>
  </si>
  <si>
    <t xml:space="preserve">Hydrolase-like</t>
  </si>
  <si>
    <t xml:space="preserve">LOC_Os02g14630</t>
  </si>
  <si>
    <t xml:space="preserve">Hydroquinone glucosyltransferase</t>
  </si>
  <si>
    <t xml:space="preserve">LOC_Os06g08640</t>
  </si>
  <si>
    <t xml:space="preserve">Hydroxycinnamoyl transferase</t>
  </si>
  <si>
    <t xml:space="preserve">LOC_Os09g31970</t>
  </si>
  <si>
    <t xml:space="preserve">HMGR </t>
  </si>
  <si>
    <t xml:space="preserve">3-Hydroxy-3-methylglutaryl coenzyme A reductase</t>
  </si>
  <si>
    <t xml:space="preserve">LOC_Os09g34230</t>
  </si>
  <si>
    <t xml:space="preserve">Indole-3-acetate beta-glucosyltransferase</t>
  </si>
  <si>
    <t xml:space="preserve">LOC_Os03g58320</t>
  </si>
  <si>
    <t xml:space="preserve">Indole-3-glycerol phosphate lyase</t>
  </si>
  <si>
    <t xml:space="preserve">LOC_Os09g08130</t>
  </si>
  <si>
    <t xml:space="preserve">IGPS</t>
  </si>
  <si>
    <t xml:space="preserve">Indole-3-glycerol phosphate synthase</t>
  </si>
  <si>
    <t xml:space="preserve">LOC_Os08g23150</t>
  </si>
  <si>
    <t xml:space="preserve">LOC_Os09g23140</t>
  </si>
  <si>
    <t xml:space="preserve">Inositol 1,4,5-trisphosphate 5-phosphatase-like protein</t>
  </si>
  <si>
    <t xml:space="preserve">LOC_Os06g36560</t>
  </si>
  <si>
    <t xml:space="preserve">OsMIOX</t>
  </si>
  <si>
    <t xml:space="preserve">Inositol oxygenase</t>
  </si>
  <si>
    <t xml:space="preserve">LOC_Os02g26720</t>
  </si>
  <si>
    <t xml:space="preserve">ITPK4</t>
  </si>
  <si>
    <t xml:space="preserve">Inositol phosphate kinase</t>
  </si>
  <si>
    <t xml:space="preserve">LOC_Os01g57073</t>
  </si>
  <si>
    <t xml:space="preserve">Insulin degrading enzyme</t>
  </si>
  <si>
    <t xml:space="preserve">LOC_Os06g10750</t>
  </si>
  <si>
    <t xml:space="preserve">Integral membrane protein DUF6 containing protein</t>
  </si>
  <si>
    <t xml:space="preserve">LOC_Os05g46350</t>
  </si>
  <si>
    <t xml:space="preserve">IQ calmodulin-binding region domain containing protein</t>
  </si>
  <si>
    <t xml:space="preserve">LOC_Os02g43410</t>
  </si>
  <si>
    <t xml:space="preserve">YSL15</t>
  </si>
  <si>
    <t xml:space="preserve">Iron-phytosiderophore transporter YSL15</t>
  </si>
  <si>
    <t xml:space="preserve">LOC_Os08g09200</t>
  </si>
  <si>
    <t xml:space="preserve">Iron-responsive element binding protein</t>
  </si>
  <si>
    <t xml:space="preserve">LOC_Os05g34180</t>
  </si>
  <si>
    <t xml:space="preserve">IPI </t>
  </si>
  <si>
    <t xml:space="preserve">Isopentenyl-diphosphate delta-isomerase</t>
  </si>
  <si>
    <t xml:space="preserve">LOC_Os03g18850</t>
  </si>
  <si>
    <t xml:space="preserve">JIOsPR10</t>
  </si>
  <si>
    <t xml:space="preserve">Jasmonate inducible pathogenesis related class 10 protein</t>
  </si>
  <si>
    <t xml:space="preserve">LOC_Os04g57090</t>
  </si>
  <si>
    <t xml:space="preserve">Jasmonate O-methyltransferase</t>
  </si>
  <si>
    <t xml:space="preserve">LOC_Os10g25290</t>
  </si>
  <si>
    <t xml:space="preserve">JAZ1</t>
  </si>
  <si>
    <t xml:space="preserve">Jasmonate ZIM domain-containing protein 1</t>
  </si>
  <si>
    <t xml:space="preserve">LOC_Os10g25230</t>
  </si>
  <si>
    <t xml:space="preserve">JAZ13</t>
  </si>
  <si>
    <t xml:space="preserve">Jasmonate ZIM domain-containing protein 13</t>
  </si>
  <si>
    <t xml:space="preserve">LOC_Os03g08320</t>
  </si>
  <si>
    <t xml:space="preserve">JAZ2</t>
  </si>
  <si>
    <t xml:space="preserve">Jasmonate ZIM domain-containing protein 2</t>
  </si>
  <si>
    <t xml:space="preserve">LOC_Os03g08330</t>
  </si>
  <si>
    <t xml:space="preserve">JAZ4</t>
  </si>
  <si>
    <t xml:space="preserve">Jasmonate ZIM domain-containing protein 4</t>
  </si>
  <si>
    <t xml:space="preserve">LOC_Os11g28530</t>
  </si>
  <si>
    <t xml:space="preserve">KSL8</t>
  </si>
  <si>
    <t xml:space="preserve">Kaurene synthase like</t>
  </si>
  <si>
    <t xml:space="preserve">LOC_Os01g68740</t>
  </si>
  <si>
    <t xml:space="preserve">Keratin, type I cytoskeletal 9</t>
  </si>
  <si>
    <t xml:space="preserve">LOC_Os10g31950</t>
  </si>
  <si>
    <t xml:space="preserve">KAT1</t>
  </si>
  <si>
    <t xml:space="preserve">3-Ketoacyl-CoA thiolase 1</t>
  </si>
  <si>
    <t xml:space="preserve">LOC_Os12g42910</t>
  </si>
  <si>
    <t xml:space="preserve">K-exchanger-like protein</t>
  </si>
  <si>
    <t xml:space="preserve">LOC_Os05g41370</t>
  </si>
  <si>
    <t xml:space="preserve">KI domain interacting kinase 1</t>
  </si>
  <si>
    <t xml:space="preserve">LOC_Os11g31450</t>
  </si>
  <si>
    <t xml:space="preserve">Kinase-like domain containing protein</t>
  </si>
  <si>
    <t xml:space="preserve">LOC_Os11g42200</t>
  </si>
  <si>
    <t xml:space="preserve">LAC19</t>
  </si>
  <si>
    <t xml:space="preserve">Laccase-19</t>
  </si>
  <si>
    <t xml:space="preserve">LOC_Os12g15680</t>
  </si>
  <si>
    <t xml:space="preserve">LAC24</t>
  </si>
  <si>
    <t xml:space="preserve">Laccase-24</t>
  </si>
  <si>
    <t xml:space="preserve">LOC_Os01g63180</t>
  </si>
  <si>
    <t xml:space="preserve">LAC6</t>
  </si>
  <si>
    <t xml:space="preserve">Laccase-6</t>
  </si>
  <si>
    <t xml:space="preserve">LOC_Os10g30540</t>
  </si>
  <si>
    <t xml:space="preserve">Lectin protein kinase</t>
  </si>
  <si>
    <t xml:space="preserve">LOC_Os10g30530</t>
  </si>
  <si>
    <t xml:space="preserve">LOC_Os02g42780</t>
  </si>
  <si>
    <t xml:space="preserve">SIT1</t>
  </si>
  <si>
    <t xml:space="preserve">Lectin receptor-type protein kinase</t>
  </si>
  <si>
    <t xml:space="preserve">LOC_Os08g40270</t>
  </si>
  <si>
    <t xml:space="preserve">Lectin-like protein kinase</t>
  </si>
  <si>
    <t xml:space="preserve">LOC_Os06g22290</t>
  </si>
  <si>
    <t xml:space="preserve">LOC_Os02g48210</t>
  </si>
  <si>
    <t xml:space="preserve">LOC_Os07g03820</t>
  </si>
  <si>
    <t xml:space="preserve">Lectin-like receptor kinase</t>
  </si>
  <si>
    <t xml:space="preserve">LOC_Os07g03920</t>
  </si>
  <si>
    <t xml:space="preserve">LOC_Os06g14260</t>
  </si>
  <si>
    <t xml:space="preserve">LOC_Os07g03780</t>
  </si>
  <si>
    <t xml:space="preserve">Lectin-like receptor kinase 7</t>
  </si>
  <si>
    <t xml:space="preserve">LOC_Os07g03790</t>
  </si>
  <si>
    <t xml:space="preserve">LOC_Os03g56160</t>
  </si>
  <si>
    <t xml:space="preserve">LOC_Os08g24670</t>
  </si>
  <si>
    <t xml:space="preserve">Legume lectins beta domain containing protein</t>
  </si>
  <si>
    <t xml:space="preserve">LOC_Os12g24650</t>
  </si>
  <si>
    <t xml:space="preserve">LAP </t>
  </si>
  <si>
    <t xml:space="preserve">Leucine aminopeptidase 1</t>
  </si>
  <si>
    <t xml:space="preserve">LOC_Os11g35450</t>
  </si>
  <si>
    <t xml:space="preserve">Leucine Rich Repeat family protein</t>
  </si>
  <si>
    <t xml:space="preserve">LOC_Os11g10550</t>
  </si>
  <si>
    <t xml:space="preserve">NBS-LRR</t>
  </si>
  <si>
    <t xml:space="preserve">LOC_Os04g41380</t>
  </si>
  <si>
    <t xml:space="preserve">LOC_Os03g51440</t>
  </si>
  <si>
    <t xml:space="preserve">LOC_Os11g37050</t>
  </si>
  <si>
    <t xml:space="preserve">LOC_Os08g24310</t>
  </si>
  <si>
    <t xml:space="preserve">LOC_Os10g33040</t>
  </si>
  <si>
    <t xml:space="preserve">LOC_Os05g44770</t>
  </si>
  <si>
    <t xml:space="preserve">Leucine-rich repeat</t>
  </si>
  <si>
    <t xml:space="preserve">LOC_Os03g18030</t>
  </si>
  <si>
    <t xml:space="preserve">Leucoanthocyanidin dioxygenase-like protein.</t>
  </si>
  <si>
    <t xml:space="preserve">LOC_Os02g02930</t>
  </si>
  <si>
    <t xml:space="preserve">LS</t>
  </si>
  <si>
    <t xml:space="preserve">Linalool synthase</t>
  </si>
  <si>
    <t xml:space="preserve">LOC_Os03g52860</t>
  </si>
  <si>
    <t xml:space="preserve">LOX-L2</t>
  </si>
  <si>
    <t xml:space="preserve">Linoleate 9S-lipoxygenase 2</t>
  </si>
  <si>
    <t xml:space="preserve">LOC_Os01g43140</t>
  </si>
  <si>
    <t xml:space="preserve">Lipase</t>
  </si>
  <si>
    <t xml:space="preserve">LOC_Os11g09010</t>
  </si>
  <si>
    <t xml:space="preserve">Lipase family protein</t>
  </si>
  <si>
    <t xml:space="preserve">LOC_Os02g50690</t>
  </si>
  <si>
    <t xml:space="preserve">Lipase, GDSL domain containing protein.</t>
  </si>
  <si>
    <t xml:space="preserve">LOC_Os12g37260</t>
  </si>
  <si>
    <t xml:space="preserve">LOX11</t>
  </si>
  <si>
    <t xml:space="preserve">Lipoxygenase 11</t>
  </si>
  <si>
    <t xml:space="preserve">LOC_Os08g39850</t>
  </si>
  <si>
    <t xml:space="preserve">LOX8</t>
  </si>
  <si>
    <t xml:space="preserve">Lipoxygenase 8</t>
  </si>
  <si>
    <t xml:space="preserve">LOC_Os08g39840</t>
  </si>
  <si>
    <t xml:space="preserve">LOX9</t>
  </si>
  <si>
    <t xml:space="preserve">Lipoxygenase 9</t>
  </si>
  <si>
    <t xml:space="preserve">LOC_Os03g09910</t>
  </si>
  <si>
    <t xml:space="preserve">ALD1 </t>
  </si>
  <si>
    <t xml:space="preserve">LL-diaminopimelate aminotransferase </t>
  </si>
  <si>
    <t xml:space="preserve">LOC_Os03g17810</t>
  </si>
  <si>
    <t xml:space="preserve">LOB domain protein 1</t>
  </si>
  <si>
    <t xml:space="preserve">LOC_Os09g37540</t>
  </si>
  <si>
    <t xml:space="preserve">LD</t>
  </si>
  <si>
    <t xml:space="preserve">Lysine decarboxylase-like protein</t>
  </si>
  <si>
    <t xml:space="preserve">LOC_Os10g38040</t>
  </si>
  <si>
    <t xml:space="preserve">LysM domain containing protein</t>
  </si>
  <si>
    <t xml:space="preserve">LOC_Os11g34570</t>
  </si>
  <si>
    <t xml:space="preserve">LysM domain-containing GPI-anchored protein precursor</t>
  </si>
  <si>
    <t xml:space="preserve">LOC_Os08g33720</t>
  </si>
  <si>
    <t xml:space="preserve">MDH </t>
  </si>
  <si>
    <t xml:space="preserve">Malate dehydrogenase</t>
  </si>
  <si>
    <t xml:space="preserve">LOC_Os05g50770</t>
  </si>
  <si>
    <t xml:space="preserve">Malic acid transport protein</t>
  </si>
  <si>
    <t xml:space="preserve">LOC_Os01g43460</t>
  </si>
  <si>
    <t xml:space="preserve">LOC_Os03g30130</t>
  </si>
  <si>
    <t xml:space="preserve">MAP3K protein kinase-like protein.</t>
  </si>
  <si>
    <t xml:space="preserve">LOC_Os07g01750</t>
  </si>
  <si>
    <t xml:space="preserve">MATE efflux family protein</t>
  </si>
  <si>
    <t xml:space="preserve">LOC_Os02g50730</t>
  </si>
  <si>
    <t xml:space="preserve">Metalloendoproteinase 1 precursor</t>
  </si>
  <si>
    <t xml:space="preserve">LOC_Os03g62670</t>
  </si>
  <si>
    <t xml:space="preserve">Methyl chloride transferase.</t>
  </si>
  <si>
    <t xml:space="preserve">LOC_Os03g60090</t>
  </si>
  <si>
    <t xml:space="preserve">Methylenetetrahydrofolate reductase</t>
  </si>
  <si>
    <t xml:space="preserve">LOC_Os01g20206</t>
  </si>
  <si>
    <t xml:space="preserve">Methyltransferase</t>
  </si>
  <si>
    <t xml:space="preserve">LOC_Os01g51250</t>
  </si>
  <si>
    <t xml:space="preserve">Mitochondrial carrier protein</t>
  </si>
  <si>
    <t xml:space="preserve">LOC_Os05g32630</t>
  </si>
  <si>
    <t xml:space="preserve">Mitochondrial substrate carrier family protein</t>
  </si>
  <si>
    <t xml:space="preserve">LOC_Os03g17700</t>
  </si>
  <si>
    <t xml:space="preserve">MPK5</t>
  </si>
  <si>
    <t xml:space="preserve">Mitogen-activated protein kinase 5</t>
  </si>
  <si>
    <t xml:space="preserve">LOC_Os02g35490</t>
  </si>
  <si>
    <t xml:space="preserve">MLO domain containing protein</t>
  </si>
  <si>
    <t xml:space="preserve">LOC_Os04g10010</t>
  </si>
  <si>
    <t xml:space="preserve">MAS</t>
  </si>
  <si>
    <t xml:space="preserve">Momilactone A synthase</t>
  </si>
  <si>
    <t xml:space="preserve">LOC_Os01g38110</t>
  </si>
  <si>
    <t xml:space="preserve">CYP450</t>
  </si>
  <si>
    <t xml:space="preserve">Monooxygenase</t>
  </si>
  <si>
    <t xml:space="preserve">LOC_Os01g47760</t>
  </si>
  <si>
    <t xml:space="preserve">GRXS5</t>
  </si>
  <si>
    <t xml:space="preserve">Monothiol glutaredoxin-S5</t>
  </si>
  <si>
    <t xml:space="preserve">LOC_Os05g50350</t>
  </si>
  <si>
    <t xml:space="preserve">MYB family transcription factor</t>
  </si>
  <si>
    <t xml:space="preserve">LOC_Os05g04210</t>
  </si>
  <si>
    <t xml:space="preserve">LOC_Os02g41510</t>
  </si>
  <si>
    <t xml:space="preserve">LOC_Os12g37690</t>
  </si>
  <si>
    <t xml:space="preserve">LOC_Os11g45740</t>
  </si>
  <si>
    <t xml:space="preserve">LOC_Os05g50340</t>
  </si>
  <si>
    <t xml:space="preserve">LOC_Os08g33150</t>
  </si>
  <si>
    <t xml:space="preserve">MYB51</t>
  </si>
  <si>
    <t xml:space="preserve">MYB family transcription factor 51</t>
  </si>
  <si>
    <t xml:space="preserve">LOC_Os09g26170</t>
  </si>
  <si>
    <t xml:space="preserve">MYB71</t>
  </si>
  <si>
    <t xml:space="preserve">MYB family transcription factor 71</t>
  </si>
  <si>
    <t xml:space="preserve">LOC_Os12g01490</t>
  </si>
  <si>
    <t xml:space="preserve">Myb-like DNA-binding domain</t>
  </si>
  <si>
    <t xml:space="preserve">LOC_Os02g04640</t>
  </si>
  <si>
    <t xml:space="preserve">PHR3</t>
  </si>
  <si>
    <t xml:space="preserve">Myb-like DNA-binding domain containing protein</t>
  </si>
  <si>
    <t xml:space="preserve">LOC_Os10g33810</t>
  </si>
  <si>
    <t xml:space="preserve">Myb-related protein Myb4</t>
  </si>
  <si>
    <t xml:space="preserve">LOC_Os04g43680</t>
  </si>
  <si>
    <t xml:space="preserve">LOC_Os06g46270</t>
  </si>
  <si>
    <t xml:space="preserve">OMTN4</t>
  </si>
  <si>
    <t xml:space="preserve">NAC domain protein NAC1</t>
  </si>
  <si>
    <t xml:space="preserve">LOC_Os01g60020</t>
  </si>
  <si>
    <t xml:space="preserve">NAC68</t>
  </si>
  <si>
    <t xml:space="preserve">NAC domain protein.</t>
  </si>
  <si>
    <t xml:space="preserve">LOC_Os07g48450</t>
  </si>
  <si>
    <t xml:space="preserve">ANAC029</t>
  </si>
  <si>
    <t xml:space="preserve">NAC-domain containing protein 29</t>
  </si>
  <si>
    <t xml:space="preserve">LOC_Os11g03300</t>
  </si>
  <si>
    <t xml:space="preserve">NAC10</t>
  </si>
  <si>
    <t xml:space="preserve">NAC-domain protein 10</t>
  </si>
  <si>
    <t xml:space="preserve">LOC_Os04g42120</t>
  </si>
  <si>
    <t xml:space="preserve">N-acetyltransferase ESCO2</t>
  </si>
  <si>
    <t xml:space="preserve">LOC_Os08g35210</t>
  </si>
  <si>
    <t xml:space="preserve">NAD(P)H oxidase</t>
  </si>
  <si>
    <t xml:space="preserve">LOC_Os08g04630</t>
  </si>
  <si>
    <t xml:space="preserve">NADH dehydrogenase</t>
  </si>
  <si>
    <t xml:space="preserve">LOC_Os07g37730</t>
  </si>
  <si>
    <t xml:space="preserve">LOC_Os07g40690</t>
  </si>
  <si>
    <t xml:space="preserve">NADPH HC toxin reductase</t>
  </si>
  <si>
    <t xml:space="preserve">LOC_Os12g13800</t>
  </si>
  <si>
    <t xml:space="preserve">NOMT</t>
  </si>
  <si>
    <t xml:space="preserve">Naringenin 7-O-methyltransferase</t>
  </si>
  <si>
    <t xml:space="preserve">LOC_Os04g49210</t>
  </si>
  <si>
    <t xml:space="preserve">Naringenin, 2-oxoglutarate 3-dioxygenase</t>
  </si>
  <si>
    <t xml:space="preserve">LOC_Os01g52320</t>
  </si>
  <si>
    <t xml:space="preserve">NB-ARC domain containing protein</t>
  </si>
  <si>
    <t xml:space="preserve">LOC_Os02g39884</t>
  </si>
  <si>
    <t xml:space="preserve">LOC_Os02g18080</t>
  </si>
  <si>
    <t xml:space="preserve">NB-ARC domain containing protein.</t>
  </si>
  <si>
    <t xml:space="preserve">LOC_Os04g43440</t>
  </si>
  <si>
    <t xml:space="preserve">NB-ARC/LRR disease resistance protein</t>
  </si>
  <si>
    <t xml:space="preserve">LOC_Os12g17430</t>
  </si>
  <si>
    <t xml:space="preserve">NBS-LRR disease resistance protein</t>
  </si>
  <si>
    <t xml:space="preserve">LOC_Os11g10770</t>
  </si>
  <si>
    <t xml:space="preserve">NBS-LRR disease resistance protein homologue</t>
  </si>
  <si>
    <t xml:space="preserve">LOC_Os11g12240</t>
  </si>
  <si>
    <t xml:space="preserve">NBS-LRR protein (Fragment)</t>
  </si>
  <si>
    <t xml:space="preserve">Os11g0209900</t>
  </si>
  <si>
    <t xml:space="preserve">NifS-like protein</t>
  </si>
  <si>
    <t xml:space="preserve">LOC_Os02g04340</t>
  </si>
  <si>
    <t xml:space="preserve">NIN-like protein 2</t>
  </si>
  <si>
    <t xml:space="preserve">LOC_Os01g36720</t>
  </si>
  <si>
    <t xml:space="preserve">Nitrate transmembrane transporter</t>
  </si>
  <si>
    <t xml:space="preserve">LOC_Os02g47090</t>
  </si>
  <si>
    <t xml:space="preserve">NRT1</t>
  </si>
  <si>
    <t xml:space="preserve">Nitrate transporter NRT1</t>
  </si>
  <si>
    <t xml:space="preserve">LOC_Os08g37874</t>
  </si>
  <si>
    <t xml:space="preserve">NPD</t>
  </si>
  <si>
    <t xml:space="preserve">2-Nitropropane dioxygenase family</t>
  </si>
  <si>
    <t xml:space="preserve">LOC_Os02g06950</t>
  </si>
  <si>
    <t xml:space="preserve">No apical meristem protein</t>
  </si>
  <si>
    <t xml:space="preserve">LOC_Os08g01940</t>
  </si>
  <si>
    <t xml:space="preserve">Non-lysosomal glucosylceramidase</t>
  </si>
  <si>
    <t xml:space="preserve">LOC_Os03g13140</t>
  </si>
  <si>
    <t xml:space="preserve">HB1</t>
  </si>
  <si>
    <t xml:space="preserve">Non-symbiotic hemoglobin 1</t>
  </si>
  <si>
    <t xml:space="preserve">LOC_Os03g46440</t>
  </si>
  <si>
    <t xml:space="preserve">NPR1</t>
  </si>
  <si>
    <t xml:space="preserve">NPR1-like protein</t>
  </si>
  <si>
    <t xml:space="preserve">LOC_Os12g18530</t>
  </si>
  <si>
    <t xml:space="preserve">Nucleotidyltransferase domain containing protein</t>
  </si>
  <si>
    <t xml:space="preserve">LOC_Os02g36280</t>
  </si>
  <si>
    <t xml:space="preserve">CYP76M6</t>
  </si>
  <si>
    <t xml:space="preserve">Oryzalexin E synthase</t>
  </si>
  <si>
    <t xml:space="preserve">LOC_Os02g56370</t>
  </si>
  <si>
    <t xml:space="preserve">OsWAK20</t>
  </si>
  <si>
    <t xml:space="preserve">OsWAK receptor-like protein kinase 20</t>
  </si>
  <si>
    <t xml:space="preserve">LOC_Os02g56420</t>
  </si>
  <si>
    <t xml:space="preserve">OsWAK23</t>
  </si>
  <si>
    <t xml:space="preserve">OsWAK short gene 23</t>
  </si>
  <si>
    <t xml:space="preserve">LOC_Os03g48750</t>
  </si>
  <si>
    <t xml:space="preserve">OXO1</t>
  </si>
  <si>
    <t xml:space="preserve">Oxalate oxidase 1</t>
  </si>
  <si>
    <t xml:space="preserve">LOC_Os02g30060</t>
  </si>
  <si>
    <t xml:space="preserve">3-Oxoacyl-reductase</t>
  </si>
  <si>
    <t xml:space="preserve">LOC_Os07g49520</t>
  </si>
  <si>
    <t xml:space="preserve">OGDH </t>
  </si>
  <si>
    <t xml:space="preserve">2-Oxoglutarate dehydrogenase</t>
  </si>
  <si>
    <t xml:space="preserve">LOC_Os02g47650</t>
  </si>
  <si>
    <t xml:space="preserve">Pathogen induced protein 2-4</t>
  </si>
  <si>
    <t xml:space="preserve">LOC_Os01g28450</t>
  </si>
  <si>
    <t xml:space="preserve">PR1B</t>
  </si>
  <si>
    <t xml:space="preserve">Pathogenesis-related gene-1B</t>
  </si>
  <si>
    <t xml:space="preserve">LOC_Os07g03590</t>
  </si>
  <si>
    <t xml:space="preserve">Pathogenesis-related protein</t>
  </si>
  <si>
    <t xml:space="preserve">LOC_Os07g03580</t>
  </si>
  <si>
    <t xml:space="preserve">PR1A</t>
  </si>
  <si>
    <t xml:space="preserve">LOC_Os07g03710</t>
  </si>
  <si>
    <t xml:space="preserve">PR1a</t>
  </si>
  <si>
    <t xml:space="preserve">LOC_Os12g36830</t>
  </si>
  <si>
    <t xml:space="preserve">PBZ1</t>
  </si>
  <si>
    <t xml:space="preserve">LOC_Os12g36880</t>
  </si>
  <si>
    <t xml:space="preserve">PR10A</t>
  </si>
  <si>
    <t xml:space="preserve">LOC_Os07g03730</t>
  </si>
  <si>
    <t xml:space="preserve">Pathogenesis-related protein 1</t>
  </si>
  <si>
    <t xml:space="preserve">LOC_Os12g36840</t>
  </si>
  <si>
    <t xml:space="preserve">Pathogenesis-related protein 10</t>
  </si>
  <si>
    <t xml:space="preserve">LOC_Os12g36860</t>
  </si>
  <si>
    <t xml:space="preserve">PR-10A</t>
  </si>
  <si>
    <t xml:space="preserve">LOC_Os12g36850</t>
  </si>
  <si>
    <t xml:space="preserve">PR10B</t>
  </si>
  <si>
    <t xml:space="preserve">Pathogenesis-related protein Bet v I family protein</t>
  </si>
  <si>
    <t xml:space="preserve">LOC_Os07g03600</t>
  </si>
  <si>
    <t xml:space="preserve">Pathogenesis-related protein class 1</t>
  </si>
  <si>
    <t xml:space="preserve">LOC_Os01g14590</t>
  </si>
  <si>
    <t xml:space="preserve">Pathogen-related protein</t>
  </si>
  <si>
    <t xml:space="preserve">LOC_Os03g29190</t>
  </si>
  <si>
    <t xml:space="preserve">PDI-like protein</t>
  </si>
  <si>
    <t xml:space="preserve">LOC_Os01g20980</t>
  </si>
  <si>
    <t xml:space="preserve">Pectin methylesterase PME1-like protein</t>
  </si>
  <si>
    <t xml:space="preserve">LOC_Os12g18560</t>
  </si>
  <si>
    <t xml:space="preserve">Pectinesterase inhibitor domain containing protein</t>
  </si>
  <si>
    <t xml:space="preserve">LOC_Os02g21040</t>
  </si>
  <si>
    <t xml:space="preserve">Peptidase A1 domain containing protein</t>
  </si>
  <si>
    <t xml:space="preserve">LOC_Os02g48860</t>
  </si>
  <si>
    <t xml:space="preserve">Peptidase A1 domain containing protein.</t>
  </si>
  <si>
    <t xml:space="preserve">LOC_Os02g48870</t>
  </si>
  <si>
    <t xml:space="preserve">LOC_Os10g39260</t>
  </si>
  <si>
    <t xml:space="preserve">OsAP77</t>
  </si>
  <si>
    <t xml:space="preserve">Peptidase aspartic, catalytic domain containing protein</t>
  </si>
  <si>
    <t xml:space="preserve">LOC_Os01g37590</t>
  </si>
  <si>
    <t xml:space="preserve">Peptide transporter PTR2</t>
  </si>
  <si>
    <t xml:space="preserve">LOC_Os04g55740</t>
  </si>
  <si>
    <t xml:space="preserve">Peroxidase</t>
  </si>
  <si>
    <t xml:space="preserve">LOC_Os04g59190</t>
  </si>
  <si>
    <t xml:space="preserve">LOC_Os01g73200</t>
  </si>
  <si>
    <t xml:space="preserve">LOC_Os11g02100</t>
  </si>
  <si>
    <t xml:space="preserve">Peroxidase </t>
  </si>
  <si>
    <t xml:space="preserve">LOC_Os04g53210</t>
  </si>
  <si>
    <t xml:space="preserve">GLO3</t>
  </si>
  <si>
    <t xml:space="preserve">Peroxisomal (S)-2-hydroxy-acid oxidase GLO3</t>
  </si>
  <si>
    <t xml:space="preserve">LOC_Os03g15860</t>
  </si>
  <si>
    <t xml:space="preserve">Peroxisomal membrane protein</t>
  </si>
  <si>
    <t xml:space="preserve">LOC_Os02g41650</t>
  </si>
  <si>
    <t xml:space="preserve">PAL2</t>
  </si>
  <si>
    <t xml:space="preserve">Phenylalanine ammonia-lyase 2</t>
  </si>
  <si>
    <t xml:space="preserve">LOC_Os02g41680</t>
  </si>
  <si>
    <t xml:space="preserve">PAL4</t>
  </si>
  <si>
    <t xml:space="preserve">Phenylalanine ammonia-lyase 4</t>
  </si>
  <si>
    <t xml:space="preserve">LOC_Os05g35290</t>
  </si>
  <si>
    <t xml:space="preserve">PAL7</t>
  </si>
  <si>
    <t xml:space="preserve">Phenylalanine ammonia-lyase 7</t>
  </si>
  <si>
    <t xml:space="preserve">LOC_Os11g13820</t>
  </si>
  <si>
    <t xml:space="preserve">Phosphatase 2C-like domain containing protein</t>
  </si>
  <si>
    <t xml:space="preserve">LOC_Os03g59070</t>
  </si>
  <si>
    <t xml:space="preserve">Phosphatidic acid phosphatase family protein</t>
  </si>
  <si>
    <t xml:space="preserve">LOC_Os08g01390</t>
  </si>
  <si>
    <t xml:space="preserve">Phosphatidylinositol 3,5-kinase-like</t>
  </si>
  <si>
    <t xml:space="preserve">LOC_Os05g10650</t>
  </si>
  <si>
    <t xml:space="preserve">PFK </t>
  </si>
  <si>
    <t xml:space="preserve">6-Phosphofructokinase</t>
  </si>
  <si>
    <t xml:space="preserve">LOC_Os06g40180</t>
  </si>
  <si>
    <t xml:space="preserve">Phospholipase D</t>
  </si>
  <si>
    <t xml:space="preserve">LOC_Os03g20970</t>
  </si>
  <si>
    <t xml:space="preserve">Phospholipid-transporting ATPase 1</t>
  </si>
  <si>
    <t xml:space="preserve">LOC_Os03g20949</t>
  </si>
  <si>
    <t xml:space="preserve">Os03g0326000</t>
  </si>
  <si>
    <t xml:space="preserve">LOC_Os03g44100</t>
  </si>
  <si>
    <t xml:space="preserve">Phosphonate metabolism protein</t>
  </si>
  <si>
    <t xml:space="preserve">LOC_Os02g16630</t>
  </si>
  <si>
    <t xml:space="preserve">TRP </t>
  </si>
  <si>
    <t xml:space="preserve">Phosphoribosylanthranilate isomerase 1</t>
  </si>
  <si>
    <t xml:space="preserve">LOC_Os06g04280</t>
  </si>
  <si>
    <t xml:space="preserve">EPSPS </t>
  </si>
  <si>
    <t xml:space="preserve">3-Phosphoshikimate 1-carboxyvinyltransferase</t>
  </si>
  <si>
    <t xml:space="preserve">LOC_Os07g30590</t>
  </si>
  <si>
    <t xml:space="preserve">Plant lipid transfer protein/Par allergen family protein</t>
  </si>
  <si>
    <t xml:space="preserve">LOC_Os04g05020</t>
  </si>
  <si>
    <t xml:space="preserve">Plasmodium vivax circumsporozoite protein-like</t>
  </si>
  <si>
    <t xml:space="preserve">LOC_Os01g42370</t>
  </si>
  <si>
    <t xml:space="preserve">PDR2</t>
  </si>
  <si>
    <t xml:space="preserve">Pleiotropic drug resistance protein</t>
  </si>
  <si>
    <t xml:space="preserve">PDR3</t>
  </si>
  <si>
    <t xml:space="preserve">LOC_Os01g42380</t>
  </si>
  <si>
    <t xml:space="preserve">PDR9</t>
  </si>
  <si>
    <t xml:space="preserve">LOC_Os01g42410</t>
  </si>
  <si>
    <t xml:space="preserve">PDR4</t>
  </si>
  <si>
    <t xml:space="preserve">Pleiotropic drug resistance protein 4</t>
  </si>
  <si>
    <t xml:space="preserve">LOC_Os07g33780</t>
  </si>
  <si>
    <t xml:space="preserve">PDR5</t>
  </si>
  <si>
    <t xml:space="preserve">Pleiotropic drug resistance protein 5 </t>
  </si>
  <si>
    <t xml:space="preserve">LOC_Os05g01380</t>
  </si>
  <si>
    <t xml:space="preserve">OsPGIP1</t>
  </si>
  <si>
    <t xml:space="preserve">Polygalacturonase inhibiting protein 1.</t>
  </si>
  <si>
    <t xml:space="preserve">LOC_Os08g08700</t>
  </si>
  <si>
    <t xml:space="preserve">RUBI3</t>
  </si>
  <si>
    <t xml:space="preserve">Polyubiquitin</t>
  </si>
  <si>
    <t xml:space="preserve">LOC_Os08g10550</t>
  </si>
  <si>
    <t xml:space="preserve">OsHAK12</t>
  </si>
  <si>
    <t xml:space="preserve">Potassium transporter</t>
  </si>
  <si>
    <t xml:space="preserve">LOC_Os04g32920</t>
  </si>
  <si>
    <t xml:space="preserve">HAK1</t>
  </si>
  <si>
    <t xml:space="preserve">Potassium transporter 1</t>
  </si>
  <si>
    <t xml:space="preserve">LOC_Os10g40360</t>
  </si>
  <si>
    <t xml:space="preserve">PDH </t>
  </si>
  <si>
    <t xml:space="preserve">Proline dehydrogenase family protein</t>
  </si>
  <si>
    <t xml:space="preserve">LOC_Os02g55330</t>
  </si>
  <si>
    <t xml:space="preserve">OsPOP6</t>
  </si>
  <si>
    <t xml:space="preserve">Prolyl Oligopeptidase homologue</t>
  </si>
  <si>
    <t xml:space="preserve">LOC_Os01g42860</t>
  </si>
  <si>
    <t xml:space="preserve">OCPI1</t>
  </si>
  <si>
    <t xml:space="preserve">Protease inhibitor-like</t>
  </si>
  <si>
    <t xml:space="preserve">LOC_Os07g07930</t>
  </si>
  <si>
    <t xml:space="preserve">Protease inhibitor-like protein</t>
  </si>
  <si>
    <t xml:space="preserve">LOC_Os10g02970</t>
  </si>
  <si>
    <t xml:space="preserve">Protein kinase</t>
  </si>
  <si>
    <t xml:space="preserve">LOC_Os07g14820</t>
  </si>
  <si>
    <t xml:space="preserve">LOC_Os10g12620</t>
  </si>
  <si>
    <t xml:space="preserve">LOC_Os08g17320</t>
  </si>
  <si>
    <t xml:space="preserve">Os08g0514000</t>
  </si>
  <si>
    <t xml:space="preserve">LOC_Os01g36790</t>
  </si>
  <si>
    <t xml:space="preserve">LOC_Os06g38670</t>
  </si>
  <si>
    <t xml:space="preserve">LOC_Os04g22120</t>
  </si>
  <si>
    <t xml:space="preserve">LOC_Os07g40630</t>
  </si>
  <si>
    <t xml:space="preserve">LOC_Os03g06330</t>
  </si>
  <si>
    <t xml:space="preserve">Protein kinase APK1B</t>
  </si>
  <si>
    <t xml:space="preserve">LOC_Os08g24630</t>
  </si>
  <si>
    <t xml:space="preserve">Protein kinase domain containing protein</t>
  </si>
  <si>
    <t xml:space="preserve">LOC_Os12g03640</t>
  </si>
  <si>
    <t xml:space="preserve">LOC_Os12g30180</t>
  </si>
  <si>
    <t xml:space="preserve">LOC_Os11g10710</t>
  </si>
  <si>
    <t xml:space="preserve">LOC_Os11g44430</t>
  </si>
  <si>
    <t xml:space="preserve">LOC_Os09g36200</t>
  </si>
  <si>
    <t xml:space="preserve">SGR</t>
  </si>
  <si>
    <t xml:space="preserve">Protein STAY-GREEN</t>
  </si>
  <si>
    <t xml:space="preserve">LOC_Os01g03330</t>
  </si>
  <si>
    <t xml:space="preserve">Proteinase inhibitor I12, Bowman-Birk family protein.</t>
  </si>
  <si>
    <t xml:space="preserve">Os01g0615050</t>
  </si>
  <si>
    <t xml:space="preserve">Proteinase inhibitor I13</t>
  </si>
  <si>
    <t xml:space="preserve">LOC_Os03g52390</t>
  </si>
  <si>
    <t xml:space="preserve">Proteinase inhibitor type II CEVI57 precursor</t>
  </si>
  <si>
    <t xml:space="preserve">LOC_Os03g04370</t>
  </si>
  <si>
    <t xml:space="preserve">Protein-methionine-s-oxide reductase</t>
  </si>
  <si>
    <t xml:space="preserve">LOC_Os02g53160</t>
  </si>
  <si>
    <t xml:space="preserve">OsPFA-DSP2</t>
  </si>
  <si>
    <t xml:space="preserve">Protein-tyrosine phosphatase</t>
  </si>
  <si>
    <t xml:space="preserve">LOC_Os04g56560</t>
  </si>
  <si>
    <t xml:space="preserve">Proton-dependent oligopeptide transport</t>
  </si>
  <si>
    <t xml:space="preserve">Os10g0569600</t>
  </si>
  <si>
    <t xml:space="preserve">RIR1b</t>
  </si>
  <si>
    <t xml:space="preserve">Putative pathogen-related protein Rir1b </t>
  </si>
  <si>
    <t xml:space="preserve">LOC_Os04g03100</t>
  </si>
  <si>
    <t xml:space="preserve">OsSub35</t>
  </si>
  <si>
    <t xml:space="preserve">Putative Subtilisin homologue</t>
  </si>
  <si>
    <t xml:space="preserve">LOC_Os06g08610</t>
  </si>
  <si>
    <t xml:space="preserve">PHT2</t>
  </si>
  <si>
    <t xml:space="preserve">Putrescine hydroxycinnamoyl transferases</t>
  </si>
  <si>
    <t xml:space="preserve">LOC_Os10g33980</t>
  </si>
  <si>
    <t xml:space="preserve">Pyruvate decarboxylase isozyme 3</t>
  </si>
  <si>
    <t xml:space="preserve">LOC_Os04g03210</t>
  </si>
  <si>
    <t xml:space="preserve">Receptor kinase</t>
  </si>
  <si>
    <t xml:space="preserve">LOC_Os08g28710</t>
  </si>
  <si>
    <t xml:space="preserve">Receptor kinase-like</t>
  </si>
  <si>
    <t xml:space="preserve">Os08g0374600</t>
  </si>
  <si>
    <t xml:space="preserve">Receptor kinase-like protein</t>
  </si>
  <si>
    <t xml:space="preserve">LOC_Os07g03810</t>
  </si>
  <si>
    <t xml:space="preserve">Receptor-like protein kinase</t>
  </si>
  <si>
    <t xml:space="preserve">LOC_Os01g33110</t>
  </si>
  <si>
    <t xml:space="preserve">Receptor-like protein kinase 5 precursor</t>
  </si>
  <si>
    <t xml:space="preserve">LOC_Os06g38590</t>
  </si>
  <si>
    <t xml:space="preserve">Receptor-like protein kinase precursor</t>
  </si>
  <si>
    <t xml:space="preserve">LOC_Os09g34160</t>
  </si>
  <si>
    <t xml:space="preserve">Resistance protein</t>
  </si>
  <si>
    <t xml:space="preserve">LOC_Os10g19919</t>
  </si>
  <si>
    <t xml:space="preserve">Retrotransposon protein</t>
  </si>
  <si>
    <t xml:space="preserve">LOC_Os01g47300</t>
  </si>
  <si>
    <t xml:space="preserve">LOC_Os12g02170</t>
  </si>
  <si>
    <t xml:space="preserve">LOC_Os07g32680</t>
  </si>
  <si>
    <t xml:space="preserve">LOC_Os03g30450</t>
  </si>
  <si>
    <t xml:space="preserve">LOC_Os01g37325</t>
  </si>
  <si>
    <t xml:space="preserve">LOC_Os06g49350</t>
  </si>
  <si>
    <t xml:space="preserve">LOC_Os08g38800</t>
  </si>
  <si>
    <t xml:space="preserve">LOC_Os07g09760</t>
  </si>
  <si>
    <t xml:space="preserve">LOC_Os01g39136</t>
  </si>
  <si>
    <t xml:space="preserve">LOC_Os10g28094</t>
  </si>
  <si>
    <t xml:space="preserve">LOC_Os03g02874</t>
  </si>
  <si>
    <t xml:space="preserve">LOC_Os08g32680</t>
  </si>
  <si>
    <t xml:space="preserve">LOC_Os07g10850</t>
  </si>
  <si>
    <t xml:space="preserve">LOC_Os10g29650</t>
  </si>
  <si>
    <t xml:space="preserve">LOC_Os06g40240</t>
  </si>
  <si>
    <t xml:space="preserve">LOC_Os08g16810</t>
  </si>
  <si>
    <t xml:space="preserve">LOC_Os04g11524</t>
  </si>
  <si>
    <t xml:space="preserve">LOC_Os07g32710</t>
  </si>
  <si>
    <t xml:space="preserve">LOC_Os01g52530</t>
  </si>
  <si>
    <t xml:space="preserve">Ribose-phosphate pyrophosphokinase 3</t>
  </si>
  <si>
    <t xml:space="preserve">LOC_Os01g71200</t>
  </si>
  <si>
    <t xml:space="preserve">RNA-binding protein BRUNOL5 (Fragment)</t>
  </si>
  <si>
    <t xml:space="preserve">LOC_Os01g06740</t>
  </si>
  <si>
    <t xml:space="preserve">rRNA N-glycosidase</t>
  </si>
  <si>
    <t xml:space="preserve">LOC_Os08g23410</t>
  </si>
  <si>
    <t xml:space="preserve">Rubredoxin family protein</t>
  </si>
  <si>
    <t xml:space="preserve">LOC_Os06g13390</t>
  </si>
  <si>
    <t xml:space="preserve">SAM dependent carboxyl methyltransferase</t>
  </si>
  <si>
    <t xml:space="preserve">LOC_Os06g13560</t>
  </si>
  <si>
    <t xml:space="preserve">LOC_Os06g20790</t>
  </si>
  <si>
    <t xml:space="preserve">SAM dependent carboxyl methyltransferase domain containing protein</t>
  </si>
  <si>
    <t xml:space="preserve">LOC_Os10g34910</t>
  </si>
  <si>
    <t xml:space="preserve">Secretory protein</t>
  </si>
  <si>
    <t xml:space="preserve">LOC_Os10g34920</t>
  </si>
  <si>
    <t xml:space="preserve">LOC_Os10g34930</t>
  </si>
  <si>
    <t xml:space="preserve">LOC_Os04g17660</t>
  </si>
  <si>
    <t xml:space="preserve">Senescence-associated protein DIN1</t>
  </si>
  <si>
    <t xml:space="preserve">LOC_Os01g04580</t>
  </si>
  <si>
    <t xml:space="preserve">Ser/Thr protein kinase</t>
  </si>
  <si>
    <t xml:space="preserve">LOC_Os05g18604</t>
  </si>
  <si>
    <t xml:space="preserve">Serine carboxypeptidase II</t>
  </si>
  <si>
    <t xml:space="preserve">LOC_Os11g31640</t>
  </si>
  <si>
    <t xml:space="preserve">Serine palmitoyltransferase 2</t>
  </si>
  <si>
    <t xml:space="preserve">LOC_Os07g35660</t>
  </si>
  <si>
    <t xml:space="preserve">Serine/threonine kinase protein</t>
  </si>
  <si>
    <t xml:space="preserve">LOC_Os05g46750</t>
  </si>
  <si>
    <t xml:space="preserve">Serine/threonine protein kinase domain containing protein</t>
  </si>
  <si>
    <t xml:space="preserve">LOC_Os05g46760</t>
  </si>
  <si>
    <t xml:space="preserve">LOC_Os05g03620</t>
  </si>
  <si>
    <t xml:space="preserve">LOC_Os05g47770</t>
  </si>
  <si>
    <t xml:space="preserve">LOC_Os01g50400</t>
  </si>
  <si>
    <t xml:space="preserve">Serine/threonine protein kinase domain containing protein.</t>
  </si>
  <si>
    <t xml:space="preserve">LOC_Os01g50420</t>
  </si>
  <si>
    <t xml:space="preserve">Os11g0212900</t>
  </si>
  <si>
    <t xml:space="preserve">Serine/threonine protein kinase-related domain containing protein</t>
  </si>
  <si>
    <t xml:space="preserve">LOC_Os04g20680</t>
  </si>
  <si>
    <t xml:space="preserve">LOC_Os09g39620</t>
  </si>
  <si>
    <t xml:space="preserve">LOC_Os07g35004</t>
  </si>
  <si>
    <t xml:space="preserve">LOC_Os03g30890</t>
  </si>
  <si>
    <t xml:space="preserve">Serine/threonine-protein kinase</t>
  </si>
  <si>
    <t xml:space="preserve">LOC_Os01g66250</t>
  </si>
  <si>
    <t xml:space="preserve">LOC_Os11g03820</t>
  </si>
  <si>
    <t xml:space="preserve">LOC_Os04g01310</t>
  </si>
  <si>
    <t xml:space="preserve">LOC_Os04g53994</t>
  </si>
  <si>
    <t xml:space="preserve">LOC_Os07g36544</t>
  </si>
  <si>
    <t xml:space="preserve">LOC_Os03g29410</t>
  </si>
  <si>
    <t xml:space="preserve">Serine/threonine-protein kinase NAK</t>
  </si>
  <si>
    <t xml:space="preserve">LOC_Os03g08170</t>
  </si>
  <si>
    <t xml:space="preserve">LOC_Os09g37834</t>
  </si>
  <si>
    <t xml:space="preserve">Serine/threonine-protein kinase receptor precursor</t>
  </si>
  <si>
    <t xml:space="preserve">LOC_Os04g54080</t>
  </si>
  <si>
    <t xml:space="preserve">LOC_Os07g39520</t>
  </si>
  <si>
    <t xml:space="preserve">WNK5</t>
  </si>
  <si>
    <t xml:space="preserve">Serine/threonine-protein kinase WNK5</t>
  </si>
  <si>
    <t xml:space="preserve">LOC_Os03g20600</t>
  </si>
  <si>
    <t xml:space="preserve">Serine-rich protein-related.</t>
  </si>
  <si>
    <t xml:space="preserve">LOC_Os08g07100</t>
  </si>
  <si>
    <t xml:space="preserve">Sesquiterpene synthase</t>
  </si>
  <si>
    <t xml:space="preserve">LOC_Os04g34610</t>
  </si>
  <si>
    <t xml:space="preserve">SET domain containing protein</t>
  </si>
  <si>
    <t xml:space="preserve">LOC_Os07g46860</t>
  </si>
  <si>
    <t xml:space="preserve">Sex determination protein tasselseed-2</t>
  </si>
  <si>
    <t xml:space="preserve">LOC_Os07g46870</t>
  </si>
  <si>
    <t xml:space="preserve">LOC_Os07g46846</t>
  </si>
  <si>
    <t xml:space="preserve">LOC_Os06g12150</t>
  </si>
  <si>
    <t xml:space="preserve">SK</t>
  </si>
  <si>
    <t xml:space="preserve">Shikimate kinase </t>
  </si>
  <si>
    <t xml:space="preserve">LOC_Os07g46910</t>
  </si>
  <si>
    <t xml:space="preserve">Short-chain dehydrogenase/reductase SDR domain containing protein</t>
  </si>
  <si>
    <t xml:space="preserve">LOC_Os04g44950</t>
  </si>
  <si>
    <t xml:space="preserve">LOC_Os07g46920</t>
  </si>
  <si>
    <t xml:space="preserve">LOC_Os08g10310</t>
  </si>
  <si>
    <t xml:space="preserve">SHR5-receptor-like kinase</t>
  </si>
  <si>
    <t xml:space="preserve">LOC_Os05g43390</t>
  </si>
  <si>
    <t xml:space="preserve"> SRP54</t>
  </si>
  <si>
    <t xml:space="preserve">Signal recognition particle 54 KD protein</t>
  </si>
  <si>
    <t xml:space="preserve">LOC_Os04g13220</t>
  </si>
  <si>
    <t xml:space="preserve">Similar to Glutathione-conjugate transporter AtMRP4</t>
  </si>
  <si>
    <t xml:space="preserve">LOC_Os04g13210</t>
  </si>
  <si>
    <t xml:space="preserve">Similar to MRP-like ABC transporter</t>
  </si>
  <si>
    <t xml:space="preserve">LOC_Os04g33240</t>
  </si>
  <si>
    <t xml:space="preserve">Similar to Stem secoisolariciresinol dehydrogenase (Fragment)</t>
  </si>
  <si>
    <t xml:space="preserve">LOC_Os07g44410</t>
  </si>
  <si>
    <t xml:space="preserve">Six-bladed beta-propeller, TolB-like domain containing protein</t>
  </si>
  <si>
    <t xml:space="preserve">LOC_Os09g37880</t>
  </si>
  <si>
    <t xml:space="preserve">S-locus receptor-like kinase RLK14</t>
  </si>
  <si>
    <t xml:space="preserve">LOC_Os04g53720</t>
  </si>
  <si>
    <t xml:space="preserve">CHR715</t>
  </si>
  <si>
    <t xml:space="preserve">SNF2 family N-terminal domain containing protein</t>
  </si>
  <si>
    <t xml:space="preserve">LOC_Os06g06560</t>
  </si>
  <si>
    <t xml:space="preserve">SSI</t>
  </si>
  <si>
    <t xml:space="preserve">Soluble starch synthase </t>
  </si>
  <si>
    <t xml:space="preserve">Os11g0474900</t>
  </si>
  <si>
    <t xml:space="preserve">Stemar-13-ene synthase</t>
  </si>
  <si>
    <t xml:space="preserve">LOC_Os02g17090</t>
  </si>
  <si>
    <t xml:space="preserve">Subtilase</t>
  </si>
  <si>
    <t xml:space="preserve">LOC_Os03g28330</t>
  </si>
  <si>
    <t xml:space="preserve">SUS1</t>
  </si>
  <si>
    <t xml:space="preserve">Sucrose synthase 1</t>
  </si>
  <si>
    <t xml:space="preserve">LOC_Os11g38160</t>
  </si>
  <si>
    <t xml:space="preserve">Sugar transporter family protein</t>
  </si>
  <si>
    <t xml:space="preserve">LOC_Os04g44750</t>
  </si>
  <si>
    <t xml:space="preserve">Sugar/inositol transporter domain containing protein</t>
  </si>
  <si>
    <t xml:space="preserve">LOC_Os12g25630</t>
  </si>
  <si>
    <t xml:space="preserve">Sulfite oxidase</t>
  </si>
  <si>
    <t xml:space="preserve">LOC_Os04g09900</t>
  </si>
  <si>
    <t xml:space="preserve">CPS4</t>
  </si>
  <si>
    <t xml:space="preserve">Syn-copalyl diphosphate synthase</t>
  </si>
  <si>
    <t xml:space="preserve">LOC_Os06g07200</t>
  </si>
  <si>
    <t xml:space="preserve">Syntaxin-like protein</t>
  </si>
  <si>
    <t xml:space="preserve">LOC_Os12g06180</t>
  </si>
  <si>
    <t xml:space="preserve">TB2/DP1 and HVA22 related protein family protein</t>
  </si>
  <si>
    <t xml:space="preserve">LOC_Os04g27190</t>
  </si>
  <si>
    <t xml:space="preserve">TPS</t>
  </si>
  <si>
    <t xml:space="preserve">Terpene synthase</t>
  </si>
  <si>
    <t xml:space="preserve">LOC_Os04g27340</t>
  </si>
  <si>
    <t xml:space="preserve">TPS20</t>
  </si>
  <si>
    <t xml:space="preserve">Terpene synthase 20</t>
  </si>
  <si>
    <t xml:space="preserve">LOC_Os07g11790</t>
  </si>
  <si>
    <t xml:space="preserve">TPS7</t>
  </si>
  <si>
    <t xml:space="preserve">Terpene synthase 7</t>
  </si>
  <si>
    <t xml:space="preserve">LOC_Os04g27670</t>
  </si>
  <si>
    <t xml:space="preserve">Terpene synthase family</t>
  </si>
  <si>
    <t xml:space="preserve">LOC_Os02g49630</t>
  </si>
  <si>
    <t xml:space="preserve">Tetraspanin family protein</t>
  </si>
  <si>
    <t xml:space="preserve">LOC_Os03g46060</t>
  </si>
  <si>
    <t xml:space="preserve">Thaumatin family domain containing protein</t>
  </si>
  <si>
    <t xml:space="preserve">LOC_Os12g43450</t>
  </si>
  <si>
    <t xml:space="preserve">Thaumatin, pathogenesis-related family protein.</t>
  </si>
  <si>
    <t xml:space="preserve">LOC_Os12g43380</t>
  </si>
  <si>
    <t xml:space="preserve">Thaumatin-like protein</t>
  </si>
  <si>
    <t xml:space="preserve">Os12g0629700</t>
  </si>
  <si>
    <t xml:space="preserve">Thaumatin-like protein precursor</t>
  </si>
  <si>
    <t xml:space="preserve">LOC_Os07g24830</t>
  </si>
  <si>
    <t xml:space="preserve">Thionin-like peptide</t>
  </si>
  <si>
    <t xml:space="preserve">LOC_Os09g14490</t>
  </si>
  <si>
    <t xml:space="preserve">TIR-NBS type disease resistance protein</t>
  </si>
  <si>
    <t xml:space="preserve">LOC_Os02g26810</t>
  </si>
  <si>
    <t xml:space="preserve">C4H </t>
  </si>
  <si>
    <r>
      <rPr>
        <i val="true"/>
        <sz val="12"/>
        <color rgb="FF000000"/>
        <rFont val="Times New Roman"/>
        <family val="1"/>
      </rPr>
      <t xml:space="preserve">trans</t>
    </r>
    <r>
      <rPr>
        <sz val="12"/>
        <color rgb="FF000000"/>
        <rFont val="Times New Roman"/>
        <family val="1"/>
      </rPr>
      <t xml:space="preserve">-Cinnamate 4-monooxygenase</t>
    </r>
  </si>
  <si>
    <t xml:space="preserve">LOC_Os08g02030</t>
  </si>
  <si>
    <t xml:space="preserve">Transferase domain containing protein.</t>
  </si>
  <si>
    <t xml:space="preserve">LOC_Os05g19910</t>
  </si>
  <si>
    <t xml:space="preserve">Transferase family protein</t>
  </si>
  <si>
    <t xml:space="preserve">LOC_Os12g27220</t>
  </si>
  <si>
    <t xml:space="preserve">LOC_Os04g09260</t>
  </si>
  <si>
    <t xml:space="preserve">Transferase family protein.</t>
  </si>
  <si>
    <t xml:space="preserve">LOC_Os04g19740</t>
  </si>
  <si>
    <t xml:space="preserve">Transketolase C-terminal-like domain containing protein</t>
  </si>
  <si>
    <t xml:space="preserve">LOC_Os04g58220</t>
  </si>
  <si>
    <t xml:space="preserve">Transporter family protein</t>
  </si>
  <si>
    <t xml:space="preserve">LOC_Os08g23700</t>
  </si>
  <si>
    <t xml:space="preserve">Transposon protein</t>
  </si>
  <si>
    <t xml:space="preserve">LOC_Os03g43130</t>
  </si>
  <si>
    <t xml:space="preserve">LOC_Os09g03380</t>
  </si>
  <si>
    <t xml:space="preserve">LOC_Os01g09220</t>
  </si>
  <si>
    <t xml:space="preserve">LOC_Os05g05520</t>
  </si>
  <si>
    <t xml:space="preserve">LOC_Os01g65240</t>
  </si>
  <si>
    <t xml:space="preserve">LOC_Os11g42290</t>
  </si>
  <si>
    <t xml:space="preserve">TBT1</t>
  </si>
  <si>
    <t xml:space="preserve">Tryptamine benzoyl transferase 1</t>
  </si>
  <si>
    <t xml:space="preserve">LOC_Os11g42370</t>
  </si>
  <si>
    <t xml:space="preserve">TBT2</t>
  </si>
  <si>
    <t xml:space="preserve">Tryptamine benzoyl transferase 2</t>
  </si>
  <si>
    <t xml:space="preserve">LOC_Os10g23820</t>
  </si>
  <si>
    <t xml:space="preserve">THT2</t>
  </si>
  <si>
    <t xml:space="preserve">Tryptamine hydroxycinnamoyl transferase 2</t>
  </si>
  <si>
    <t xml:space="preserve">LOC_Os08g04540</t>
  </si>
  <si>
    <t xml:space="preserve">TDC 1</t>
  </si>
  <si>
    <t xml:space="preserve">Tryptophan decarboxylase 1</t>
  </si>
  <si>
    <t xml:space="preserve">LOC_Os12g16720</t>
  </si>
  <si>
    <t xml:space="preserve">T5H</t>
  </si>
  <si>
    <t xml:space="preserve">Trytamine 5-hydroxylase</t>
  </si>
  <si>
    <t xml:space="preserve">LOC_Os01g45640</t>
  </si>
  <si>
    <t xml:space="preserve">Twin-arginine translocation pathway signal domain containing protein</t>
  </si>
  <si>
    <t xml:space="preserve">LOC_Os10g23900</t>
  </si>
  <si>
    <t xml:space="preserve">TyDC2</t>
  </si>
  <si>
    <t xml:space="preserve">Tyrosine decarboxylase 2</t>
  </si>
  <si>
    <t xml:space="preserve">LOC_Os09g27010</t>
  </si>
  <si>
    <t xml:space="preserve">Tyrosine protein kinase domain containing protein</t>
  </si>
  <si>
    <t xml:space="preserve">LOC_Os03g13740</t>
  </si>
  <si>
    <t xml:space="preserve">OsUPS</t>
  </si>
  <si>
    <t xml:space="preserve">U-box containing E3 ligase</t>
  </si>
  <si>
    <t xml:space="preserve">LOC_Os02g33680</t>
  </si>
  <si>
    <t xml:space="preserve">U-box domain containing protein</t>
  </si>
  <si>
    <t xml:space="preserve">LOC_Os04g58920</t>
  </si>
  <si>
    <t xml:space="preserve">U-box domain-containing protein</t>
  </si>
  <si>
    <t xml:space="preserve">LOC_Os04g52730</t>
  </si>
  <si>
    <t xml:space="preserve">UEL-2</t>
  </si>
  <si>
    <t xml:space="preserve">UDP-arabinose 4-epimerase 2</t>
  </si>
  <si>
    <t xml:space="preserve">LOC_Os09g15420</t>
  </si>
  <si>
    <t xml:space="preserve">UGE-4</t>
  </si>
  <si>
    <t xml:space="preserve">UDP-glucose 4-epimerase 4</t>
  </si>
  <si>
    <t xml:space="preserve">LOC_Os01g59100</t>
  </si>
  <si>
    <t xml:space="preserve">UDP-glucose:salicylic acid glucosyltransferase</t>
  </si>
  <si>
    <t xml:space="preserve">LOC_Os11g25454</t>
  </si>
  <si>
    <t xml:space="preserve">UDP-glucuronosyl/UDP-glucosyltransferase family protein</t>
  </si>
  <si>
    <t xml:space="preserve">LOC_Os01g41430</t>
  </si>
  <si>
    <t xml:space="preserve">UDP-glucuronosyl/UDP-glucosyltransferase family protein.</t>
  </si>
  <si>
    <t xml:space="preserve">LOC_Os06g17020</t>
  </si>
  <si>
    <t xml:space="preserve">UDP-glycosyltransferase</t>
  </si>
  <si>
    <t xml:space="preserve">Novel00144</t>
  </si>
  <si>
    <t xml:space="preserve">Unkonwn protein</t>
  </si>
  <si>
    <t xml:space="preserve">Os01g0327000</t>
  </si>
  <si>
    <t xml:space="preserve">Os07g0118000</t>
  </si>
  <si>
    <t xml:space="preserve">Os06g0200700</t>
  </si>
  <si>
    <t xml:space="preserve">Os12g0440300</t>
  </si>
  <si>
    <t xml:space="preserve">Novel00877</t>
  </si>
  <si>
    <t xml:space="preserve">Novel00193</t>
  </si>
  <si>
    <t xml:space="preserve">Novel00124</t>
  </si>
  <si>
    <t xml:space="preserve">Novel00550</t>
  </si>
  <si>
    <t xml:space="preserve">Os08g0514066</t>
  </si>
  <si>
    <t xml:space="preserve">EPlOSAG00000018253</t>
  </si>
  <si>
    <t xml:space="preserve">Os02g0188400</t>
  </si>
  <si>
    <t xml:space="preserve">Os01g0548750</t>
  </si>
  <si>
    <t xml:space="preserve">Novel00192</t>
  </si>
  <si>
    <t xml:space="preserve">Os07g0117900</t>
  </si>
  <si>
    <t xml:space="preserve">Os05g0472500</t>
  </si>
  <si>
    <t xml:space="preserve">Os04g0351933</t>
  </si>
  <si>
    <t xml:space="preserve">Os08g0348300</t>
  </si>
  <si>
    <t xml:space="preserve">Os04g0397800</t>
  </si>
  <si>
    <t xml:space="preserve">Os11g0147150</t>
  </si>
  <si>
    <t xml:space="preserve">Os12g0447000</t>
  </si>
  <si>
    <t xml:space="preserve">Os05g0563300</t>
  </si>
  <si>
    <t xml:space="preserve">EPlOSAG00000029525</t>
  </si>
  <si>
    <t xml:space="preserve">EPlOSAG00000018483</t>
  </si>
  <si>
    <t xml:space="preserve">EPlOSAG00000012389</t>
  </si>
  <si>
    <t xml:space="preserve">Os02g0783625</t>
  </si>
  <si>
    <t xml:space="preserve">Os07g0511301</t>
  </si>
  <si>
    <t xml:space="preserve">Os04g0339800</t>
  </si>
  <si>
    <t xml:space="preserve">EPlOSAG00000043603</t>
  </si>
  <si>
    <t xml:space="preserve">EPlOSAG00000037392</t>
  </si>
  <si>
    <t xml:space="preserve">EPlOSAG00000002272</t>
  </si>
  <si>
    <t xml:space="preserve">EPlOSAG00000019347</t>
  </si>
  <si>
    <t xml:space="preserve">Novel00600</t>
  </si>
  <si>
    <t xml:space="preserve">EPlOSAG00000024485</t>
  </si>
  <si>
    <t xml:space="preserve">EPlOSAG00000000139</t>
  </si>
  <si>
    <t xml:space="preserve">Os01g0237750</t>
  </si>
  <si>
    <t xml:space="preserve">Os11g0536400</t>
  </si>
  <si>
    <t xml:space="preserve">Os06g0579100</t>
  </si>
  <si>
    <t xml:space="preserve">Os06g0318800</t>
  </si>
  <si>
    <t xml:space="preserve">LOC_Os12g44250</t>
  </si>
  <si>
    <t xml:space="preserve">Vesicle-associated membrane protein</t>
  </si>
  <si>
    <t xml:space="preserve">LOC_Os06g40090</t>
  </si>
  <si>
    <t xml:space="preserve">VQ domain containing protein</t>
  </si>
  <si>
    <t xml:space="preserve">LOC_Os01g46440</t>
  </si>
  <si>
    <t xml:space="preserve">LOC_Os12g43870</t>
  </si>
  <si>
    <t xml:space="preserve">LOC_Os06g33970</t>
  </si>
  <si>
    <t xml:space="preserve">LOC_Os03g47280</t>
  </si>
  <si>
    <t xml:space="preserve">LOC_Os11g03660</t>
  </si>
  <si>
    <t xml:space="preserve">VQ domain containing protein.</t>
  </si>
  <si>
    <t xml:space="preserve">LOC_Os02g07690</t>
  </si>
  <si>
    <t xml:space="preserve">LOC_Os07g48800</t>
  </si>
  <si>
    <t xml:space="preserve">VQ motif family protein</t>
  </si>
  <si>
    <t xml:space="preserve">LOC_Os03g26990</t>
  </si>
  <si>
    <t xml:space="preserve">Os11g0690066</t>
  </si>
  <si>
    <t xml:space="preserve">OsWAK1</t>
  </si>
  <si>
    <t xml:space="preserve">Wall-associated protein kinase 1</t>
  </si>
  <si>
    <t xml:space="preserve">LOC_Os04g29950</t>
  </si>
  <si>
    <t xml:space="preserve">Wall-associated receptor kinase</t>
  </si>
  <si>
    <t xml:space="preserve">LOC_Os11g37950</t>
  </si>
  <si>
    <t xml:space="preserve">WIP3-Wound-induced protein precursor</t>
  </si>
  <si>
    <t xml:space="preserve">LOC_Os11g37960</t>
  </si>
  <si>
    <t xml:space="preserve">WIP4-Wound-induced protein precursor</t>
  </si>
  <si>
    <t xml:space="preserve">LOC_Os11g37970</t>
  </si>
  <si>
    <t xml:space="preserve">WIP5-Wound-induced protein precursor</t>
  </si>
  <si>
    <t xml:space="preserve">LOC_Os01g14440</t>
  </si>
  <si>
    <t xml:space="preserve">WRKY1</t>
  </si>
  <si>
    <t xml:space="preserve">WRKY transcription factor 1</t>
  </si>
  <si>
    <t xml:space="preserve">LOC_Os01g60600</t>
  </si>
  <si>
    <t xml:space="preserve">WRKY108</t>
  </si>
  <si>
    <t xml:space="preserve">WRKY transcription factor 108</t>
  </si>
  <si>
    <t xml:space="preserve">LOC_Os01g43650</t>
  </si>
  <si>
    <t xml:space="preserve">WRKY11</t>
  </si>
  <si>
    <t xml:space="preserve">WRKY transcription factor 11</t>
  </si>
  <si>
    <t xml:space="preserve">LOC_Os01g53040</t>
  </si>
  <si>
    <t xml:space="preserve">WRKY14</t>
  </si>
  <si>
    <t xml:space="preserve">WRKY transcription factor 14</t>
  </si>
  <si>
    <t xml:space="preserve">LOC_Os05g49620</t>
  </si>
  <si>
    <t xml:space="preserve">WRKY19</t>
  </si>
  <si>
    <t xml:space="preserve">WRKY transcription factor 19</t>
  </si>
  <si>
    <t xml:space="preserve">LOC_Os01g60640</t>
  </si>
  <si>
    <t xml:space="preserve">WRKY21</t>
  </si>
  <si>
    <t xml:space="preserve">WRKY transcription factor 21</t>
  </si>
  <si>
    <t xml:space="preserve">LOC_Os01g60490</t>
  </si>
  <si>
    <t xml:space="preserve">WRKY22</t>
  </si>
  <si>
    <t xml:space="preserve">WRKY transcription factor 22</t>
  </si>
  <si>
    <t xml:space="preserve">LOC_Os01g51690</t>
  </si>
  <si>
    <t xml:space="preserve">WRKY26</t>
  </si>
  <si>
    <t xml:space="preserve">WRKY transcription factor 26</t>
  </si>
  <si>
    <t xml:space="preserve">LOC_Os06g44010</t>
  </si>
  <si>
    <t xml:space="preserve">WRKY28</t>
  </si>
  <si>
    <t xml:space="preserve">WRKY transcription factor 28</t>
  </si>
  <si>
    <t xml:space="preserve">LOC_Os02g53100</t>
  </si>
  <si>
    <t xml:space="preserve">WRKY32</t>
  </si>
  <si>
    <t xml:space="preserve">WRKY transcription factor 32</t>
  </si>
  <si>
    <t xml:space="preserve">LOC_Os02g26430</t>
  </si>
  <si>
    <t xml:space="preserve">WRKY42</t>
  </si>
  <si>
    <t xml:space="preserve">WRKY transcription factor 42</t>
  </si>
  <si>
    <t xml:space="preserve">LOC_Os05g25770</t>
  </si>
  <si>
    <t xml:space="preserve">WRKY45</t>
  </si>
  <si>
    <t xml:space="preserve">WRKY transcription factor 45</t>
  </si>
  <si>
    <t xml:space="preserve">LOC_Os09g25070</t>
  </si>
  <si>
    <t xml:space="preserve">WRKY62</t>
  </si>
  <si>
    <t xml:space="preserve">WRKY transcription factor 62</t>
  </si>
  <si>
    <t xml:space="preserve">LOC_Os05g14370</t>
  </si>
  <si>
    <t xml:space="preserve">WRKY64</t>
  </si>
  <si>
    <t xml:space="preserve">WRKY transcription factor 64</t>
  </si>
  <si>
    <t xml:space="preserve">LOC_Os05g09020</t>
  </si>
  <si>
    <t xml:space="preserve">WRKY67</t>
  </si>
  <si>
    <t xml:space="preserve">WRKY transcription factor 67</t>
  </si>
  <si>
    <t xml:space="preserve">LOC_Os05g46020</t>
  </si>
  <si>
    <t xml:space="preserve">WRKY7</t>
  </si>
  <si>
    <t xml:space="preserve">WRKY transcription factor 7</t>
  </si>
  <si>
    <t xml:space="preserve">LOC_Os11g29870</t>
  </si>
  <si>
    <t xml:space="preserve">WRKY72</t>
  </si>
  <si>
    <t xml:space="preserve">WRKY transcription factor 72</t>
  </si>
  <si>
    <t xml:space="preserve">LOC_Os09g25060</t>
  </si>
  <si>
    <t xml:space="preserve">WRKY76</t>
  </si>
  <si>
    <t xml:space="preserve">WRKY transcription factor 76</t>
  </si>
  <si>
    <t xml:space="preserve">LOC_Os01g40260</t>
  </si>
  <si>
    <t xml:space="preserve">WRKY77</t>
  </si>
  <si>
    <t xml:space="preserve">WRKY transcription factor 77</t>
  </si>
  <si>
    <t xml:space="preserve">LOC_Os03g21710</t>
  </si>
  <si>
    <t xml:space="preserve">WRKY79</t>
  </si>
  <si>
    <t xml:space="preserve">WRKY transcription factor 79</t>
  </si>
  <si>
    <t xml:space="preserve">LOC_Os01g18584</t>
  </si>
  <si>
    <t xml:space="preserve">WRKY9</t>
  </si>
  <si>
    <t xml:space="preserve">WRKY transcription factor 9</t>
  </si>
  <si>
    <t xml:space="preserve">LOC_Os11g24060</t>
  </si>
  <si>
    <t xml:space="preserve">Xanthine/uracil/vitamin C permease family protein</t>
  </si>
  <si>
    <t xml:space="preserve">LOC_Os06g24990</t>
  </si>
  <si>
    <t xml:space="preserve">Xylanase inhibitor protein 1 precursor</t>
  </si>
  <si>
    <t xml:space="preserve">LOC_Os02g17534</t>
  </si>
  <si>
    <t xml:space="preserve">Xyloglucan fucosyltransferase</t>
  </si>
  <si>
    <t xml:space="preserve">LOC_Os08g24750</t>
  </si>
  <si>
    <t xml:space="preserve">LOC_Os07g07370</t>
  </si>
  <si>
    <t xml:space="preserve">Zinc finger A20 domain-containing stress-associated protein 18.</t>
  </si>
  <si>
    <t xml:space="preserve">LOC_Os03g04890</t>
  </si>
  <si>
    <t xml:space="preserve">Zinc finger family protein</t>
  </si>
  <si>
    <t xml:space="preserve">LOC_Os05g37190</t>
  </si>
  <si>
    <t xml:space="preserve">Zinc finger protein</t>
  </si>
  <si>
    <t xml:space="preserve">LOC_Os01g62130</t>
  </si>
  <si>
    <t xml:space="preserve">ZFP19</t>
  </si>
  <si>
    <t xml:space="preserve">Zinc finger transcription factor</t>
  </si>
  <si>
    <t xml:space="preserve">LOC_Os02g32840</t>
  </si>
  <si>
    <t xml:space="preserve">SAP5</t>
  </si>
  <si>
    <t xml:space="preserve">Zinc finger, AN1-type domain containing protein.</t>
  </si>
  <si>
    <t xml:space="preserve">LOC_Os03g62230</t>
  </si>
  <si>
    <t xml:space="preserve">Zinc finger, C2H2 domain containing protein</t>
  </si>
  <si>
    <t xml:space="preserve">LOC_Os08g44830</t>
  </si>
  <si>
    <t xml:space="preserve">Zinc finger, C2H2-type domain containing protein</t>
  </si>
  <si>
    <t xml:space="preserve">LOC_Os12g39400</t>
  </si>
  <si>
    <t xml:space="preserve">LOC_Os04g22240</t>
  </si>
  <si>
    <t xml:space="preserve">Zinc finger, C3HC4 type domain containing protein</t>
  </si>
  <si>
    <t xml:space="preserve">LOC_Os10g41660</t>
  </si>
  <si>
    <t xml:space="preserve">LOC_Os06g09310</t>
  </si>
  <si>
    <t xml:space="preserve">LOC_Os04g58190</t>
  </si>
  <si>
    <t xml:space="preserve">OsDof18</t>
  </si>
  <si>
    <t xml:space="preserve">Zinc finger, Dof-type domain containing protein</t>
  </si>
  <si>
    <t xml:space="preserve">LOC_Os04g37700</t>
  </si>
  <si>
    <t xml:space="preserve">Zinc finger, FYVE/PHD-type domain containing protein</t>
  </si>
  <si>
    <t xml:space="preserve">LOC_Os05g29710</t>
  </si>
  <si>
    <t xml:space="preserve">Zinc finger, RING/FYVE/PHD-type domain containing protein</t>
  </si>
  <si>
    <t xml:space="preserve">LOC_Os02g45780</t>
  </si>
  <si>
    <t xml:space="preserve">LOC_Os06g11450</t>
  </si>
  <si>
    <t xml:space="preserve">Zinc finger, RING-type domain containing protein</t>
  </si>
  <si>
    <t xml:space="preserve">LOC_Os05g39540</t>
  </si>
  <si>
    <t xml:space="preserve">OsZIP9</t>
  </si>
  <si>
    <t xml:space="preserve">Zinc transporter 9</t>
  </si>
  <si>
    <t xml:space="preserve">LOC_Os02g47920</t>
  </si>
  <si>
    <t xml:space="preserve">ZOS2-16 - C2H2 zinc finger protein</t>
  </si>
  <si>
    <t xml:space="preserve">NO</t>
  </si>
  <si>
    <t xml:space="preserve">ZH17_group_fpkm</t>
  </si>
  <si>
    <t xml:space="preserve">dsOW62/76_group_fpkm</t>
  </si>
  <si>
    <t xml:space="preserve">padj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8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orf=LOC_Os03g04410" TargetMode="External"/><Relationship Id="rId2" Type="http://schemas.openxmlformats.org/officeDocument/2006/relationships/hyperlink" Target="http://rice.plantbiology.msu.edu/cgi-bin/ORF_infopage.cgi?orf=LOC_Os02g05244" TargetMode="External"/><Relationship Id="rId3" Type="http://schemas.openxmlformats.org/officeDocument/2006/relationships/hyperlink" Target="http://rice.plantbiology.msu.edu/cgi-bin/ORF_infopage.cgi?orf=LOC_Os02g56420" TargetMode="External"/><Relationship Id="rId4" Type="http://schemas.openxmlformats.org/officeDocument/2006/relationships/hyperlink" Target="http://rice.plantbiology.msu.edu/cgi-bin/ORF_infopage.cgi?orf=LOC_Os07g32680" TargetMode="External"/><Relationship Id="rId5" Type="http://schemas.openxmlformats.org/officeDocument/2006/relationships/hyperlink" Target="http://rice.plantbiology.msu.edu/cgi-bin/ORF_infopage.cgi?orf=LOC_Os02g17090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rice.plantbiology.msu.edu/cgi-bin/ORF_infopage.cgi?orf=LOC_Os03g0441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9" activeCellId="0" sqref="A89:IV8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2" width="11.12"/>
    <col collapsed="false" customWidth="true" hidden="false" outlineLevel="0" max="3" min="3" style="3" width="40.25"/>
    <col collapsed="false" customWidth="true" hidden="false" outlineLevel="0" max="4" min="4" style="4" width="10.62"/>
    <col collapsed="false" customWidth="true" hidden="false" outlineLevel="0" max="5" min="5" style="4" width="10.99"/>
    <col collapsed="false" customWidth="true" hidden="false" outlineLevel="0" max="6" min="6" style="4" width="9.87"/>
    <col collapsed="false" customWidth="true" hidden="false" outlineLevel="0" max="7" min="7" style="4" width="13.25"/>
    <col collapsed="false" customWidth="true" hidden="false" outlineLevel="0" max="8" min="8" style="4" width="13.36"/>
    <col collapsed="false" customWidth="true" hidden="false" outlineLevel="0" max="9" min="9" style="4" width="13.62"/>
    <col collapsed="false" customWidth="true" hidden="false" outlineLevel="0" max="10" min="10" style="4" width="11.24"/>
    <col collapsed="false" customWidth="true" hidden="false" outlineLevel="0" max="11" min="11" style="4" width="15.99"/>
    <col collapsed="false" customWidth="true" hidden="false" outlineLevel="0" max="12" min="12" style="1" width="15.87"/>
    <col collapsed="false" customWidth="true" hidden="false" outlineLevel="0" max="13" min="13" style="4" width="11.99"/>
    <col collapsed="false" customWidth="false" hidden="false" outlineLevel="0" max="17" min="14" style="4" width="8.99"/>
    <col collapsed="false" customWidth="true" hidden="false" outlineLevel="0" max="18" min="18" style="4" width="9.75"/>
    <col collapsed="false" customWidth="false" hidden="false" outlineLevel="0" max="257" min="19" style="4" width="8.99"/>
  </cols>
  <sheetData>
    <row r="1" customFormat="false" ht="15.7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customFormat="false" ht="15.75" hidden="false" customHeight="true" outlineLevel="0" collapsed="false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s="9" customFormat="true" ht="15.75" hidden="false" customHeight="false" outlineLevel="0" collapsed="false">
      <c r="A3" s="6" t="s">
        <v>1</v>
      </c>
      <c r="B3" s="6" t="s">
        <v>2</v>
      </c>
      <c r="C3" s="6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8" t="s">
        <v>10</v>
      </c>
      <c r="K3" s="8" t="s">
        <v>11</v>
      </c>
      <c r="L3" s="7" t="s">
        <v>12</v>
      </c>
      <c r="M3" s="7" t="s">
        <v>13</v>
      </c>
      <c r="N3" s="8"/>
      <c r="O3" s="7"/>
      <c r="R3" s="6"/>
    </row>
    <row r="4" customFormat="false" ht="15.75" hidden="false" customHeight="false" outlineLevel="0" collapsed="false">
      <c r="A4" s="10" t="s">
        <v>14</v>
      </c>
      <c r="B4" s="10"/>
      <c r="C4" s="11" t="s">
        <v>15</v>
      </c>
      <c r="D4" s="12" t="n">
        <v>0.110225167</v>
      </c>
      <c r="E4" s="12" t="n">
        <v>0.74284023</v>
      </c>
      <c r="F4" s="12" t="n">
        <v>0.663384536</v>
      </c>
      <c r="G4" s="12" t="n">
        <v>54.55845466</v>
      </c>
      <c r="H4" s="12" t="n">
        <v>131.6076905</v>
      </c>
      <c r="I4" s="12" t="n">
        <v>379.5574956</v>
      </c>
      <c r="J4" s="12" t="n">
        <v>0.505483311</v>
      </c>
      <c r="K4" s="12" t="n">
        <v>188.5745469</v>
      </c>
      <c r="L4" s="13" t="n">
        <f aca="false">LOG(K4/J4,2)</f>
        <v>8.54325578313532</v>
      </c>
      <c r="M4" s="14" t="n">
        <v>0.0019368</v>
      </c>
      <c r="N4" s="12"/>
      <c r="O4" s="13"/>
      <c r="Q4" s="15"/>
      <c r="R4" s="16"/>
    </row>
    <row r="5" customFormat="false" ht="15.75" hidden="false" customHeight="false" outlineLevel="0" collapsed="false">
      <c r="A5" s="10" t="s">
        <v>16</v>
      </c>
      <c r="B5" s="10" t="s">
        <v>17</v>
      </c>
      <c r="C5" s="11" t="s">
        <v>18</v>
      </c>
      <c r="D5" s="12" t="n">
        <v>3.218710482</v>
      </c>
      <c r="E5" s="12" t="n">
        <v>2.572618159</v>
      </c>
      <c r="F5" s="12" t="n">
        <v>3.015397504</v>
      </c>
      <c r="G5" s="12" t="n">
        <v>20.11526253</v>
      </c>
      <c r="H5" s="12" t="n">
        <v>19.37415114</v>
      </c>
      <c r="I5" s="12" t="n">
        <v>20.66355858</v>
      </c>
      <c r="J5" s="12" t="n">
        <v>2.935575382</v>
      </c>
      <c r="K5" s="12" t="n">
        <v>20.05099075</v>
      </c>
      <c r="L5" s="13" t="n">
        <f aca="false">LOG(K5/J5,2)</f>
        <v>2.77195831527581</v>
      </c>
      <c r="M5" s="14" t="n">
        <v>0.0052786</v>
      </c>
      <c r="N5" s="12"/>
      <c r="O5" s="17"/>
      <c r="Q5" s="15"/>
      <c r="R5" s="16"/>
    </row>
    <row r="6" customFormat="false" ht="15.75" hidden="false" customHeight="false" outlineLevel="0" collapsed="false">
      <c r="A6" s="10" t="s">
        <v>19</v>
      </c>
      <c r="B6" s="10" t="s">
        <v>20</v>
      </c>
      <c r="C6" s="11" t="s">
        <v>21</v>
      </c>
      <c r="D6" s="12" t="n">
        <v>3.41874177</v>
      </c>
      <c r="E6" s="12" t="n">
        <v>3.342054184</v>
      </c>
      <c r="F6" s="12" t="n">
        <v>3.640284778</v>
      </c>
      <c r="G6" s="12" t="n">
        <v>18.98691165</v>
      </c>
      <c r="H6" s="12" t="n">
        <v>23.6477874</v>
      </c>
      <c r="I6" s="12" t="n">
        <v>41.11852823</v>
      </c>
      <c r="J6" s="12" t="n">
        <v>3.46702691</v>
      </c>
      <c r="K6" s="12" t="n">
        <v>27.91774243</v>
      </c>
      <c r="L6" s="13" t="n">
        <f aca="false">LOG(K6/J6,2)</f>
        <v>3.0094113431855</v>
      </c>
      <c r="M6" s="14" t="n">
        <v>0.00051559</v>
      </c>
      <c r="N6" s="12"/>
      <c r="O6" s="13"/>
      <c r="Q6" s="15"/>
      <c r="R6" s="16"/>
    </row>
    <row r="7" customFormat="false" ht="15.75" hidden="false" customHeight="false" outlineLevel="0" collapsed="false">
      <c r="A7" s="10" t="s">
        <v>22</v>
      </c>
      <c r="B7" s="10"/>
      <c r="C7" s="11" t="s">
        <v>23</v>
      </c>
      <c r="D7" s="12" t="n">
        <v>0.157275117</v>
      </c>
      <c r="E7" s="12" t="n">
        <v>0.043262198</v>
      </c>
      <c r="F7" s="12" t="n">
        <v>0.70991419</v>
      </c>
      <c r="G7" s="12" t="n">
        <v>1.588712199</v>
      </c>
      <c r="H7" s="12" t="n">
        <v>1.80239909</v>
      </c>
      <c r="I7" s="12" t="n">
        <v>2.633462164</v>
      </c>
      <c r="J7" s="12" t="n">
        <v>0.303483835</v>
      </c>
      <c r="K7" s="12" t="n">
        <v>2.008191151</v>
      </c>
      <c r="L7" s="13" t="n">
        <f aca="false">LOG(K7/J7,2)</f>
        <v>2.72620502089958</v>
      </c>
      <c r="M7" s="14" t="n">
        <v>0.027971</v>
      </c>
      <c r="N7" s="12"/>
      <c r="O7" s="13"/>
      <c r="Q7" s="15"/>
      <c r="R7" s="16"/>
    </row>
    <row r="8" customFormat="false" ht="15.75" hidden="false" customHeight="false" outlineLevel="0" collapsed="false">
      <c r="A8" s="10" t="s">
        <v>24</v>
      </c>
      <c r="B8" s="10" t="s">
        <v>25</v>
      </c>
      <c r="C8" s="11" t="s">
        <v>26</v>
      </c>
      <c r="D8" s="12" t="n">
        <v>13.68868778</v>
      </c>
      <c r="E8" s="12" t="n">
        <v>26.03631935</v>
      </c>
      <c r="F8" s="12" t="n">
        <v>19.42402741</v>
      </c>
      <c r="G8" s="12" t="n">
        <v>112.9668762</v>
      </c>
      <c r="H8" s="12" t="n">
        <v>146.3748125</v>
      </c>
      <c r="I8" s="12" t="n">
        <v>75.28985284</v>
      </c>
      <c r="J8" s="12" t="n">
        <v>19.71634485</v>
      </c>
      <c r="K8" s="12" t="n">
        <v>111.5438472</v>
      </c>
      <c r="L8" s="13" t="n">
        <f aca="false">LOG(K8/J8,2)</f>
        <v>2.50014691117736</v>
      </c>
      <c r="M8" s="14" t="n">
        <v>0.0070523</v>
      </c>
      <c r="N8" s="12"/>
      <c r="O8" s="17"/>
      <c r="Q8" s="15"/>
      <c r="R8" s="16"/>
    </row>
    <row r="9" customFormat="false" ht="15.75" hidden="false" customHeight="false" outlineLevel="0" collapsed="false">
      <c r="A9" s="10" t="s">
        <v>27</v>
      </c>
      <c r="B9" s="10"/>
      <c r="C9" s="11" t="s">
        <v>28</v>
      </c>
      <c r="D9" s="12" t="n">
        <v>4.696876296</v>
      </c>
      <c r="E9" s="12" t="n">
        <v>7.235119596</v>
      </c>
      <c r="F9" s="12" t="n">
        <v>18.97988242</v>
      </c>
      <c r="G9" s="12" t="n">
        <v>61.11719815</v>
      </c>
      <c r="H9" s="12" t="n">
        <v>41.37167212</v>
      </c>
      <c r="I9" s="12" t="n">
        <v>90.48098404</v>
      </c>
      <c r="J9" s="12" t="n">
        <v>10.30395944</v>
      </c>
      <c r="K9" s="12" t="n">
        <v>64.32328477</v>
      </c>
      <c r="L9" s="13" t="n">
        <f aca="false">LOG(K9/J9,2)</f>
        <v>2.64214226227357</v>
      </c>
      <c r="M9" s="14" t="n">
        <v>0.0014144</v>
      </c>
      <c r="N9" s="12"/>
      <c r="O9" s="13"/>
      <c r="Q9" s="15"/>
      <c r="R9" s="16"/>
    </row>
    <row r="10" customFormat="false" ht="15.75" hidden="false" customHeight="false" outlineLevel="0" collapsed="false">
      <c r="A10" s="10" t="s">
        <v>29</v>
      </c>
      <c r="B10" s="10" t="s">
        <v>30</v>
      </c>
      <c r="C10" s="11" t="s">
        <v>31</v>
      </c>
      <c r="D10" s="12" t="n">
        <v>0</v>
      </c>
      <c r="E10" s="12" t="n">
        <v>0</v>
      </c>
      <c r="F10" s="12" t="n">
        <v>0</v>
      </c>
      <c r="G10" s="12" t="n">
        <v>0.216745065</v>
      </c>
      <c r="H10" s="12" t="n">
        <v>0.289740246</v>
      </c>
      <c r="I10" s="12" t="n">
        <v>0.662746505</v>
      </c>
      <c r="J10" s="12" t="n">
        <v>0</v>
      </c>
      <c r="K10" s="12" t="n">
        <v>0.389743939</v>
      </c>
      <c r="L10" s="17" t="s">
        <v>32</v>
      </c>
      <c r="M10" s="14" t="n">
        <v>0.009474</v>
      </c>
      <c r="N10" s="12"/>
      <c r="O10" s="17"/>
      <c r="Q10" s="15"/>
      <c r="R10" s="16"/>
    </row>
    <row r="11" customFormat="false" ht="15.75" hidden="false" customHeight="false" outlineLevel="0" collapsed="false">
      <c r="A11" s="10" t="s">
        <v>33</v>
      </c>
      <c r="B11" s="10" t="s">
        <v>34</v>
      </c>
      <c r="C11" s="11" t="s">
        <v>35</v>
      </c>
      <c r="D11" s="12" t="n">
        <v>0</v>
      </c>
      <c r="E11" s="12" t="n">
        <v>0</v>
      </c>
      <c r="F11" s="12" t="n">
        <v>0</v>
      </c>
      <c r="G11" s="12" t="n">
        <v>0.940073623</v>
      </c>
      <c r="H11" s="12" t="n">
        <v>5.403683822</v>
      </c>
      <c r="I11" s="12" t="n">
        <v>5.863950072</v>
      </c>
      <c r="J11" s="12" t="n">
        <v>0</v>
      </c>
      <c r="K11" s="12" t="n">
        <v>4.069235839</v>
      </c>
      <c r="L11" s="17" t="s">
        <v>32</v>
      </c>
      <c r="M11" s="14" t="n">
        <v>0.00019828</v>
      </c>
      <c r="N11" s="12"/>
      <c r="O11" s="13"/>
      <c r="Q11" s="15"/>
      <c r="R11" s="16"/>
    </row>
    <row r="12" customFormat="false" ht="15.75" hidden="false" customHeight="false" outlineLevel="0" collapsed="false">
      <c r="A12" s="10" t="s">
        <v>36</v>
      </c>
      <c r="B12" s="10"/>
      <c r="C12" s="11" t="s">
        <v>37</v>
      </c>
      <c r="D12" s="12" t="n">
        <v>5.582960951</v>
      </c>
      <c r="E12" s="12" t="n">
        <v>8.034261055</v>
      </c>
      <c r="F12" s="12" t="n">
        <v>15.91615195</v>
      </c>
      <c r="G12" s="12" t="n">
        <v>29.36195259</v>
      </c>
      <c r="H12" s="12" t="n">
        <v>40.89501248</v>
      </c>
      <c r="I12" s="12" t="n">
        <v>62.93011005</v>
      </c>
      <c r="J12" s="12" t="n">
        <v>9.844457984</v>
      </c>
      <c r="K12" s="12" t="n">
        <v>44.39569171</v>
      </c>
      <c r="L12" s="13" t="n">
        <f aca="false">LOG(K12/J12,2)</f>
        <v>2.17303599840228</v>
      </c>
      <c r="M12" s="14" t="n">
        <v>0.021165</v>
      </c>
      <c r="N12" s="12"/>
      <c r="O12" s="17"/>
      <c r="Q12" s="15"/>
      <c r="R12" s="16"/>
    </row>
    <row r="13" customFormat="false" ht="15.75" hidden="false" customHeight="false" outlineLevel="0" collapsed="false">
      <c r="A13" s="10" t="s">
        <v>38</v>
      </c>
      <c r="B13" s="10"/>
      <c r="C13" s="11" t="s">
        <v>39</v>
      </c>
      <c r="D13" s="12" t="n">
        <v>6.797820962</v>
      </c>
      <c r="E13" s="12" t="n">
        <v>6.54464858</v>
      </c>
      <c r="F13" s="12" t="n">
        <v>3.750297661</v>
      </c>
      <c r="G13" s="12" t="n">
        <v>42.37543674</v>
      </c>
      <c r="H13" s="12" t="n">
        <v>35.82685636</v>
      </c>
      <c r="I13" s="12" t="n">
        <v>40.67670053</v>
      </c>
      <c r="J13" s="12" t="n">
        <v>5.697589068</v>
      </c>
      <c r="K13" s="12" t="n">
        <v>39.62633121</v>
      </c>
      <c r="L13" s="13" t="n">
        <f aca="false">LOG(K13/J13,2)</f>
        <v>2.79803592425279</v>
      </c>
      <c r="M13" s="14" t="n">
        <v>0.002579</v>
      </c>
      <c r="N13" s="12"/>
      <c r="O13" s="13"/>
      <c r="Q13" s="15"/>
      <c r="R13" s="16"/>
    </row>
    <row r="14" customFormat="false" ht="15.75" hidden="false" customHeight="false" outlineLevel="0" collapsed="false">
      <c r="A14" s="10" t="s">
        <v>40</v>
      </c>
      <c r="B14" s="10"/>
      <c r="C14" s="11" t="s">
        <v>41</v>
      </c>
      <c r="D14" s="12" t="n">
        <v>0</v>
      </c>
      <c r="E14" s="12" t="n">
        <v>0</v>
      </c>
      <c r="F14" s="12" t="n">
        <v>0</v>
      </c>
      <c r="G14" s="12" t="n">
        <v>0.421992032</v>
      </c>
      <c r="H14" s="12" t="n">
        <v>0.846165115</v>
      </c>
      <c r="I14" s="12" t="n">
        <v>0.322583751</v>
      </c>
      <c r="J14" s="12" t="n">
        <v>0</v>
      </c>
      <c r="K14" s="12" t="n">
        <v>0.530246966</v>
      </c>
      <c r="L14" s="17" t="s">
        <v>32</v>
      </c>
      <c r="M14" s="14" t="n">
        <v>0.02114</v>
      </c>
      <c r="N14" s="12"/>
      <c r="O14" s="13"/>
      <c r="Q14" s="15"/>
      <c r="R14" s="16"/>
    </row>
    <row r="15" customFormat="false" ht="15.75" hidden="false" customHeight="false" outlineLevel="0" collapsed="false">
      <c r="A15" s="10" t="s">
        <v>42</v>
      </c>
      <c r="B15" s="10"/>
      <c r="C15" s="11" t="s">
        <v>43</v>
      </c>
      <c r="D15" s="12" t="n">
        <v>1.559184724</v>
      </c>
      <c r="E15" s="12" t="n">
        <v>1.293644464</v>
      </c>
      <c r="F15" s="12" t="n">
        <v>2.021728863</v>
      </c>
      <c r="G15" s="12" t="n">
        <v>12.69037318</v>
      </c>
      <c r="H15" s="12" t="n">
        <v>10.12177681</v>
      </c>
      <c r="I15" s="12" t="n">
        <v>27.99921644</v>
      </c>
      <c r="J15" s="12" t="n">
        <v>1.624852684</v>
      </c>
      <c r="K15" s="12" t="n">
        <v>16.93712214</v>
      </c>
      <c r="L15" s="13" t="n">
        <f aca="false">LOG(K15/J15,2)</f>
        <v>3.38180793254869</v>
      </c>
      <c r="M15" s="14" t="n">
        <v>0.0054968</v>
      </c>
      <c r="N15" s="12"/>
      <c r="O15" s="17"/>
      <c r="Q15" s="15"/>
      <c r="R15" s="16"/>
    </row>
    <row r="16" customFormat="false" ht="15.75" hidden="false" customHeight="false" outlineLevel="0" collapsed="false">
      <c r="A16" s="10" t="s">
        <v>44</v>
      </c>
      <c r="B16" s="10" t="s">
        <v>45</v>
      </c>
      <c r="C16" s="11" t="s">
        <v>46</v>
      </c>
      <c r="D16" s="12" t="n">
        <v>19.20647903</v>
      </c>
      <c r="E16" s="12" t="n">
        <v>37.67865802</v>
      </c>
      <c r="F16" s="12" t="n">
        <v>19.16477428</v>
      </c>
      <c r="G16" s="12" t="n">
        <v>62.76827859</v>
      </c>
      <c r="H16" s="12" t="n">
        <v>125.6735682</v>
      </c>
      <c r="I16" s="12" t="n">
        <v>125.9020563</v>
      </c>
      <c r="J16" s="12" t="n">
        <v>25.34997044</v>
      </c>
      <c r="K16" s="12" t="n">
        <v>104.781301</v>
      </c>
      <c r="L16" s="13" t="n">
        <f aca="false">LOG(K16/J16,2)</f>
        <v>2.04732531016967</v>
      </c>
      <c r="M16" s="14" t="n">
        <v>0.037901</v>
      </c>
      <c r="N16" s="12"/>
      <c r="O16" s="17"/>
      <c r="Q16" s="15"/>
      <c r="R16" s="16"/>
    </row>
    <row r="17" customFormat="false" ht="15.75" hidden="false" customHeight="false" outlineLevel="0" collapsed="false">
      <c r="A17" s="10" t="s">
        <v>47</v>
      </c>
      <c r="B17" s="10" t="s">
        <v>48</v>
      </c>
      <c r="C17" s="11" t="s">
        <v>49</v>
      </c>
      <c r="D17" s="12" t="n">
        <v>8.041237899</v>
      </c>
      <c r="E17" s="12" t="n">
        <v>8.50895785</v>
      </c>
      <c r="F17" s="12" t="n">
        <v>1.989240933</v>
      </c>
      <c r="G17" s="12" t="n">
        <v>66.66008852</v>
      </c>
      <c r="H17" s="12" t="n">
        <v>141.706214</v>
      </c>
      <c r="I17" s="12" t="n">
        <v>198.2223389</v>
      </c>
      <c r="J17" s="12" t="n">
        <v>6.179812227</v>
      </c>
      <c r="K17" s="12" t="n">
        <v>135.5295471</v>
      </c>
      <c r="L17" s="13" t="n">
        <f aca="false">LOG(K17/J17,2)</f>
        <v>4.45490059817435</v>
      </c>
      <c r="M17" s="14" t="n">
        <v>5.46E-006</v>
      </c>
      <c r="N17" s="12"/>
      <c r="O17" s="13"/>
      <c r="Q17" s="15"/>
      <c r="R17" s="16"/>
    </row>
    <row r="18" customFormat="false" ht="15.75" hidden="false" customHeight="false" outlineLevel="0" collapsed="false">
      <c r="A18" s="10" t="s">
        <v>50</v>
      </c>
      <c r="B18" s="10" t="s">
        <v>51</v>
      </c>
      <c r="C18" s="11" t="s">
        <v>52</v>
      </c>
      <c r="D18" s="12" t="n">
        <v>0</v>
      </c>
      <c r="E18" s="12" t="n">
        <v>0</v>
      </c>
      <c r="F18" s="12" t="n">
        <v>0</v>
      </c>
      <c r="G18" s="12" t="n">
        <v>0.672526813</v>
      </c>
      <c r="H18" s="12" t="n">
        <v>1.947876027</v>
      </c>
      <c r="I18" s="12" t="n">
        <v>0.959653859</v>
      </c>
      <c r="J18" s="12" t="n">
        <v>0</v>
      </c>
      <c r="K18" s="12" t="n">
        <v>1.193352233</v>
      </c>
      <c r="L18" s="17" t="s">
        <v>32</v>
      </c>
      <c r="M18" s="14" t="n">
        <v>0.00023525</v>
      </c>
      <c r="N18" s="12"/>
      <c r="O18" s="17"/>
      <c r="Q18" s="15"/>
      <c r="R18" s="16"/>
    </row>
    <row r="19" customFormat="false" ht="15.75" hidden="false" customHeight="false" outlineLevel="0" collapsed="false">
      <c r="A19" s="10" t="s">
        <v>53</v>
      </c>
      <c r="B19" s="10"/>
      <c r="C19" s="11" t="s">
        <v>54</v>
      </c>
      <c r="D19" s="12" t="n">
        <v>0</v>
      </c>
      <c r="E19" s="12" t="n">
        <v>0.061665672</v>
      </c>
      <c r="F19" s="12" t="n">
        <v>0.096372128</v>
      </c>
      <c r="G19" s="12" t="n">
        <v>5.780537977</v>
      </c>
      <c r="H19" s="12" t="n">
        <v>12.12867706</v>
      </c>
      <c r="I19" s="12" t="n">
        <v>10.93316756</v>
      </c>
      <c r="J19" s="12" t="n">
        <v>0.052679267</v>
      </c>
      <c r="K19" s="12" t="n">
        <v>9.61412753</v>
      </c>
      <c r="L19" s="13" t="n">
        <f aca="false">LOG(K19/J19,2)</f>
        <v>7.51177685900788</v>
      </c>
      <c r="M19" s="14" t="n">
        <v>7.05E-014</v>
      </c>
      <c r="N19" s="12"/>
      <c r="O19" s="17"/>
      <c r="Q19" s="15"/>
      <c r="R19" s="16"/>
    </row>
    <row r="20" customFormat="false" ht="15.75" hidden="false" customHeight="false" outlineLevel="0" collapsed="false">
      <c r="A20" s="10" t="s">
        <v>55</v>
      </c>
      <c r="B20" s="10"/>
      <c r="C20" s="11" t="s">
        <v>56</v>
      </c>
      <c r="D20" s="12" t="n">
        <v>0</v>
      </c>
      <c r="E20" s="12" t="n">
        <v>0</v>
      </c>
      <c r="F20" s="12" t="n">
        <v>0</v>
      </c>
      <c r="G20" s="12" t="n">
        <v>0.799322269</v>
      </c>
      <c r="H20" s="12" t="n">
        <v>0.845909453</v>
      </c>
      <c r="I20" s="12" t="n">
        <v>1.738031351</v>
      </c>
      <c r="J20" s="12" t="n">
        <v>0</v>
      </c>
      <c r="K20" s="12" t="n">
        <v>1.127754358</v>
      </c>
      <c r="L20" s="17" t="s">
        <v>32</v>
      </c>
      <c r="M20" s="14" t="n">
        <v>1.01E-005</v>
      </c>
      <c r="N20" s="12"/>
      <c r="O20" s="13"/>
      <c r="Q20" s="15"/>
      <c r="R20" s="16"/>
    </row>
    <row r="21" customFormat="false" ht="15.75" hidden="false" customHeight="false" outlineLevel="0" collapsed="false">
      <c r="A21" s="10" t="s">
        <v>57</v>
      </c>
      <c r="B21" s="10"/>
      <c r="C21" s="11" t="s">
        <v>56</v>
      </c>
      <c r="D21" s="12" t="n">
        <v>0.085269808</v>
      </c>
      <c r="E21" s="12" t="n">
        <v>0.041047045</v>
      </c>
      <c r="F21" s="12" t="n">
        <v>0</v>
      </c>
      <c r="G21" s="12" t="n">
        <v>69.81481992</v>
      </c>
      <c r="H21" s="12" t="n">
        <v>78.54579223</v>
      </c>
      <c r="I21" s="12" t="n">
        <v>191.7388466</v>
      </c>
      <c r="J21" s="12" t="n">
        <v>0.042105618</v>
      </c>
      <c r="K21" s="12" t="n">
        <v>113.3664863</v>
      </c>
      <c r="L21" s="13" t="n">
        <f aca="false">LOG(K21/J21,2)</f>
        <v>11.3946938498356</v>
      </c>
      <c r="M21" s="14" t="n">
        <v>7.94E-013</v>
      </c>
      <c r="N21" s="12"/>
      <c r="O21" s="13"/>
      <c r="Q21" s="15"/>
      <c r="R21" s="16"/>
    </row>
    <row r="22" customFormat="false" ht="15.75" hidden="false" customHeight="false" outlineLevel="0" collapsed="false">
      <c r="A22" s="10" t="s">
        <v>58</v>
      </c>
      <c r="B22" s="10"/>
      <c r="C22" s="11" t="s">
        <v>59</v>
      </c>
      <c r="D22" s="12" t="n">
        <v>0.092642332</v>
      </c>
      <c r="E22" s="12" t="n">
        <v>0.475690871</v>
      </c>
      <c r="F22" s="12" t="n">
        <v>0.046463595</v>
      </c>
      <c r="G22" s="12" t="n">
        <v>25.11130712</v>
      </c>
      <c r="H22" s="12" t="n">
        <v>78.12111664</v>
      </c>
      <c r="I22" s="12" t="n">
        <v>94.81085274</v>
      </c>
      <c r="J22" s="12" t="n">
        <v>0.204932266</v>
      </c>
      <c r="K22" s="12" t="n">
        <v>66.0144255</v>
      </c>
      <c r="L22" s="13" t="n">
        <f aca="false">LOG(K22/J22,2)</f>
        <v>8.33149035657575</v>
      </c>
      <c r="M22" s="14" t="n">
        <v>1.32E-009</v>
      </c>
      <c r="N22" s="12"/>
      <c r="O22" s="13"/>
      <c r="Q22" s="15"/>
      <c r="R22" s="16"/>
    </row>
    <row r="23" customFormat="false" ht="15.75" hidden="false" customHeight="false" outlineLevel="0" collapsed="false">
      <c r="A23" s="10" t="s">
        <v>60</v>
      </c>
      <c r="B23" s="10"/>
      <c r="C23" s="11" t="s">
        <v>61</v>
      </c>
      <c r="D23" s="12" t="n">
        <v>5.125029761</v>
      </c>
      <c r="E23" s="12" t="n">
        <v>24.07987005</v>
      </c>
      <c r="F23" s="12" t="n">
        <v>1.61611608</v>
      </c>
      <c r="G23" s="12" t="n">
        <v>61.44575006</v>
      </c>
      <c r="H23" s="12" t="n">
        <v>150.2612599</v>
      </c>
      <c r="I23" s="12" t="n">
        <v>156.4886151</v>
      </c>
      <c r="J23" s="12" t="n">
        <v>10.27367197</v>
      </c>
      <c r="K23" s="12" t="n">
        <v>122.731875</v>
      </c>
      <c r="L23" s="13" t="n">
        <f aca="false">LOG(K23/J23,2)</f>
        <v>3.57848616301097</v>
      </c>
      <c r="M23" s="14" t="n">
        <v>2.56E-005</v>
      </c>
      <c r="N23" s="12"/>
      <c r="O23" s="13"/>
      <c r="Q23" s="15"/>
      <c r="R23" s="16"/>
    </row>
    <row r="24" customFormat="false" ht="15.75" hidden="false" customHeight="false" outlineLevel="0" collapsed="false">
      <c r="A24" s="10" t="s">
        <v>62</v>
      </c>
      <c r="B24" s="10"/>
      <c r="C24" s="11" t="s">
        <v>63</v>
      </c>
      <c r="D24" s="12" t="n">
        <v>0</v>
      </c>
      <c r="E24" s="12" t="n">
        <v>0.04049742</v>
      </c>
      <c r="F24" s="12" t="n">
        <v>0.031645017</v>
      </c>
      <c r="G24" s="12" t="n">
        <v>0.234818147</v>
      </c>
      <c r="H24" s="12" t="n">
        <v>0.549324933</v>
      </c>
      <c r="I24" s="12" t="n">
        <v>0.622274463</v>
      </c>
      <c r="J24" s="12" t="n">
        <v>0.024047479</v>
      </c>
      <c r="K24" s="12" t="n">
        <v>0.468805848</v>
      </c>
      <c r="L24" s="13" t="n">
        <f aca="false">LOG(K24/J24,2)</f>
        <v>4.28503300325876</v>
      </c>
      <c r="M24" s="14" t="n">
        <v>0.046741</v>
      </c>
      <c r="N24" s="12"/>
      <c r="O24" s="17"/>
      <c r="Q24" s="15"/>
      <c r="R24" s="16"/>
    </row>
    <row r="25" customFormat="false" ht="15.75" hidden="false" customHeight="false" outlineLevel="0" collapsed="false">
      <c r="A25" s="10" t="s">
        <v>64</v>
      </c>
      <c r="B25" s="10"/>
      <c r="C25" s="11" t="s">
        <v>65</v>
      </c>
      <c r="D25" s="12" t="n">
        <v>1.213729397</v>
      </c>
      <c r="E25" s="12" t="n">
        <v>0.779017514</v>
      </c>
      <c r="F25" s="12" t="n">
        <v>0.429692256</v>
      </c>
      <c r="G25" s="12" t="n">
        <v>2.524214217</v>
      </c>
      <c r="H25" s="12" t="n">
        <v>6.260245081</v>
      </c>
      <c r="I25" s="12" t="n">
        <v>7.85375909</v>
      </c>
      <c r="J25" s="12" t="n">
        <v>0.807479722</v>
      </c>
      <c r="K25" s="12" t="n">
        <v>5.546072796</v>
      </c>
      <c r="L25" s="13" t="n">
        <f aca="false">LOG(K25/J25,2)</f>
        <v>2.77996861746192</v>
      </c>
      <c r="M25" s="14" t="n">
        <v>0.017936</v>
      </c>
      <c r="N25" s="12"/>
      <c r="O25" s="13"/>
      <c r="Q25" s="15"/>
      <c r="R25" s="16"/>
    </row>
    <row r="26" customFormat="false" ht="15.75" hidden="false" customHeight="false" outlineLevel="0" collapsed="false">
      <c r="A26" s="10" t="s">
        <v>66</v>
      </c>
      <c r="B26" s="10"/>
      <c r="C26" s="11" t="s">
        <v>67</v>
      </c>
      <c r="D26" s="12" t="n">
        <v>0.241406317</v>
      </c>
      <c r="E26" s="12" t="n">
        <v>0.265617807</v>
      </c>
      <c r="F26" s="12" t="n">
        <v>1.219391149</v>
      </c>
      <c r="G26" s="12" t="n">
        <v>2.08561244</v>
      </c>
      <c r="H26" s="12" t="n">
        <v>3.056080061</v>
      </c>
      <c r="I26" s="12" t="n">
        <v>4.944803266</v>
      </c>
      <c r="J26" s="12" t="n">
        <v>0.575471757</v>
      </c>
      <c r="K26" s="12" t="n">
        <v>3.362165256</v>
      </c>
      <c r="L26" s="13" t="n">
        <f aca="false">LOG(K26/J26,2)</f>
        <v>2.54657360654386</v>
      </c>
      <c r="M26" s="14" t="n">
        <v>0.01116</v>
      </c>
      <c r="N26" s="12"/>
      <c r="O26" s="17"/>
      <c r="Q26" s="15"/>
      <c r="R26" s="16"/>
    </row>
    <row r="27" customFormat="false" ht="15.75" hidden="false" customHeight="false" outlineLevel="0" collapsed="false">
      <c r="A27" s="10" t="s">
        <v>68</v>
      </c>
      <c r="B27" s="10"/>
      <c r="C27" s="16" t="s">
        <v>69</v>
      </c>
      <c r="D27" s="12" t="n">
        <v>0.02139665</v>
      </c>
      <c r="E27" s="12" t="n">
        <v>0</v>
      </c>
      <c r="F27" s="12" t="n">
        <v>0</v>
      </c>
      <c r="G27" s="12" t="n">
        <v>0.358333946</v>
      </c>
      <c r="H27" s="12" t="n">
        <v>0.279424416</v>
      </c>
      <c r="I27" s="12" t="n">
        <v>0.852200357</v>
      </c>
      <c r="J27" s="12" t="n">
        <v>0.007132217</v>
      </c>
      <c r="K27" s="12" t="n">
        <v>0.496652906</v>
      </c>
      <c r="L27" s="13" t="n">
        <f aca="false">LOG(K27/J27,2)</f>
        <v>6.12174354461565</v>
      </c>
      <c r="M27" s="14" t="n">
        <v>0.013689</v>
      </c>
      <c r="N27" s="12"/>
      <c r="O27" s="13"/>
      <c r="Q27" s="15"/>
      <c r="R27" s="16"/>
    </row>
    <row r="28" customFormat="false" ht="15.75" hidden="false" customHeight="false" outlineLevel="0" collapsed="false">
      <c r="A28" s="10" t="s">
        <v>70</v>
      </c>
      <c r="B28" s="10" t="s">
        <v>71</v>
      </c>
      <c r="C28" s="11" t="s">
        <v>72</v>
      </c>
      <c r="D28" s="12" t="n">
        <v>0</v>
      </c>
      <c r="E28" s="12" t="n">
        <v>0.131496562</v>
      </c>
      <c r="F28" s="12" t="n">
        <v>0.051376248</v>
      </c>
      <c r="G28" s="12" t="n">
        <v>4.638315827</v>
      </c>
      <c r="H28" s="12" t="n">
        <v>7.325818712</v>
      </c>
      <c r="I28" s="12" t="n">
        <v>16.90265543</v>
      </c>
      <c r="J28" s="12" t="n">
        <v>0.060957603</v>
      </c>
      <c r="K28" s="12" t="n">
        <v>9.622263324</v>
      </c>
      <c r="L28" s="13" t="n">
        <f aca="false">LOG(K28/J28,2)</f>
        <v>7.30242629700146</v>
      </c>
      <c r="M28" s="14" t="n">
        <v>2.67E-005</v>
      </c>
      <c r="N28" s="12"/>
      <c r="O28" s="13"/>
      <c r="Q28" s="15"/>
      <c r="R28" s="16"/>
    </row>
    <row r="29" customFormat="false" ht="15.75" hidden="false" customHeight="false" outlineLevel="0" collapsed="false">
      <c r="A29" s="10" t="s">
        <v>73</v>
      </c>
      <c r="B29" s="10" t="s">
        <v>74</v>
      </c>
      <c r="C29" s="11" t="s">
        <v>75</v>
      </c>
      <c r="D29" s="12" t="n">
        <v>0.797820257</v>
      </c>
      <c r="E29" s="12" t="n">
        <v>0.576080178</v>
      </c>
      <c r="F29" s="12" t="n">
        <v>0.262589712</v>
      </c>
      <c r="G29" s="12" t="n">
        <v>4.08260545</v>
      </c>
      <c r="H29" s="12" t="n">
        <v>3.860590178</v>
      </c>
      <c r="I29" s="12" t="n">
        <v>7.773802922</v>
      </c>
      <c r="J29" s="12" t="n">
        <v>0.545496716</v>
      </c>
      <c r="K29" s="12" t="n">
        <v>5.238999517</v>
      </c>
      <c r="L29" s="13" t="n">
        <f aca="false">LOG(K29/J29,2)</f>
        <v>3.26364891262714</v>
      </c>
      <c r="M29" s="14" t="n">
        <v>0.00075496</v>
      </c>
      <c r="N29" s="12"/>
      <c r="O29" s="13"/>
      <c r="Q29" s="15"/>
      <c r="R29" s="16"/>
    </row>
    <row r="30" customFormat="false" ht="15.75" hidden="false" customHeight="false" outlineLevel="0" collapsed="false">
      <c r="A30" s="10" t="s">
        <v>76</v>
      </c>
      <c r="B30" s="10" t="s">
        <v>77</v>
      </c>
      <c r="C30" s="11" t="s">
        <v>78</v>
      </c>
      <c r="D30" s="12" t="n">
        <v>0.245423224</v>
      </c>
      <c r="E30" s="12" t="n">
        <v>1.134157851</v>
      </c>
      <c r="F30" s="12" t="n">
        <v>0.344648997</v>
      </c>
      <c r="G30" s="12" t="n">
        <v>8.342085143</v>
      </c>
      <c r="H30" s="12" t="n">
        <v>15.62841325</v>
      </c>
      <c r="I30" s="12" t="n">
        <v>49.32126856</v>
      </c>
      <c r="J30" s="12" t="n">
        <v>0.574743357</v>
      </c>
      <c r="K30" s="12" t="n">
        <v>24.43058899</v>
      </c>
      <c r="L30" s="13" t="n">
        <f aca="false">LOG(K30/J30,2)</f>
        <v>5.40962694923775</v>
      </c>
      <c r="M30" s="14" t="n">
        <v>0.049508</v>
      </c>
      <c r="N30" s="12"/>
      <c r="O30" s="13"/>
      <c r="Q30" s="15"/>
      <c r="R30" s="16"/>
    </row>
    <row r="31" customFormat="false" ht="15.75" hidden="false" customHeight="false" outlineLevel="0" collapsed="false">
      <c r="A31" s="10" t="s">
        <v>79</v>
      </c>
      <c r="B31" s="10"/>
      <c r="C31" s="11" t="s">
        <v>80</v>
      </c>
      <c r="D31" s="12" t="n">
        <v>2.26833941</v>
      </c>
      <c r="E31" s="12" t="n">
        <v>3.628024266</v>
      </c>
      <c r="F31" s="12" t="n">
        <v>4.046022321</v>
      </c>
      <c r="G31" s="12" t="n">
        <v>8.23761285</v>
      </c>
      <c r="H31" s="12" t="n">
        <v>15.9376308</v>
      </c>
      <c r="I31" s="12" t="n">
        <v>23.68953292</v>
      </c>
      <c r="J31" s="12" t="n">
        <v>3.314128666</v>
      </c>
      <c r="K31" s="12" t="n">
        <v>15.95492552</v>
      </c>
      <c r="L31" s="13" t="n">
        <f aca="false">LOG(K31/J31,2)</f>
        <v>2.2673003547169</v>
      </c>
      <c r="M31" s="14" t="n">
        <v>0.01398</v>
      </c>
      <c r="N31" s="12"/>
      <c r="O31" s="13"/>
      <c r="Q31" s="15"/>
      <c r="R31" s="16"/>
    </row>
    <row r="32" customFormat="false" ht="15.75" hidden="false" customHeight="false" outlineLevel="0" collapsed="false">
      <c r="A32" s="10" t="s">
        <v>81</v>
      </c>
      <c r="B32" s="10"/>
      <c r="C32" s="11" t="s">
        <v>82</v>
      </c>
      <c r="D32" s="12" t="n">
        <v>0.214630993</v>
      </c>
      <c r="E32" s="12" t="n">
        <v>0.596952648</v>
      </c>
      <c r="F32" s="12" t="n">
        <v>0.466463712</v>
      </c>
      <c r="G32" s="12" t="n">
        <v>9.318990702</v>
      </c>
      <c r="H32" s="12" t="n">
        <v>11.16719694</v>
      </c>
      <c r="I32" s="12" t="n">
        <v>20.00070463</v>
      </c>
      <c r="J32" s="12" t="n">
        <v>0.426015785</v>
      </c>
      <c r="K32" s="12" t="n">
        <v>13.49563076</v>
      </c>
      <c r="L32" s="13" t="n">
        <f aca="false">LOG(K32/J32,2)</f>
        <v>4.98544170989618</v>
      </c>
      <c r="M32" s="14" t="n">
        <v>3.1E-010</v>
      </c>
      <c r="N32" s="12"/>
      <c r="O32" s="13"/>
      <c r="Q32" s="15"/>
      <c r="R32" s="16"/>
    </row>
    <row r="33" customFormat="false" ht="15.75" hidden="false" customHeight="false" outlineLevel="0" collapsed="false">
      <c r="A33" s="10" t="s">
        <v>83</v>
      </c>
      <c r="B33" s="10"/>
      <c r="C33" s="11" t="s">
        <v>84</v>
      </c>
      <c r="D33" s="12" t="n">
        <v>0.140469878</v>
      </c>
      <c r="E33" s="12" t="n">
        <v>0.193197621</v>
      </c>
      <c r="F33" s="12" t="n">
        <v>0.543478359</v>
      </c>
      <c r="G33" s="12" t="n">
        <v>1.941726983</v>
      </c>
      <c r="H33" s="12" t="n">
        <v>5.578172761</v>
      </c>
      <c r="I33" s="12" t="n">
        <v>10.18469213</v>
      </c>
      <c r="J33" s="12" t="n">
        <v>0.292381952</v>
      </c>
      <c r="K33" s="12" t="n">
        <v>5.901530625</v>
      </c>
      <c r="L33" s="13" t="n">
        <f aca="false">LOG(K33/J33,2)</f>
        <v>4.33516301614675</v>
      </c>
      <c r="M33" s="14" t="n">
        <v>0.020467</v>
      </c>
      <c r="N33" s="18"/>
      <c r="O33" s="13"/>
      <c r="Q33" s="15"/>
      <c r="R33" s="16"/>
    </row>
    <row r="34" customFormat="false" ht="15.75" hidden="false" customHeight="false" outlineLevel="0" collapsed="false">
      <c r="A34" s="10" t="s">
        <v>85</v>
      </c>
      <c r="B34" s="10" t="s">
        <v>86</v>
      </c>
      <c r="C34" s="11" t="s">
        <v>87</v>
      </c>
      <c r="D34" s="12" t="n">
        <v>0.762629497</v>
      </c>
      <c r="E34" s="12" t="n">
        <v>2.871642437</v>
      </c>
      <c r="F34" s="12" t="n">
        <v>2.320422479</v>
      </c>
      <c r="G34" s="12" t="n">
        <v>4.951085153</v>
      </c>
      <c r="H34" s="12" t="n">
        <v>18.7489222</v>
      </c>
      <c r="I34" s="12" t="n">
        <v>17.68472471</v>
      </c>
      <c r="J34" s="12" t="n">
        <v>1.984898138</v>
      </c>
      <c r="K34" s="12" t="n">
        <v>13.79491069</v>
      </c>
      <c r="L34" s="13" t="n">
        <f aca="false">LOG(K34/J34,2)</f>
        <v>2.79699923909938</v>
      </c>
      <c r="M34" s="14" t="n">
        <v>0.047388</v>
      </c>
      <c r="N34" s="18"/>
      <c r="O34" s="13"/>
      <c r="Q34" s="15"/>
      <c r="R34" s="16"/>
    </row>
    <row r="35" customFormat="false" ht="15.75" hidden="false" customHeight="false" outlineLevel="0" collapsed="false">
      <c r="A35" s="10" t="s">
        <v>88</v>
      </c>
      <c r="B35" s="10" t="s">
        <v>89</v>
      </c>
      <c r="C35" s="11" t="s">
        <v>90</v>
      </c>
      <c r="D35" s="12" t="n">
        <v>5.651615169</v>
      </c>
      <c r="E35" s="12" t="n">
        <v>12.00158064</v>
      </c>
      <c r="F35" s="12" t="n">
        <v>6.292582067</v>
      </c>
      <c r="G35" s="12" t="n">
        <v>36.53741102</v>
      </c>
      <c r="H35" s="12" t="n">
        <v>64.07558146</v>
      </c>
      <c r="I35" s="12" t="n">
        <v>82.83546755</v>
      </c>
      <c r="J35" s="12" t="n">
        <v>7.98192596</v>
      </c>
      <c r="K35" s="12" t="n">
        <v>61.14948668</v>
      </c>
      <c r="L35" s="13" t="n">
        <f aca="false">LOG(K35/J35,2)</f>
        <v>2.93753158643793</v>
      </c>
      <c r="M35" s="14" t="n">
        <v>0.00018771</v>
      </c>
      <c r="N35" s="12"/>
      <c r="O35" s="17"/>
      <c r="Q35" s="15"/>
      <c r="R35" s="16"/>
    </row>
    <row r="36" customFormat="false" ht="15.75" hidden="false" customHeight="false" outlineLevel="0" collapsed="false">
      <c r="A36" s="10" t="s">
        <v>91</v>
      </c>
      <c r="B36" s="10" t="s">
        <v>92</v>
      </c>
      <c r="C36" s="11" t="s">
        <v>93</v>
      </c>
      <c r="D36" s="12" t="n">
        <v>7.035084219</v>
      </c>
      <c r="E36" s="12" t="n">
        <v>7.101286105</v>
      </c>
      <c r="F36" s="12" t="n">
        <v>5.03607032</v>
      </c>
      <c r="G36" s="12" t="n">
        <v>20.81854165</v>
      </c>
      <c r="H36" s="12" t="n">
        <v>35.38468991</v>
      </c>
      <c r="I36" s="12" t="n">
        <v>49.90312773</v>
      </c>
      <c r="J36" s="12" t="n">
        <v>6.390813548</v>
      </c>
      <c r="K36" s="12" t="n">
        <v>35.36878643</v>
      </c>
      <c r="L36" s="13" t="n">
        <f aca="false">LOG(K36/J36,2)</f>
        <v>2.4684052158156</v>
      </c>
      <c r="M36" s="14" t="n">
        <v>0.0079613</v>
      </c>
      <c r="N36" s="12"/>
      <c r="O36" s="13"/>
      <c r="Q36" s="15"/>
      <c r="R36" s="16"/>
    </row>
    <row r="37" customFormat="false" ht="15.75" hidden="false" customHeight="false" outlineLevel="0" collapsed="false">
      <c r="A37" s="10" t="s">
        <v>94</v>
      </c>
      <c r="B37" s="10"/>
      <c r="C37" s="11" t="s">
        <v>95</v>
      </c>
      <c r="D37" s="12" t="n">
        <v>2.98516876</v>
      </c>
      <c r="E37" s="12" t="n">
        <v>4.52871407</v>
      </c>
      <c r="F37" s="12" t="n">
        <v>1.633280514</v>
      </c>
      <c r="G37" s="12" t="n">
        <v>19.86262364</v>
      </c>
      <c r="H37" s="12" t="n">
        <v>41.34676739</v>
      </c>
      <c r="I37" s="12" t="n">
        <v>54.8668516</v>
      </c>
      <c r="J37" s="12" t="n">
        <v>3.049054448</v>
      </c>
      <c r="K37" s="12" t="n">
        <v>38.69208088</v>
      </c>
      <c r="L37" s="13" t="n">
        <f aca="false">LOG(K37/J37,2)</f>
        <v>3.66560450136326</v>
      </c>
      <c r="M37" s="14" t="n">
        <v>2.42E-005</v>
      </c>
      <c r="N37" s="12"/>
      <c r="O37" s="13"/>
      <c r="Q37" s="15"/>
      <c r="R37" s="16"/>
    </row>
    <row r="38" customFormat="false" ht="15.75" hidden="false" customHeight="false" outlineLevel="0" collapsed="false">
      <c r="A38" s="10" t="s">
        <v>96</v>
      </c>
      <c r="B38" s="10" t="s">
        <v>97</v>
      </c>
      <c r="C38" s="11" t="s">
        <v>98</v>
      </c>
      <c r="D38" s="12" t="n">
        <v>0.126115292</v>
      </c>
      <c r="E38" s="12" t="n">
        <v>0.242836717</v>
      </c>
      <c r="F38" s="12" t="n">
        <v>0.063251537</v>
      </c>
      <c r="G38" s="12" t="n">
        <v>1.564502089</v>
      </c>
      <c r="H38" s="12" t="n">
        <v>1.2548361</v>
      </c>
      <c r="I38" s="12" t="n">
        <v>2.965965301</v>
      </c>
      <c r="J38" s="12" t="n">
        <v>0.144067848</v>
      </c>
      <c r="K38" s="12" t="n">
        <v>1.928434497</v>
      </c>
      <c r="L38" s="13" t="n">
        <f aca="false">LOG(K38/J38,2)</f>
        <v>3.74260983637091</v>
      </c>
      <c r="M38" s="14" t="n">
        <v>0.0073578</v>
      </c>
      <c r="N38" s="12"/>
      <c r="O38" s="17"/>
      <c r="Q38" s="15"/>
      <c r="R38" s="16"/>
    </row>
    <row r="39" customFormat="false" ht="15.75" hidden="false" customHeight="false" outlineLevel="0" collapsed="false">
      <c r="A39" s="10" t="s">
        <v>99</v>
      </c>
      <c r="B39" s="10" t="s">
        <v>100</v>
      </c>
      <c r="C39" s="11" t="s">
        <v>101</v>
      </c>
      <c r="D39" s="12" t="n">
        <v>3.563286247</v>
      </c>
      <c r="E39" s="12" t="n">
        <v>5.052789571</v>
      </c>
      <c r="F39" s="12" t="n">
        <v>1.413072696</v>
      </c>
      <c r="G39" s="12" t="n">
        <v>11.66773392</v>
      </c>
      <c r="H39" s="12" t="n">
        <v>12.21321143</v>
      </c>
      <c r="I39" s="12" t="n">
        <v>22.38045326</v>
      </c>
      <c r="J39" s="12" t="n">
        <v>3.343049505</v>
      </c>
      <c r="K39" s="12" t="n">
        <v>15.42046621</v>
      </c>
      <c r="L39" s="13" t="n">
        <f aca="false">LOG(K39/J39,2)</f>
        <v>2.20560975905746</v>
      </c>
      <c r="M39" s="14" t="n">
        <v>0.02789</v>
      </c>
      <c r="N39" s="12"/>
      <c r="O39" s="17"/>
      <c r="Q39" s="15"/>
      <c r="R39" s="16"/>
    </row>
    <row r="40" customFormat="false" ht="15.75" hidden="false" customHeight="false" outlineLevel="0" collapsed="false">
      <c r="A40" s="10" t="s">
        <v>102</v>
      </c>
      <c r="B40" s="10"/>
      <c r="C40" s="11" t="s">
        <v>103</v>
      </c>
      <c r="D40" s="12" t="n">
        <v>0.253619008</v>
      </c>
      <c r="E40" s="12" t="n">
        <v>0.65926827</v>
      </c>
      <c r="F40" s="12" t="n">
        <v>0.362518348</v>
      </c>
      <c r="G40" s="12" t="n">
        <v>2.052913805</v>
      </c>
      <c r="H40" s="12" t="n">
        <v>4.731537957</v>
      </c>
      <c r="I40" s="12" t="n">
        <v>5.671164407</v>
      </c>
      <c r="J40" s="12" t="n">
        <v>0.425135209</v>
      </c>
      <c r="K40" s="12" t="n">
        <v>4.151872056</v>
      </c>
      <c r="L40" s="13" t="n">
        <f aca="false">LOG(K40/J40,2)</f>
        <v>3.2877683356492</v>
      </c>
      <c r="M40" s="14" t="n">
        <v>0.00012927</v>
      </c>
      <c r="N40" s="12"/>
      <c r="O40" s="13"/>
      <c r="Q40" s="15"/>
      <c r="R40" s="16"/>
    </row>
    <row r="41" customFormat="false" ht="15.75" hidden="false" customHeight="false" outlineLevel="0" collapsed="false">
      <c r="A41" s="10" t="s">
        <v>104</v>
      </c>
      <c r="B41" s="10"/>
      <c r="C41" s="11" t="s">
        <v>105</v>
      </c>
      <c r="D41" s="12" t="n">
        <v>1.217818146</v>
      </c>
      <c r="E41" s="12" t="n">
        <v>1.674946773</v>
      </c>
      <c r="F41" s="12" t="n">
        <v>2.748516107</v>
      </c>
      <c r="G41" s="12" t="n">
        <v>15.41768072</v>
      </c>
      <c r="H41" s="12" t="n">
        <v>21.29973722</v>
      </c>
      <c r="I41" s="12" t="n">
        <v>38.08561005</v>
      </c>
      <c r="J41" s="12" t="n">
        <v>1.880427009</v>
      </c>
      <c r="K41" s="12" t="n">
        <v>24.93434266</v>
      </c>
      <c r="L41" s="13" t="n">
        <f aca="false">LOG(K41/J41,2)</f>
        <v>3.72900195730869</v>
      </c>
      <c r="M41" s="14" t="n">
        <v>8.37E-006</v>
      </c>
      <c r="N41" s="12"/>
      <c r="O41" s="13"/>
      <c r="Q41" s="15"/>
      <c r="R41" s="16"/>
    </row>
    <row r="42" customFormat="false" ht="15.75" hidden="false" customHeight="false" outlineLevel="0" collapsed="false">
      <c r="A42" s="10" t="s">
        <v>106</v>
      </c>
      <c r="B42" s="10" t="s">
        <v>107</v>
      </c>
      <c r="C42" s="11" t="s">
        <v>108</v>
      </c>
      <c r="D42" s="12" t="n">
        <v>28.87352685</v>
      </c>
      <c r="E42" s="12" t="n">
        <v>4.16229512</v>
      </c>
      <c r="F42" s="12" t="n">
        <v>1.928239201</v>
      </c>
      <c r="G42" s="12" t="n">
        <v>56.62973264</v>
      </c>
      <c r="H42" s="12" t="n">
        <v>97.88184157</v>
      </c>
      <c r="I42" s="12" t="n">
        <v>109.8864109</v>
      </c>
      <c r="J42" s="12" t="n">
        <v>11.65468706</v>
      </c>
      <c r="K42" s="12" t="n">
        <v>88.13266169</v>
      </c>
      <c r="L42" s="13" t="n">
        <f aca="false">LOG(K42/J42,2)</f>
        <v>2.91876650934892</v>
      </c>
      <c r="M42" s="14" t="n">
        <v>0.0040306</v>
      </c>
      <c r="N42" s="12"/>
      <c r="O42" s="13"/>
      <c r="Q42" s="15"/>
      <c r="R42" s="16"/>
    </row>
    <row r="43" customFormat="false" ht="15.75" hidden="false" customHeight="false" outlineLevel="0" collapsed="false">
      <c r="A43" s="10" t="s">
        <v>109</v>
      </c>
      <c r="B43" s="10"/>
      <c r="C43" s="11" t="s">
        <v>110</v>
      </c>
      <c r="D43" s="12" t="n">
        <v>0.127459143</v>
      </c>
      <c r="E43" s="12" t="n">
        <v>0.027269369</v>
      </c>
      <c r="F43" s="12" t="n">
        <v>0.76710634</v>
      </c>
      <c r="G43" s="12" t="n">
        <v>4.1637556</v>
      </c>
      <c r="H43" s="12" t="n">
        <v>4.887882321</v>
      </c>
      <c r="I43" s="12" t="n">
        <v>10.65265414</v>
      </c>
      <c r="J43" s="12" t="n">
        <v>0.307278284</v>
      </c>
      <c r="K43" s="12" t="n">
        <v>6.568097354</v>
      </c>
      <c r="L43" s="13" t="n">
        <f aca="false">LOG(K43/J43,2)</f>
        <v>4.41785779389941</v>
      </c>
      <c r="M43" s="14" t="n">
        <v>7.72E-005</v>
      </c>
      <c r="N43" s="12"/>
      <c r="O43" s="17"/>
      <c r="Q43" s="15"/>
      <c r="R43" s="16"/>
    </row>
    <row r="44" customFormat="false" ht="15.75" hidden="false" customHeight="false" outlineLevel="0" collapsed="false">
      <c r="A44" s="10" t="s">
        <v>111</v>
      </c>
      <c r="B44" s="10"/>
      <c r="C44" s="11" t="s">
        <v>112</v>
      </c>
      <c r="D44" s="12" t="n">
        <v>0.306990249</v>
      </c>
      <c r="E44" s="12" t="n">
        <v>0.5541693</v>
      </c>
      <c r="F44" s="12" t="n">
        <v>0.721720753</v>
      </c>
      <c r="G44" s="12" t="n">
        <v>15.53078878</v>
      </c>
      <c r="H44" s="12" t="n">
        <v>21.58452216</v>
      </c>
      <c r="I44" s="12" t="n">
        <v>45.04345644</v>
      </c>
      <c r="J44" s="12" t="n">
        <v>0.527626767</v>
      </c>
      <c r="K44" s="12" t="n">
        <v>27.38625579</v>
      </c>
      <c r="L44" s="13" t="n">
        <f aca="false">LOG(K44/J44,2)</f>
        <v>5.69779047036652</v>
      </c>
      <c r="M44" s="14" t="n">
        <v>2.45E-006</v>
      </c>
      <c r="N44" s="12"/>
      <c r="O44" s="13"/>
      <c r="Q44" s="15"/>
      <c r="R44" s="16"/>
    </row>
    <row r="45" customFormat="false" ht="15.75" hidden="false" customHeight="false" outlineLevel="0" collapsed="false">
      <c r="A45" s="10" t="s">
        <v>113</v>
      </c>
      <c r="B45" s="10" t="s">
        <v>114</v>
      </c>
      <c r="C45" s="11" t="s">
        <v>115</v>
      </c>
      <c r="D45" s="12" t="n">
        <v>0.05667948</v>
      </c>
      <c r="E45" s="12" t="n">
        <v>0.472927494</v>
      </c>
      <c r="F45" s="12" t="n">
        <v>0</v>
      </c>
      <c r="G45" s="12" t="n">
        <v>5.800804218</v>
      </c>
      <c r="H45" s="12" t="n">
        <v>14.6980997</v>
      </c>
      <c r="I45" s="12" t="n">
        <v>18.85524074</v>
      </c>
      <c r="J45" s="12" t="n">
        <v>0.176535658</v>
      </c>
      <c r="K45" s="12" t="n">
        <v>13.11804822</v>
      </c>
      <c r="L45" s="13" t="n">
        <f aca="false">LOG(K45/J45,2)</f>
        <v>6.21544965375874</v>
      </c>
      <c r="M45" s="14" t="n">
        <v>2.15E-008</v>
      </c>
      <c r="N45" s="12"/>
      <c r="O45" s="13"/>
      <c r="Q45" s="15"/>
      <c r="R45" s="16"/>
    </row>
    <row r="46" customFormat="false" ht="15.75" hidden="false" customHeight="false" outlineLevel="0" collapsed="false">
      <c r="A46" s="10" t="s">
        <v>116</v>
      </c>
      <c r="B46" s="10"/>
      <c r="C46" s="11" t="s">
        <v>117</v>
      </c>
      <c r="D46" s="12" t="n">
        <v>0.024559765</v>
      </c>
      <c r="E46" s="12" t="n">
        <v>0.047290164</v>
      </c>
      <c r="F46" s="12" t="n">
        <v>0.184764616</v>
      </c>
      <c r="G46" s="12" t="n">
        <v>2.69634763</v>
      </c>
      <c r="H46" s="12" t="n">
        <v>4.673528696</v>
      </c>
      <c r="I46" s="12" t="n">
        <v>14.05788808</v>
      </c>
      <c r="J46" s="12" t="n">
        <v>0.085538182</v>
      </c>
      <c r="K46" s="12" t="n">
        <v>7.142588136</v>
      </c>
      <c r="L46" s="13" t="n">
        <f aca="false">LOG(K46/J46,2)</f>
        <v>6.38373457820776</v>
      </c>
      <c r="M46" s="14" t="n">
        <v>0.013798</v>
      </c>
      <c r="N46" s="12"/>
      <c r="O46" s="17"/>
      <c r="Q46" s="15"/>
      <c r="R46" s="16"/>
    </row>
    <row r="47" customFormat="false" ht="15.75" hidden="false" customHeight="false" outlineLevel="0" collapsed="false">
      <c r="A47" s="10" t="s">
        <v>118</v>
      </c>
      <c r="B47" s="10"/>
      <c r="C47" s="11" t="s">
        <v>119</v>
      </c>
      <c r="D47" s="12" t="n">
        <v>0.545226791</v>
      </c>
      <c r="E47" s="12" t="n">
        <v>0.737726556</v>
      </c>
      <c r="F47" s="12" t="n">
        <v>8.137033701</v>
      </c>
      <c r="G47" s="12" t="n">
        <v>12.03759264</v>
      </c>
      <c r="H47" s="12" t="n">
        <v>20.81094837</v>
      </c>
      <c r="I47" s="12" t="n">
        <v>30.21747235</v>
      </c>
      <c r="J47" s="12" t="n">
        <v>3.139995683</v>
      </c>
      <c r="K47" s="12" t="n">
        <v>21.02200445</v>
      </c>
      <c r="L47" s="13" t="n">
        <f aca="false">LOG(K47/J47,2)</f>
        <v>2.74306575620739</v>
      </c>
      <c r="M47" s="14" t="n">
        <v>0.0028856</v>
      </c>
      <c r="N47" s="12"/>
      <c r="O47" s="13"/>
      <c r="Q47" s="15"/>
      <c r="R47" s="16"/>
    </row>
    <row r="48" customFormat="false" ht="15.75" hidden="false" customHeight="false" outlineLevel="0" collapsed="false">
      <c r="A48" s="10" t="s">
        <v>120</v>
      </c>
      <c r="B48" s="10" t="s">
        <v>121</v>
      </c>
      <c r="C48" s="11" t="s">
        <v>122</v>
      </c>
      <c r="D48" s="12" t="n">
        <v>0.098262341</v>
      </c>
      <c r="E48" s="12" t="n">
        <v>0.346876714</v>
      </c>
      <c r="F48" s="12" t="n">
        <v>0.517463518</v>
      </c>
      <c r="G48" s="12" t="n">
        <v>0.822809463</v>
      </c>
      <c r="H48" s="12" t="n">
        <v>1.710977944</v>
      </c>
      <c r="I48" s="12" t="n">
        <v>2.292286253</v>
      </c>
      <c r="J48" s="12" t="n">
        <v>0.320867524</v>
      </c>
      <c r="K48" s="12" t="n">
        <v>1.60869122</v>
      </c>
      <c r="L48" s="13" t="n">
        <f aca="false">LOG(K48/J48,2)</f>
        <v>2.32583775227711</v>
      </c>
      <c r="M48" s="14" t="n">
        <v>0.048951</v>
      </c>
      <c r="N48" s="12"/>
      <c r="O48" s="17"/>
      <c r="Q48" s="15"/>
      <c r="R48" s="16"/>
    </row>
    <row r="49" customFormat="false" ht="15.75" hidden="false" customHeight="false" outlineLevel="0" collapsed="false">
      <c r="A49" s="10" t="s">
        <v>123</v>
      </c>
      <c r="B49" s="10" t="s">
        <v>124</v>
      </c>
      <c r="C49" s="11" t="s">
        <v>125</v>
      </c>
      <c r="D49" s="12" t="n">
        <v>0.478830345</v>
      </c>
      <c r="E49" s="12" t="n">
        <v>0.307331458</v>
      </c>
      <c r="F49" s="12" t="n">
        <v>0</v>
      </c>
      <c r="G49" s="12" t="n">
        <v>4.900540838</v>
      </c>
      <c r="H49" s="12" t="n">
        <v>10.57083494</v>
      </c>
      <c r="I49" s="12" t="n">
        <v>16.25591158</v>
      </c>
      <c r="J49" s="12" t="n">
        <v>0.262053934</v>
      </c>
      <c r="K49" s="12" t="n">
        <v>10.57576246</v>
      </c>
      <c r="L49" s="13" t="n">
        <f aca="false">LOG(K49/J49,2)</f>
        <v>5.33475410089227</v>
      </c>
      <c r="M49" s="14" t="n">
        <v>3.63E-005</v>
      </c>
      <c r="N49" s="12"/>
      <c r="O49" s="13"/>
      <c r="Q49" s="15"/>
      <c r="R49" s="16"/>
    </row>
    <row r="50" customFormat="false" ht="15.75" hidden="false" customHeight="false" outlineLevel="0" collapsed="false">
      <c r="A50" s="10" t="s">
        <v>126</v>
      </c>
      <c r="B50" s="10" t="s">
        <v>127</v>
      </c>
      <c r="C50" s="11" t="s">
        <v>128</v>
      </c>
      <c r="D50" s="12" t="n">
        <v>0.093646585</v>
      </c>
      <c r="E50" s="12" t="n">
        <v>0</v>
      </c>
      <c r="F50" s="12" t="n">
        <v>0.140901797</v>
      </c>
      <c r="G50" s="12" t="n">
        <v>9.235650135</v>
      </c>
      <c r="H50" s="12" t="n">
        <v>11.35601166</v>
      </c>
      <c r="I50" s="12" t="n">
        <v>51.47151584</v>
      </c>
      <c r="J50" s="12" t="n">
        <v>0.078182794</v>
      </c>
      <c r="K50" s="12" t="n">
        <v>24.02105921</v>
      </c>
      <c r="L50" s="13" t="n">
        <f aca="false">LOG(K50/J50,2)</f>
        <v>8.2632329100302</v>
      </c>
      <c r="M50" s="14" t="n">
        <v>0.028124</v>
      </c>
      <c r="N50" s="12"/>
      <c r="O50" s="17"/>
      <c r="Q50" s="15"/>
      <c r="R50" s="16"/>
    </row>
    <row r="51" customFormat="false" ht="15.75" hidden="false" customHeight="false" outlineLevel="0" collapsed="false">
      <c r="A51" s="10" t="s">
        <v>129</v>
      </c>
      <c r="B51" s="10" t="s">
        <v>130</v>
      </c>
      <c r="C51" s="11" t="s">
        <v>131</v>
      </c>
      <c r="D51" s="12" t="n">
        <v>0.462591565</v>
      </c>
      <c r="E51" s="12" t="n">
        <v>0.89072638</v>
      </c>
      <c r="F51" s="12" t="n">
        <v>2.296869049</v>
      </c>
      <c r="G51" s="12" t="n">
        <v>54.48802636</v>
      </c>
      <c r="H51" s="12" t="n">
        <v>167.7700748</v>
      </c>
      <c r="I51" s="12" t="n">
        <v>294.1062566</v>
      </c>
      <c r="J51" s="12" t="n">
        <v>1.216728998</v>
      </c>
      <c r="K51" s="12" t="n">
        <v>172.1214526</v>
      </c>
      <c r="L51" s="13" t="n">
        <f aca="false">LOG(K51/J51,2)</f>
        <v>7.14427523826662</v>
      </c>
      <c r="M51" s="14" t="n">
        <v>8.76E-005</v>
      </c>
      <c r="N51" s="12"/>
      <c r="O51" s="13"/>
      <c r="Q51" s="15"/>
      <c r="R51" s="16"/>
    </row>
    <row r="52" customFormat="false" ht="15.75" hidden="false" customHeight="false" outlineLevel="0" collapsed="false">
      <c r="A52" s="10" t="s">
        <v>132</v>
      </c>
      <c r="B52" s="10"/>
      <c r="C52" s="11" t="s">
        <v>133</v>
      </c>
      <c r="D52" s="12" t="n">
        <v>2.533879018</v>
      </c>
      <c r="E52" s="12" t="n">
        <v>4.251308673</v>
      </c>
      <c r="F52" s="12" t="n">
        <v>3.12134941</v>
      </c>
      <c r="G52" s="12" t="n">
        <v>10.34000362</v>
      </c>
      <c r="H52" s="12" t="n">
        <v>20.09762341</v>
      </c>
      <c r="I52" s="12" t="n">
        <v>15.90117951</v>
      </c>
      <c r="J52" s="12" t="n">
        <v>3.302179034</v>
      </c>
      <c r="K52" s="12" t="n">
        <v>15.44626885</v>
      </c>
      <c r="L52" s="13" t="n">
        <f aca="false">LOG(K52/J52,2)</f>
        <v>2.22576814155877</v>
      </c>
      <c r="M52" s="14" t="n">
        <v>0.025268</v>
      </c>
      <c r="N52" s="12"/>
      <c r="O52" s="17"/>
      <c r="Q52" s="15"/>
      <c r="R52" s="16"/>
    </row>
    <row r="53" customFormat="false" ht="15.75" hidden="false" customHeight="false" outlineLevel="0" collapsed="false">
      <c r="A53" s="10" t="s">
        <v>134</v>
      </c>
      <c r="B53" s="10" t="s">
        <v>135</v>
      </c>
      <c r="C53" s="11" t="s">
        <v>136</v>
      </c>
      <c r="D53" s="12" t="n">
        <v>0.616416609</v>
      </c>
      <c r="E53" s="12" t="n">
        <v>0.907643638</v>
      </c>
      <c r="F53" s="12" t="n">
        <v>0.763797148</v>
      </c>
      <c r="G53" s="12" t="n">
        <v>4.92547284</v>
      </c>
      <c r="H53" s="12" t="n">
        <v>7.508772002</v>
      </c>
      <c r="I53" s="12" t="n">
        <v>14.85442324</v>
      </c>
      <c r="J53" s="12" t="n">
        <v>0.762619132</v>
      </c>
      <c r="K53" s="12" t="n">
        <v>9.096222695</v>
      </c>
      <c r="L53" s="13" t="n">
        <f aca="false">LOG(K53/J53,2)</f>
        <v>3.57623294507488</v>
      </c>
      <c r="M53" s="14" t="n">
        <v>0.0021904</v>
      </c>
      <c r="N53" s="12"/>
      <c r="O53" s="13"/>
      <c r="Q53" s="15"/>
      <c r="R53" s="16"/>
    </row>
    <row r="54" customFormat="false" ht="15.75" hidden="false" customHeight="false" outlineLevel="0" collapsed="false">
      <c r="A54" s="10" t="s">
        <v>137</v>
      </c>
      <c r="B54" s="10" t="s">
        <v>138</v>
      </c>
      <c r="C54" s="11" t="s">
        <v>139</v>
      </c>
      <c r="D54" s="12" t="n">
        <v>0</v>
      </c>
      <c r="E54" s="12" t="n">
        <v>0</v>
      </c>
      <c r="F54" s="12" t="n">
        <v>0</v>
      </c>
      <c r="G54" s="12" t="n">
        <v>1.401657457</v>
      </c>
      <c r="H54" s="12" t="n">
        <v>1.756599582</v>
      </c>
      <c r="I54" s="12" t="n">
        <v>4.50017518</v>
      </c>
      <c r="J54" s="12" t="n">
        <v>0</v>
      </c>
      <c r="K54" s="12" t="n">
        <v>2.55281074</v>
      </c>
      <c r="L54" s="17" t="s">
        <v>32</v>
      </c>
      <c r="M54" s="14" t="n">
        <v>0.0017203</v>
      </c>
      <c r="N54" s="12"/>
      <c r="O54" s="13"/>
      <c r="Q54" s="15"/>
      <c r="R54" s="16"/>
    </row>
    <row r="55" customFormat="false" ht="15.75" hidden="false" customHeight="false" outlineLevel="0" collapsed="false">
      <c r="A55" s="10" t="s">
        <v>140</v>
      </c>
      <c r="B55" s="10"/>
      <c r="C55" s="11" t="s">
        <v>141</v>
      </c>
      <c r="D55" s="12" t="n">
        <v>3.318319835</v>
      </c>
      <c r="E55" s="12" t="n">
        <v>2.681999833</v>
      </c>
      <c r="F55" s="12" t="n">
        <v>5.67081707</v>
      </c>
      <c r="G55" s="12" t="n">
        <v>12.27322676</v>
      </c>
      <c r="H55" s="12" t="n">
        <v>21.01776086</v>
      </c>
      <c r="I55" s="12" t="n">
        <v>24.40494274</v>
      </c>
      <c r="J55" s="12" t="n">
        <v>3.890378913</v>
      </c>
      <c r="K55" s="12" t="n">
        <v>19.23197678</v>
      </c>
      <c r="L55" s="13" t="n">
        <f aca="false">LOG(K55/J55,2)</f>
        <v>2.30552447731359</v>
      </c>
      <c r="M55" s="14" t="n">
        <v>0.020821</v>
      </c>
      <c r="N55" s="12"/>
      <c r="O55" s="13"/>
      <c r="Q55" s="15"/>
      <c r="R55" s="16"/>
    </row>
    <row r="56" customFormat="false" ht="15.75" hidden="false" customHeight="false" outlineLevel="0" collapsed="false">
      <c r="A56" s="10" t="s">
        <v>142</v>
      </c>
      <c r="B56" s="10"/>
      <c r="C56" s="11" t="s">
        <v>143</v>
      </c>
      <c r="D56" s="12" t="n">
        <v>0.243613161</v>
      </c>
      <c r="E56" s="12" t="n">
        <v>2.128903673</v>
      </c>
      <c r="F56" s="12" t="n">
        <v>0.845869247</v>
      </c>
      <c r="G56" s="12" t="n">
        <v>3.696263449</v>
      </c>
      <c r="H56" s="12" t="n">
        <v>8.635249215</v>
      </c>
      <c r="I56" s="12" t="n">
        <v>10.87565577</v>
      </c>
      <c r="J56" s="12" t="n">
        <v>1.07279536</v>
      </c>
      <c r="K56" s="12" t="n">
        <v>7.735722812</v>
      </c>
      <c r="L56" s="13" t="n">
        <f aca="false">LOG(K56/J56,2)</f>
        <v>2.85016119830029</v>
      </c>
      <c r="M56" s="14" t="n">
        <v>0.0019527</v>
      </c>
      <c r="N56" s="12"/>
      <c r="O56" s="13"/>
      <c r="Q56" s="15"/>
      <c r="R56" s="16"/>
    </row>
    <row r="57" customFormat="false" ht="15.75" hidden="false" customHeight="false" outlineLevel="0" collapsed="false">
      <c r="A57" s="10" t="s">
        <v>144</v>
      </c>
      <c r="B57" s="10"/>
      <c r="C57" s="11" t="s">
        <v>145</v>
      </c>
      <c r="D57" s="12" t="n">
        <v>1.788555658</v>
      </c>
      <c r="E57" s="12" t="n">
        <v>2.708300556</v>
      </c>
      <c r="F57" s="12" t="n">
        <v>3.579401273</v>
      </c>
      <c r="G57" s="12" t="n">
        <v>12.14934145</v>
      </c>
      <c r="H57" s="12" t="n">
        <v>21.25150063</v>
      </c>
      <c r="I57" s="12" t="n">
        <v>43.98638564</v>
      </c>
      <c r="J57" s="12" t="n">
        <v>2.692085829</v>
      </c>
      <c r="K57" s="12" t="n">
        <v>25.79574257</v>
      </c>
      <c r="L57" s="13" t="n">
        <f aca="false">LOG(K57/J57,2)</f>
        <v>3.26033666552274</v>
      </c>
      <c r="M57" s="14" t="n">
        <v>0.026215</v>
      </c>
      <c r="N57" s="12"/>
      <c r="O57" s="13"/>
      <c r="Q57" s="15"/>
      <c r="R57" s="16"/>
    </row>
    <row r="58" customFormat="false" ht="15.75" hidden="false" customHeight="false" outlineLevel="0" collapsed="false">
      <c r="A58" s="10" t="s">
        <v>146</v>
      </c>
      <c r="B58" s="10" t="s">
        <v>147</v>
      </c>
      <c r="C58" s="11" t="s">
        <v>148</v>
      </c>
      <c r="D58" s="12" t="n">
        <v>0.2697548</v>
      </c>
      <c r="E58" s="12" t="n">
        <v>0.155824966</v>
      </c>
      <c r="F58" s="12" t="n">
        <v>0.365288733</v>
      </c>
      <c r="G58" s="12" t="n">
        <v>2.309014558</v>
      </c>
      <c r="H58" s="12" t="n">
        <v>1.711073348</v>
      </c>
      <c r="I58" s="12" t="n">
        <v>4.819441539</v>
      </c>
      <c r="J58" s="12" t="n">
        <v>0.263622833</v>
      </c>
      <c r="K58" s="12" t="n">
        <v>2.946509815</v>
      </c>
      <c r="L58" s="13" t="n">
        <f aca="false">LOG(K58/J58,2)</f>
        <v>3.48245983578484</v>
      </c>
      <c r="M58" s="14" t="n">
        <v>0.0056041</v>
      </c>
      <c r="N58" s="12"/>
      <c r="O58" s="17"/>
      <c r="Q58" s="15"/>
      <c r="R58" s="16"/>
    </row>
    <row r="59" customFormat="false" ht="15.75" hidden="false" customHeight="false" outlineLevel="0" collapsed="false">
      <c r="A59" s="10" t="s">
        <v>149</v>
      </c>
      <c r="B59" s="10"/>
      <c r="C59" s="11" t="s">
        <v>150</v>
      </c>
      <c r="D59" s="12" t="n">
        <v>0</v>
      </c>
      <c r="E59" s="12" t="n">
        <v>0</v>
      </c>
      <c r="F59" s="12" t="n">
        <v>0</v>
      </c>
      <c r="G59" s="12" t="n">
        <v>0.386579374</v>
      </c>
      <c r="H59" s="12" t="n">
        <v>0.904349564</v>
      </c>
      <c r="I59" s="12" t="n">
        <v>1.917552458</v>
      </c>
      <c r="J59" s="12" t="n">
        <v>0</v>
      </c>
      <c r="K59" s="12" t="n">
        <v>1.069493799</v>
      </c>
      <c r="L59" s="17" t="s">
        <v>32</v>
      </c>
      <c r="M59" s="14" t="n">
        <v>0.0024386</v>
      </c>
      <c r="N59" s="12"/>
      <c r="O59" s="17"/>
      <c r="Q59" s="15"/>
      <c r="R59" s="16"/>
    </row>
    <row r="60" customFormat="false" ht="15.75" hidden="false" customHeight="false" outlineLevel="0" collapsed="false">
      <c r="A60" s="10" t="s">
        <v>151</v>
      </c>
      <c r="B60" s="10"/>
      <c r="C60" s="11" t="s">
        <v>152</v>
      </c>
      <c r="D60" s="12" t="n">
        <v>29.47536488</v>
      </c>
      <c r="E60" s="12" t="n">
        <v>14.2695144</v>
      </c>
      <c r="F60" s="12" t="n">
        <v>38.62247462</v>
      </c>
      <c r="G60" s="12" t="n">
        <v>15.72427077</v>
      </c>
      <c r="H60" s="12" t="n">
        <v>4.629377142</v>
      </c>
      <c r="I60" s="12" t="n">
        <v>2.194148627</v>
      </c>
      <c r="J60" s="12" t="n">
        <v>27.45578463</v>
      </c>
      <c r="K60" s="12" t="n">
        <v>7.515932181</v>
      </c>
      <c r="L60" s="13" t="n">
        <f aca="false">LOG(K60/J60,2)</f>
        <v>-1.86908618717065</v>
      </c>
      <c r="M60" s="14" t="n">
        <v>0.038543</v>
      </c>
      <c r="N60" s="12"/>
      <c r="O60" s="13"/>
      <c r="Q60" s="15"/>
      <c r="R60" s="16"/>
    </row>
    <row r="61" customFormat="false" ht="15.75" hidden="false" customHeight="false" outlineLevel="0" collapsed="false">
      <c r="A61" s="10" t="s">
        <v>153</v>
      </c>
      <c r="B61" s="10" t="s">
        <v>154</v>
      </c>
      <c r="C61" s="11" t="s">
        <v>155</v>
      </c>
      <c r="D61" s="12" t="n">
        <v>0.058272496</v>
      </c>
      <c r="E61" s="12" t="n">
        <v>0.33661346</v>
      </c>
      <c r="F61" s="12" t="n">
        <v>0.379935874</v>
      </c>
      <c r="G61" s="12" t="n">
        <v>1.879513133</v>
      </c>
      <c r="H61" s="12" t="n">
        <v>17.43042464</v>
      </c>
      <c r="I61" s="12" t="n">
        <v>22.92181495</v>
      </c>
      <c r="J61" s="12" t="n">
        <v>0.258273943</v>
      </c>
      <c r="K61" s="12" t="n">
        <v>14.07725091</v>
      </c>
      <c r="L61" s="13" t="n">
        <f aca="false">LOG(K61/J61,2)</f>
        <v>5.76831971437771</v>
      </c>
      <c r="M61" s="14" t="n">
        <v>0.015907</v>
      </c>
      <c r="N61" s="12"/>
      <c r="O61" s="13"/>
      <c r="Q61" s="15"/>
      <c r="R61" s="16"/>
    </row>
    <row r="62" customFormat="false" ht="15.75" hidden="false" customHeight="false" outlineLevel="0" collapsed="false">
      <c r="A62" s="10" t="s">
        <v>156</v>
      </c>
      <c r="B62" s="10"/>
      <c r="C62" s="11" t="s">
        <v>157</v>
      </c>
      <c r="D62" s="12" t="n">
        <v>0.098786706</v>
      </c>
      <c r="E62" s="12" t="n">
        <v>0.038043031</v>
      </c>
      <c r="F62" s="12" t="n">
        <v>0.029727137</v>
      </c>
      <c r="G62" s="12" t="n">
        <v>3.0146855</v>
      </c>
      <c r="H62" s="12" t="n">
        <v>20.3464248</v>
      </c>
      <c r="I62" s="12" t="n">
        <v>25.69819468</v>
      </c>
      <c r="J62" s="12" t="n">
        <v>0.055518958</v>
      </c>
      <c r="K62" s="12" t="n">
        <v>16.35310166</v>
      </c>
      <c r="L62" s="13" t="n">
        <f aca="false">LOG(K62/J62,2)</f>
        <v>8.20236808826898</v>
      </c>
      <c r="M62" s="14" t="n">
        <v>0.00033536</v>
      </c>
      <c r="N62" s="12"/>
      <c r="O62" s="13"/>
      <c r="Q62" s="15"/>
      <c r="R62" s="16"/>
    </row>
    <row r="63" customFormat="false" ht="15.75" hidden="false" customHeight="false" outlineLevel="0" collapsed="false">
      <c r="A63" s="10" t="s">
        <v>158</v>
      </c>
      <c r="B63" s="10"/>
      <c r="C63" s="11" t="s">
        <v>159</v>
      </c>
      <c r="D63" s="12" t="n">
        <v>0</v>
      </c>
      <c r="E63" s="12" t="n">
        <v>0.044745972</v>
      </c>
      <c r="F63" s="12" t="n">
        <v>0.034964871</v>
      </c>
      <c r="G63" s="12" t="n">
        <v>0.410800162</v>
      </c>
      <c r="H63" s="12" t="n">
        <v>1.647447059</v>
      </c>
      <c r="I63" s="12" t="n">
        <v>0.925557213</v>
      </c>
      <c r="J63" s="12" t="n">
        <v>0.026570281</v>
      </c>
      <c r="K63" s="12" t="n">
        <v>0.994601478</v>
      </c>
      <c r="L63" s="13" t="n">
        <f aca="false">LOG(K63/J63,2)</f>
        <v>5.22623318445074</v>
      </c>
      <c r="M63" s="14" t="n">
        <v>0.0086646</v>
      </c>
      <c r="N63" s="12"/>
      <c r="O63" s="13"/>
      <c r="Q63" s="15"/>
      <c r="R63" s="16"/>
    </row>
    <row r="64" customFormat="false" ht="15.75" hidden="false" customHeight="false" outlineLevel="0" collapsed="false">
      <c r="A64" s="10" t="s">
        <v>160</v>
      </c>
      <c r="B64" s="10"/>
      <c r="C64" s="11" t="s">
        <v>159</v>
      </c>
      <c r="D64" s="12" t="n">
        <v>0.099354773</v>
      </c>
      <c r="E64" s="12" t="n">
        <v>0.34435615</v>
      </c>
      <c r="F64" s="12" t="n">
        <v>1.195923244</v>
      </c>
      <c r="G64" s="12" t="n">
        <v>8.31957048</v>
      </c>
      <c r="H64" s="12" t="n">
        <v>37.25678015</v>
      </c>
      <c r="I64" s="12" t="n">
        <v>19.96674702</v>
      </c>
      <c r="J64" s="12" t="n">
        <v>0.546544722</v>
      </c>
      <c r="K64" s="12" t="n">
        <v>21.84769922</v>
      </c>
      <c r="L64" s="13" t="n">
        <f aca="false">LOG(K64/J64,2)</f>
        <v>5.32099799553377</v>
      </c>
      <c r="M64" s="14" t="n">
        <v>0.010411</v>
      </c>
      <c r="N64" s="12"/>
      <c r="O64" s="13"/>
      <c r="Q64" s="15"/>
      <c r="R64" s="16"/>
    </row>
    <row r="65" customFormat="false" ht="15.75" hidden="false" customHeight="false" outlineLevel="0" collapsed="false">
      <c r="A65" s="10" t="s">
        <v>161</v>
      </c>
      <c r="B65" s="10"/>
      <c r="C65" s="11" t="s">
        <v>162</v>
      </c>
      <c r="D65" s="12" t="n">
        <v>0</v>
      </c>
      <c r="E65" s="12" t="n">
        <v>0</v>
      </c>
      <c r="F65" s="12" t="n">
        <v>0.090737806</v>
      </c>
      <c r="G65" s="12" t="n">
        <v>1.346618552</v>
      </c>
      <c r="H65" s="12" t="n">
        <v>5.85042695</v>
      </c>
      <c r="I65" s="12" t="n">
        <v>2.607805329</v>
      </c>
      <c r="J65" s="12" t="n">
        <v>0.030245935</v>
      </c>
      <c r="K65" s="12" t="n">
        <v>3.26828361</v>
      </c>
      <c r="L65" s="13" t="n">
        <f aca="false">LOG(K65/J65,2)</f>
        <v>6.75564811086093</v>
      </c>
      <c r="M65" s="14" t="n">
        <v>0.02317</v>
      </c>
      <c r="N65" s="12"/>
      <c r="O65" s="13"/>
      <c r="Q65" s="15"/>
      <c r="R65" s="16"/>
    </row>
    <row r="66" customFormat="false" ht="15.75" hidden="false" customHeight="false" outlineLevel="0" collapsed="false">
      <c r="A66" s="10" t="s">
        <v>163</v>
      </c>
      <c r="B66" s="10"/>
      <c r="C66" s="11" t="s">
        <v>162</v>
      </c>
      <c r="D66" s="12" t="n">
        <v>0.298260332</v>
      </c>
      <c r="E66" s="12" t="n">
        <v>0.328173912</v>
      </c>
      <c r="F66" s="12" t="n">
        <v>0.256437795</v>
      </c>
      <c r="G66" s="12" t="n">
        <v>2.537155545</v>
      </c>
      <c r="H66" s="12" t="n">
        <v>4.530987257</v>
      </c>
      <c r="I66" s="12" t="n">
        <v>3.248629191</v>
      </c>
      <c r="J66" s="12" t="n">
        <v>0.29429068</v>
      </c>
      <c r="K66" s="12" t="n">
        <v>3.438923998</v>
      </c>
      <c r="L66" s="13" t="n">
        <f aca="false">LOG(K66/J66,2)</f>
        <v>3.54664347303655</v>
      </c>
      <c r="M66" s="14" t="n">
        <v>0.0032051</v>
      </c>
      <c r="N66" s="12"/>
      <c r="O66" s="13"/>
      <c r="Q66" s="15"/>
      <c r="R66" s="16"/>
    </row>
    <row r="67" customFormat="false" ht="15.75" hidden="false" customHeight="false" outlineLevel="0" collapsed="false">
      <c r="A67" s="10" t="s">
        <v>164</v>
      </c>
      <c r="B67" s="10"/>
      <c r="C67" s="11" t="s">
        <v>165</v>
      </c>
      <c r="D67" s="12" t="n">
        <v>47.25985088</v>
      </c>
      <c r="E67" s="12" t="n">
        <v>34.69872978</v>
      </c>
      <c r="F67" s="12" t="n">
        <v>51.46342494</v>
      </c>
      <c r="G67" s="12" t="n">
        <v>149.405348</v>
      </c>
      <c r="H67" s="12" t="n">
        <v>150.9947367</v>
      </c>
      <c r="I67" s="12" t="n">
        <v>323.5692376</v>
      </c>
      <c r="J67" s="12" t="n">
        <v>44.47400186</v>
      </c>
      <c r="K67" s="12" t="n">
        <v>207.9897741</v>
      </c>
      <c r="L67" s="13" t="n">
        <f aca="false">LOG(K67/J67,2)</f>
        <v>2.22547846719428</v>
      </c>
      <c r="M67" s="14" t="n">
        <v>0.022129</v>
      </c>
      <c r="N67" s="12"/>
      <c r="O67" s="13"/>
      <c r="Q67" s="15"/>
      <c r="R67" s="16"/>
    </row>
    <row r="68" customFormat="false" ht="15.75" hidden="false" customHeight="false" outlineLevel="0" collapsed="false">
      <c r="A68" s="10" t="s">
        <v>166</v>
      </c>
      <c r="B68" s="10" t="s">
        <v>167</v>
      </c>
      <c r="C68" s="11" t="s">
        <v>168</v>
      </c>
      <c r="D68" s="12" t="n">
        <v>0.066903369</v>
      </c>
      <c r="E68" s="12" t="n">
        <v>0.257646701</v>
      </c>
      <c r="F68" s="12" t="n">
        <v>0.201327253</v>
      </c>
      <c r="G68" s="12" t="n">
        <v>1.307184659</v>
      </c>
      <c r="H68" s="12" t="n">
        <v>1.872232468</v>
      </c>
      <c r="I68" s="12" t="n">
        <v>3.007273751</v>
      </c>
      <c r="J68" s="12" t="n">
        <v>0.175292441</v>
      </c>
      <c r="K68" s="12" t="n">
        <v>2.062230293</v>
      </c>
      <c r="L68" s="13" t="n">
        <f aca="false">LOG(K68/J68,2)</f>
        <v>3.55636975974427</v>
      </c>
      <c r="M68" s="14" t="n">
        <v>0.0030736</v>
      </c>
      <c r="N68" s="12"/>
      <c r="O68" s="17"/>
      <c r="Q68" s="15"/>
      <c r="R68" s="16"/>
    </row>
    <row r="69" customFormat="false" ht="15.75" hidden="false" customHeight="false" outlineLevel="0" collapsed="false">
      <c r="A69" s="10" t="s">
        <v>169</v>
      </c>
      <c r="B69" s="10"/>
      <c r="C69" s="11" t="s">
        <v>170</v>
      </c>
      <c r="D69" s="12" t="n">
        <v>47.24881413</v>
      </c>
      <c r="E69" s="12" t="n">
        <v>58.62064599</v>
      </c>
      <c r="F69" s="12" t="n">
        <v>68.19447388</v>
      </c>
      <c r="G69" s="12" t="n">
        <v>273.4160193</v>
      </c>
      <c r="H69" s="12" t="n">
        <v>715.3485571</v>
      </c>
      <c r="I69" s="12" t="n">
        <v>1089.643287</v>
      </c>
      <c r="J69" s="12" t="n">
        <v>58.02131133</v>
      </c>
      <c r="K69" s="12" t="n">
        <v>692.8026211</v>
      </c>
      <c r="L69" s="13" t="n">
        <f aca="false">LOG(K69/J69,2)</f>
        <v>3.57778958113693</v>
      </c>
      <c r="M69" s="14" t="n">
        <v>0.007672</v>
      </c>
      <c r="N69" s="12"/>
      <c r="O69" s="13"/>
      <c r="Q69" s="15"/>
      <c r="R69" s="16"/>
    </row>
    <row r="70" customFormat="false" ht="15.75" hidden="false" customHeight="false" outlineLevel="0" collapsed="false">
      <c r="A70" s="10" t="s">
        <v>171</v>
      </c>
      <c r="B70" s="10"/>
      <c r="C70" s="11" t="s">
        <v>172</v>
      </c>
      <c r="D70" s="12" t="n">
        <v>0</v>
      </c>
      <c r="E70" s="12" t="n">
        <v>0.057310302</v>
      </c>
      <c r="F70" s="12" t="n">
        <v>0.044782742</v>
      </c>
      <c r="G70" s="12" t="n">
        <v>2.547672394</v>
      </c>
      <c r="H70" s="12" t="n">
        <v>3.220583868</v>
      </c>
      <c r="I70" s="12" t="n">
        <v>2.506372945</v>
      </c>
      <c r="J70" s="12" t="n">
        <v>0.034031015</v>
      </c>
      <c r="K70" s="12" t="n">
        <v>2.758209735</v>
      </c>
      <c r="L70" s="13" t="n">
        <f aca="false">LOG(K70/J70,2)</f>
        <v>6.34073817232829</v>
      </c>
      <c r="M70" s="14" t="n">
        <v>2.31E-007</v>
      </c>
      <c r="N70" s="12"/>
      <c r="O70" s="13"/>
      <c r="Q70" s="15"/>
      <c r="R70" s="16"/>
    </row>
    <row r="71" customFormat="false" ht="15.75" hidden="false" customHeight="false" outlineLevel="0" collapsed="false">
      <c r="A71" s="10" t="s">
        <v>173</v>
      </c>
      <c r="B71" s="10"/>
      <c r="C71" s="11" t="s">
        <v>172</v>
      </c>
      <c r="D71" s="12" t="n">
        <v>0.243594289</v>
      </c>
      <c r="E71" s="12" t="n">
        <v>0.134012609</v>
      </c>
      <c r="F71" s="12" t="n">
        <v>1.204263393</v>
      </c>
      <c r="G71" s="12" t="n">
        <v>11.65577689</v>
      </c>
      <c r="H71" s="12" t="n">
        <v>73.42639323</v>
      </c>
      <c r="I71" s="12" t="n">
        <v>55.6382254</v>
      </c>
      <c r="J71" s="12" t="n">
        <v>0.527290097</v>
      </c>
      <c r="K71" s="12" t="n">
        <v>46.90679851</v>
      </c>
      <c r="L71" s="13" t="n">
        <f aca="false">LOG(K71/J71,2)</f>
        <v>6.47505632511252</v>
      </c>
      <c r="M71" s="14" t="n">
        <v>0.0019076</v>
      </c>
      <c r="N71" s="12"/>
      <c r="O71" s="17"/>
      <c r="Q71" s="15"/>
      <c r="R71" s="16"/>
    </row>
    <row r="72" customFormat="false" ht="15.75" hidden="false" customHeight="false" outlineLevel="0" collapsed="false">
      <c r="A72" s="10" t="s">
        <v>174</v>
      </c>
      <c r="B72" s="10"/>
      <c r="C72" s="11" t="s">
        <v>175</v>
      </c>
      <c r="D72" s="12" t="n">
        <v>0.171279256</v>
      </c>
      <c r="E72" s="12" t="n">
        <v>0.577150959</v>
      </c>
      <c r="F72" s="12" t="n">
        <v>0.450990509</v>
      </c>
      <c r="G72" s="12" t="n">
        <v>2.868447696</v>
      </c>
      <c r="H72" s="12" t="n">
        <v>3.994250599</v>
      </c>
      <c r="I72" s="12" t="n">
        <v>7.991282932</v>
      </c>
      <c r="J72" s="12" t="n">
        <v>0.399806908</v>
      </c>
      <c r="K72" s="12" t="n">
        <v>4.951327076</v>
      </c>
      <c r="L72" s="13" t="n">
        <f aca="false">LOG(K72/J72,2)</f>
        <v>3.63043994957003</v>
      </c>
      <c r="M72" s="14" t="n">
        <v>0.00079084</v>
      </c>
      <c r="N72" s="12"/>
      <c r="O72" s="13"/>
      <c r="Q72" s="15"/>
      <c r="R72" s="16"/>
    </row>
    <row r="73" customFormat="false" ht="15.75" hidden="false" customHeight="false" outlineLevel="0" collapsed="false">
      <c r="A73" s="10" t="s">
        <v>176</v>
      </c>
      <c r="B73" s="10" t="s">
        <v>177</v>
      </c>
      <c r="C73" s="11" t="s">
        <v>178</v>
      </c>
      <c r="D73" s="12" t="n">
        <v>113.400295</v>
      </c>
      <c r="E73" s="12" t="n">
        <v>196.7003975</v>
      </c>
      <c r="F73" s="12" t="n">
        <v>90.28825302</v>
      </c>
      <c r="G73" s="12" t="n">
        <v>401.5737435</v>
      </c>
      <c r="H73" s="12" t="n">
        <v>555.4640095</v>
      </c>
      <c r="I73" s="12" t="n">
        <v>995.2615909</v>
      </c>
      <c r="J73" s="12" t="n">
        <v>133.4629818</v>
      </c>
      <c r="K73" s="12" t="n">
        <v>650.766448</v>
      </c>
      <c r="L73" s="13" t="n">
        <f aca="false">LOG(K73/J73,2)</f>
        <v>2.28570022924435</v>
      </c>
      <c r="M73" s="14" t="n">
        <v>0.0087391</v>
      </c>
      <c r="N73" s="12"/>
      <c r="O73" s="13"/>
      <c r="Q73" s="15"/>
      <c r="R73" s="16"/>
    </row>
    <row r="74" customFormat="false" ht="15.75" hidden="false" customHeight="false" outlineLevel="0" collapsed="false">
      <c r="A74" s="10" t="s">
        <v>179</v>
      </c>
      <c r="B74" s="10" t="s">
        <v>180</v>
      </c>
      <c r="C74" s="11" t="s">
        <v>181</v>
      </c>
      <c r="D74" s="12" t="n">
        <v>3.823478631</v>
      </c>
      <c r="E74" s="12" t="n">
        <v>4.097806235</v>
      </c>
      <c r="F74" s="12" t="n">
        <v>4.233231227</v>
      </c>
      <c r="G74" s="12" t="n">
        <v>16.71289971</v>
      </c>
      <c r="H74" s="12" t="n">
        <v>19.58241812</v>
      </c>
      <c r="I74" s="12" t="n">
        <v>29.1843675</v>
      </c>
      <c r="J74" s="12" t="n">
        <v>4.051505364</v>
      </c>
      <c r="K74" s="12" t="n">
        <v>21.82656178</v>
      </c>
      <c r="L74" s="13" t="n">
        <f aca="false">LOG(K74/J74,2)</f>
        <v>2.42955493255304</v>
      </c>
      <c r="M74" s="14" t="n">
        <v>0.011429</v>
      </c>
      <c r="N74" s="12"/>
      <c r="O74" s="17"/>
      <c r="Q74" s="15"/>
      <c r="R74" s="16"/>
    </row>
    <row r="75" customFormat="false" ht="15.75" hidden="false" customHeight="false" outlineLevel="0" collapsed="false">
      <c r="A75" s="10" t="s">
        <v>182</v>
      </c>
      <c r="B75" s="10"/>
      <c r="C75" s="11" t="s">
        <v>183</v>
      </c>
      <c r="D75" s="12" t="n">
        <v>0.45413559</v>
      </c>
      <c r="E75" s="12" t="n">
        <v>0.397474675</v>
      </c>
      <c r="F75" s="12" t="n">
        <v>2.298365868</v>
      </c>
      <c r="G75" s="12" t="n">
        <v>8.834670397</v>
      </c>
      <c r="H75" s="12" t="n">
        <v>13.40178448</v>
      </c>
      <c r="I75" s="12" t="n">
        <v>16.25536908</v>
      </c>
      <c r="J75" s="12" t="n">
        <v>1.049992044</v>
      </c>
      <c r="K75" s="12" t="n">
        <v>12.83060799</v>
      </c>
      <c r="L75" s="13" t="n">
        <f aca="false">LOG(K75/J75,2)</f>
        <v>3.61113923400456</v>
      </c>
      <c r="M75" s="14" t="n">
        <v>2.99E-005</v>
      </c>
      <c r="N75" s="12"/>
      <c r="O75" s="13"/>
      <c r="Q75" s="15"/>
      <c r="R75" s="16"/>
    </row>
    <row r="76" customFormat="false" ht="15.75" hidden="false" customHeight="false" outlineLevel="0" collapsed="false">
      <c r="A76" s="10" t="s">
        <v>184</v>
      </c>
      <c r="B76" s="10"/>
      <c r="C76" s="11" t="s">
        <v>183</v>
      </c>
      <c r="D76" s="12" t="n">
        <v>0.279802347</v>
      </c>
      <c r="E76" s="12" t="n">
        <v>0.897938739</v>
      </c>
      <c r="F76" s="12" t="n">
        <v>1.964638819</v>
      </c>
      <c r="G76" s="12" t="n">
        <v>12.49574786</v>
      </c>
      <c r="H76" s="12" t="n">
        <v>15.39904889</v>
      </c>
      <c r="I76" s="12" t="n">
        <v>24.4640813</v>
      </c>
      <c r="J76" s="12" t="n">
        <v>1.047459968</v>
      </c>
      <c r="K76" s="12" t="n">
        <v>17.45295935</v>
      </c>
      <c r="L76" s="13" t="n">
        <f aca="false">LOG(K76/J76,2)</f>
        <v>4.0585046697839</v>
      </c>
      <c r="M76" s="14" t="n">
        <v>6.11E-007</v>
      </c>
      <c r="N76" s="12"/>
      <c r="O76" s="13"/>
      <c r="Q76" s="15"/>
      <c r="R76" s="16"/>
    </row>
    <row r="77" customFormat="false" ht="15.75" hidden="false" customHeight="false" outlineLevel="0" collapsed="false">
      <c r="A77" s="10" t="s">
        <v>185</v>
      </c>
      <c r="B77" s="10" t="s">
        <v>186</v>
      </c>
      <c r="C77" s="11" t="s">
        <v>187</v>
      </c>
      <c r="D77" s="12" t="n">
        <v>1.996545194</v>
      </c>
      <c r="E77" s="12" t="n">
        <v>2.070048107</v>
      </c>
      <c r="F77" s="12" t="n">
        <v>6.162105247</v>
      </c>
      <c r="G77" s="12" t="n">
        <v>72.87450729</v>
      </c>
      <c r="H77" s="12" t="n">
        <v>67.42792073</v>
      </c>
      <c r="I77" s="12" t="n">
        <v>135.2127238</v>
      </c>
      <c r="J77" s="12" t="n">
        <v>3.409566182</v>
      </c>
      <c r="K77" s="12" t="n">
        <v>91.83838393</v>
      </c>
      <c r="L77" s="13" t="n">
        <f aca="false">LOG(K77/J77,2)</f>
        <v>4.75143716133616</v>
      </c>
      <c r="M77" s="14" t="n">
        <v>3.67E-010</v>
      </c>
      <c r="N77" s="12"/>
      <c r="O77" s="17"/>
      <c r="Q77" s="15"/>
      <c r="R77" s="16"/>
    </row>
    <row r="78" customFormat="false" ht="15.75" hidden="false" customHeight="false" outlineLevel="0" collapsed="false">
      <c r="A78" s="10" t="s">
        <v>188</v>
      </c>
      <c r="B78" s="10"/>
      <c r="C78" s="11" t="s">
        <v>189</v>
      </c>
      <c r="D78" s="12" t="n">
        <v>0.604911858</v>
      </c>
      <c r="E78" s="12" t="n">
        <v>1.164766049</v>
      </c>
      <c r="F78" s="12" t="n">
        <v>1.251466944</v>
      </c>
      <c r="G78" s="12" t="n">
        <v>14.63305849</v>
      </c>
      <c r="H78" s="12" t="n">
        <v>35.26652334</v>
      </c>
      <c r="I78" s="12" t="n">
        <v>57.3925905</v>
      </c>
      <c r="J78" s="12" t="n">
        <v>1.007048284</v>
      </c>
      <c r="K78" s="12" t="n">
        <v>35.76405744</v>
      </c>
      <c r="L78" s="13" t="n">
        <f aca="false">LOG(K78/J78,2)</f>
        <v>5.15030565820641</v>
      </c>
      <c r="M78" s="14" t="n">
        <v>0.00018742</v>
      </c>
      <c r="N78" s="12"/>
      <c r="O78" s="13"/>
      <c r="Q78" s="15"/>
      <c r="R78" s="16"/>
    </row>
    <row r="79" customFormat="false" ht="15.75" hidden="false" customHeight="false" outlineLevel="0" collapsed="false">
      <c r="A79" s="10" t="s">
        <v>188</v>
      </c>
      <c r="B79" s="10"/>
      <c r="C79" s="11" t="s">
        <v>190</v>
      </c>
      <c r="D79" s="12" t="n">
        <v>0.129260311</v>
      </c>
      <c r="E79" s="12" t="n">
        <v>0.165928331</v>
      </c>
      <c r="F79" s="12" t="n">
        <v>0.226901086</v>
      </c>
      <c r="G79" s="12" t="n">
        <v>3.928616903</v>
      </c>
      <c r="H79" s="12" t="n">
        <v>8.400028538</v>
      </c>
      <c r="I79" s="12" t="n">
        <v>11.47328239</v>
      </c>
      <c r="J79" s="12" t="n">
        <v>0.174029909</v>
      </c>
      <c r="K79" s="12" t="n">
        <v>7.933975944</v>
      </c>
      <c r="L79" s="13" t="n">
        <f aca="false">LOG(K79/J79,2)</f>
        <v>5.51063684731764</v>
      </c>
      <c r="M79" s="14" t="n">
        <v>5.09E-008</v>
      </c>
      <c r="N79" s="12"/>
      <c r="O79" s="13"/>
      <c r="Q79" s="15"/>
      <c r="R79" s="16"/>
    </row>
    <row r="80" customFormat="false" ht="15.75" hidden="false" customHeight="false" outlineLevel="0" collapsed="false">
      <c r="A80" s="10" t="s">
        <v>191</v>
      </c>
      <c r="B80" s="10"/>
      <c r="C80" s="11" t="s">
        <v>192</v>
      </c>
      <c r="D80" s="12" t="n">
        <v>2.540535581</v>
      </c>
      <c r="E80" s="12" t="n">
        <v>2.901936598</v>
      </c>
      <c r="F80" s="12" t="n">
        <v>1.684500733</v>
      </c>
      <c r="G80" s="12" t="n">
        <v>6.49019801</v>
      </c>
      <c r="H80" s="12" t="n">
        <v>8.876792667</v>
      </c>
      <c r="I80" s="12" t="n">
        <v>16.85619689</v>
      </c>
      <c r="J80" s="12" t="n">
        <v>2.375657637</v>
      </c>
      <c r="K80" s="12" t="n">
        <v>10.74106252</v>
      </c>
      <c r="L80" s="13" t="n">
        <f aca="false">LOG(K80/J80,2)</f>
        <v>2.17673786845789</v>
      </c>
      <c r="M80" s="14" t="n">
        <v>0.035021</v>
      </c>
      <c r="N80" s="12"/>
      <c r="O80" s="13"/>
      <c r="Q80" s="15"/>
      <c r="R80" s="16"/>
    </row>
    <row r="81" customFormat="false" ht="15.75" hidden="false" customHeight="false" outlineLevel="0" collapsed="false">
      <c r="A81" s="10" t="s">
        <v>193</v>
      </c>
      <c r="B81" s="10"/>
      <c r="C81" s="11" t="s">
        <v>194</v>
      </c>
      <c r="D81" s="12" t="n">
        <v>2.411539039</v>
      </c>
      <c r="E81" s="12" t="n">
        <v>4.303686641</v>
      </c>
      <c r="F81" s="12" t="n">
        <v>4.292168522</v>
      </c>
      <c r="G81" s="12" t="n">
        <v>34.69519721</v>
      </c>
      <c r="H81" s="12" t="n">
        <v>47.29423865</v>
      </c>
      <c r="I81" s="12" t="n">
        <v>105.0843338</v>
      </c>
      <c r="J81" s="12" t="n">
        <v>3.669131401</v>
      </c>
      <c r="K81" s="12" t="n">
        <v>62.35792323</v>
      </c>
      <c r="L81" s="13" t="n">
        <f aca="false">LOG(K81/J81,2)</f>
        <v>4.08706240404869</v>
      </c>
      <c r="M81" s="14" t="n">
        <v>0.001319</v>
      </c>
      <c r="N81" s="12"/>
      <c r="O81" s="13"/>
      <c r="Q81" s="15"/>
      <c r="R81" s="16"/>
    </row>
    <row r="82" customFormat="false" ht="15.75" hidden="false" customHeight="false" outlineLevel="0" collapsed="false">
      <c r="A82" s="10" t="s">
        <v>195</v>
      </c>
      <c r="B82" s="10"/>
      <c r="C82" s="11" t="s">
        <v>194</v>
      </c>
      <c r="D82" s="12" t="n">
        <v>2.552598851</v>
      </c>
      <c r="E82" s="12" t="n">
        <v>7.456185481</v>
      </c>
      <c r="F82" s="12" t="n">
        <v>7.054294481</v>
      </c>
      <c r="G82" s="12" t="n">
        <v>19.87192816</v>
      </c>
      <c r="H82" s="12" t="n">
        <v>76.84231631</v>
      </c>
      <c r="I82" s="12" t="n">
        <v>92.79427985</v>
      </c>
      <c r="J82" s="12" t="n">
        <v>5.687692937</v>
      </c>
      <c r="K82" s="12" t="n">
        <v>63.16950811</v>
      </c>
      <c r="L82" s="13" t="n">
        <f aca="false">LOG(K82/J82,2)</f>
        <v>3.47331285323681</v>
      </c>
      <c r="M82" s="14" t="n">
        <v>0.020664</v>
      </c>
      <c r="N82" s="12"/>
      <c r="O82" s="17"/>
      <c r="Q82" s="15"/>
      <c r="R82" s="16"/>
    </row>
    <row r="83" customFormat="false" ht="15.75" hidden="false" customHeight="false" outlineLevel="0" collapsed="false">
      <c r="A83" s="10" t="s">
        <v>196</v>
      </c>
      <c r="B83" s="10"/>
      <c r="C83" s="11" t="s">
        <v>197</v>
      </c>
      <c r="D83" s="12" t="n">
        <v>4.805744289</v>
      </c>
      <c r="E83" s="12" t="n">
        <v>19.82898494</v>
      </c>
      <c r="F83" s="12" t="n">
        <v>28.92312645</v>
      </c>
      <c r="G83" s="12" t="n">
        <v>42.58346745</v>
      </c>
      <c r="H83" s="12" t="n">
        <v>95.20653404</v>
      </c>
      <c r="I83" s="12" t="n">
        <v>141.6668203</v>
      </c>
      <c r="J83" s="12" t="n">
        <v>17.85261856</v>
      </c>
      <c r="K83" s="12" t="n">
        <v>93.15227392</v>
      </c>
      <c r="L83" s="13" t="n">
        <f aca="false">LOG(K83/J83,2)</f>
        <v>2.38345528764725</v>
      </c>
      <c r="M83" s="14" t="n">
        <v>0.035469</v>
      </c>
      <c r="N83" s="12"/>
      <c r="O83" s="13"/>
      <c r="Q83" s="15"/>
      <c r="R83" s="16"/>
    </row>
    <row r="84" customFormat="false" ht="15.75" hidden="false" customHeight="false" outlineLevel="0" collapsed="false">
      <c r="A84" s="10" t="s">
        <v>198</v>
      </c>
      <c r="B84" s="10"/>
      <c r="C84" s="11" t="s">
        <v>199</v>
      </c>
      <c r="D84" s="12" t="n">
        <v>0.018283381</v>
      </c>
      <c r="E84" s="12" t="n">
        <v>0</v>
      </c>
      <c r="F84" s="12" t="n">
        <v>0</v>
      </c>
      <c r="G84" s="12" t="n">
        <v>0.64641253</v>
      </c>
      <c r="H84" s="12" t="n">
        <v>0.579863746</v>
      </c>
      <c r="I84" s="12" t="n">
        <v>0.853037742</v>
      </c>
      <c r="J84" s="12" t="n">
        <v>0.00609446</v>
      </c>
      <c r="K84" s="12" t="n">
        <v>0.693104672</v>
      </c>
      <c r="L84" s="13" t="n">
        <f aca="false">LOG(K84/J84,2)</f>
        <v>6.82943103657974</v>
      </c>
      <c r="M84" s="14" t="n">
        <v>0.00048641</v>
      </c>
      <c r="N84" s="12"/>
      <c r="O84" s="13"/>
      <c r="Q84" s="15"/>
      <c r="R84" s="16"/>
    </row>
    <row r="85" customFormat="false" ht="15.75" hidden="false" customHeight="false" outlineLevel="0" collapsed="false">
      <c r="A85" s="10" t="s">
        <v>200</v>
      </c>
      <c r="B85" s="10"/>
      <c r="C85" s="11" t="s">
        <v>199</v>
      </c>
      <c r="D85" s="12" t="n">
        <v>0.053908877</v>
      </c>
      <c r="E85" s="12" t="n">
        <v>0.207604557</v>
      </c>
      <c r="F85" s="12" t="n">
        <v>0.135186591</v>
      </c>
      <c r="G85" s="12" t="n">
        <v>0.43469239</v>
      </c>
      <c r="H85" s="12" t="n">
        <v>1.910884382</v>
      </c>
      <c r="I85" s="12" t="n">
        <v>1.758593084</v>
      </c>
      <c r="J85" s="12" t="n">
        <v>0.132233342</v>
      </c>
      <c r="K85" s="12" t="n">
        <v>1.368056619</v>
      </c>
      <c r="L85" s="13" t="n">
        <f aca="false">LOG(K85/J85,2)</f>
        <v>3.37097004304841</v>
      </c>
      <c r="M85" s="14" t="n">
        <v>0.042938</v>
      </c>
      <c r="N85" s="12"/>
      <c r="O85" s="13"/>
      <c r="Q85" s="15"/>
      <c r="R85" s="16"/>
    </row>
    <row r="86" customFormat="false" ht="15.75" hidden="false" customHeight="false" outlineLevel="0" collapsed="false">
      <c r="A86" s="10" t="s">
        <v>201</v>
      </c>
      <c r="B86" s="10"/>
      <c r="C86" s="11" t="s">
        <v>202</v>
      </c>
      <c r="D86" s="12" t="n">
        <v>0.434661508</v>
      </c>
      <c r="E86" s="12" t="n">
        <v>2.162112241</v>
      </c>
      <c r="F86" s="12" t="n">
        <v>0.32699851</v>
      </c>
      <c r="G86" s="12" t="n">
        <v>13.74990704</v>
      </c>
      <c r="H86" s="12" t="n">
        <v>40.88329017</v>
      </c>
      <c r="I86" s="12" t="n">
        <v>59.025658</v>
      </c>
      <c r="J86" s="12" t="n">
        <v>0.974590753</v>
      </c>
      <c r="K86" s="12" t="n">
        <v>37.88628507</v>
      </c>
      <c r="L86" s="13" t="n">
        <f aca="false">LOG(K86/J86,2)</f>
        <v>5.28073533928108</v>
      </c>
      <c r="M86" s="14" t="n">
        <v>0.00013822</v>
      </c>
      <c r="N86" s="12"/>
      <c r="O86" s="13"/>
      <c r="Q86" s="15"/>
      <c r="R86" s="16"/>
    </row>
    <row r="87" customFormat="false" ht="15.75" hidden="false" customHeight="false" outlineLevel="0" collapsed="false">
      <c r="A87" s="10" t="s">
        <v>203</v>
      </c>
      <c r="B87" s="10" t="s">
        <v>204</v>
      </c>
      <c r="C87" s="11" t="s">
        <v>205</v>
      </c>
      <c r="D87" s="12" t="n">
        <v>0.481275625</v>
      </c>
      <c r="E87" s="12" t="n">
        <v>0.370681117</v>
      </c>
      <c r="F87" s="12" t="n">
        <v>0.627582098</v>
      </c>
      <c r="G87" s="12" t="n">
        <v>2.806080487</v>
      </c>
      <c r="H87" s="12" t="n">
        <v>3.950636497</v>
      </c>
      <c r="I87" s="12" t="n">
        <v>4.344876655</v>
      </c>
      <c r="J87" s="12" t="n">
        <v>0.493179613</v>
      </c>
      <c r="K87" s="12" t="n">
        <v>3.700531213</v>
      </c>
      <c r="L87" s="13" t="n">
        <f aca="false">LOG(K87/J87,2)</f>
        <v>2.90754731703027</v>
      </c>
      <c r="M87" s="14" t="n">
        <v>0.011361</v>
      </c>
      <c r="N87" s="12"/>
      <c r="O87" s="13"/>
      <c r="Q87" s="15"/>
      <c r="R87" s="16"/>
    </row>
    <row r="88" customFormat="false" ht="15.75" hidden="false" customHeight="false" outlineLevel="0" collapsed="false">
      <c r="A88" s="10" t="s">
        <v>206</v>
      </c>
      <c r="B88" s="10"/>
      <c r="C88" s="11" t="s">
        <v>207</v>
      </c>
      <c r="D88" s="12" t="n">
        <v>0.923426453</v>
      </c>
      <c r="E88" s="12" t="n">
        <v>0.608287192</v>
      </c>
      <c r="F88" s="12" t="n">
        <v>0.73126249</v>
      </c>
      <c r="G88" s="12" t="n">
        <v>0.271312388</v>
      </c>
      <c r="H88" s="12" t="n">
        <v>0.136006761</v>
      </c>
      <c r="I88" s="12" t="n">
        <v>0.027653277</v>
      </c>
      <c r="J88" s="12" t="n">
        <v>0.754325378</v>
      </c>
      <c r="K88" s="12" t="n">
        <v>0.144990808</v>
      </c>
      <c r="L88" s="13" t="n">
        <f aca="false">LOG(K88/J88,2)</f>
        <v>-2.37922552334735</v>
      </c>
      <c r="M88" s="14" t="n">
        <v>0.045907</v>
      </c>
      <c r="N88" s="12"/>
      <c r="O88" s="17"/>
      <c r="Q88" s="15"/>
      <c r="R88" s="16"/>
    </row>
    <row r="89" customFormat="false" ht="15.75" hidden="false" customHeight="false" outlineLevel="0" collapsed="false">
      <c r="A89" s="10" t="s">
        <v>208</v>
      </c>
      <c r="B89" s="10"/>
      <c r="C89" s="11" t="s">
        <v>209</v>
      </c>
      <c r="D89" s="12" t="n">
        <v>5.892931071</v>
      </c>
      <c r="E89" s="12" t="n">
        <v>6.714153438</v>
      </c>
      <c r="F89" s="12" t="n">
        <v>5.298959703</v>
      </c>
      <c r="G89" s="12" t="n">
        <v>30.2364104</v>
      </c>
      <c r="H89" s="12" t="n">
        <v>51.13140551</v>
      </c>
      <c r="I89" s="12" t="n">
        <v>84.47889038</v>
      </c>
      <c r="J89" s="12" t="n">
        <v>5.968681404</v>
      </c>
      <c r="K89" s="12" t="n">
        <v>55.28223543</v>
      </c>
      <c r="L89" s="13" t="n">
        <f aca="false">LOG(K89/J89,2)</f>
        <v>3.21133180185538</v>
      </c>
      <c r="M89" s="14" t="n">
        <v>0.00051559</v>
      </c>
      <c r="N89" s="12"/>
      <c r="O89" s="13"/>
      <c r="Q89" s="15"/>
      <c r="R89" s="16"/>
    </row>
    <row r="90" customFormat="false" ht="15.75" hidden="false" customHeight="false" outlineLevel="0" collapsed="false">
      <c r="A90" s="10" t="s">
        <v>210</v>
      </c>
      <c r="B90" s="10"/>
      <c r="C90" s="11" t="s">
        <v>211</v>
      </c>
      <c r="D90" s="12" t="n">
        <v>5.955066487</v>
      </c>
      <c r="E90" s="12" t="n">
        <v>11.62256955</v>
      </c>
      <c r="F90" s="12" t="n">
        <v>10.72769788</v>
      </c>
      <c r="G90" s="12" t="n">
        <v>24.31076678</v>
      </c>
      <c r="H90" s="12" t="n">
        <v>45.61073624</v>
      </c>
      <c r="I90" s="12" t="n">
        <v>70.71678731</v>
      </c>
      <c r="J90" s="12" t="n">
        <v>9.435111305</v>
      </c>
      <c r="K90" s="12" t="n">
        <v>46.87943011</v>
      </c>
      <c r="L90" s="13" t="n">
        <f aca="false">LOG(K90/J90,2)</f>
        <v>2.3128435893801</v>
      </c>
      <c r="M90" s="14" t="n">
        <v>0.011686</v>
      </c>
      <c r="N90" s="12"/>
      <c r="O90" s="13"/>
      <c r="Q90" s="15"/>
      <c r="R90" s="16"/>
    </row>
    <row r="91" customFormat="false" ht="15.75" hidden="false" customHeight="false" outlineLevel="0" collapsed="false">
      <c r="A91" s="10" t="s">
        <v>212</v>
      </c>
      <c r="B91" s="10" t="s">
        <v>213</v>
      </c>
      <c r="C91" s="11" t="s">
        <v>214</v>
      </c>
      <c r="D91" s="12" t="n">
        <v>0.855336383</v>
      </c>
      <c r="E91" s="12" t="n">
        <v>0.527027806</v>
      </c>
      <c r="F91" s="12" t="n">
        <v>1.13251563</v>
      </c>
      <c r="G91" s="12" t="n">
        <v>4.392843043</v>
      </c>
      <c r="H91" s="12" t="n">
        <v>3.638248184</v>
      </c>
      <c r="I91" s="12" t="n">
        <v>8.273394904</v>
      </c>
      <c r="J91" s="12" t="n">
        <v>0.838293273</v>
      </c>
      <c r="K91" s="12" t="n">
        <v>5.43482871</v>
      </c>
      <c r="L91" s="13" t="n">
        <f aca="false">LOG(K91/J91,2)</f>
        <v>2.69670760892547</v>
      </c>
      <c r="M91" s="14" t="n">
        <v>0.0051644</v>
      </c>
      <c r="N91" s="12"/>
      <c r="O91" s="17"/>
      <c r="Q91" s="15"/>
      <c r="R91" s="16"/>
    </row>
    <row r="92" customFormat="false" ht="15.75" hidden="false" customHeight="false" outlineLevel="0" collapsed="false">
      <c r="A92" s="10" t="s">
        <v>215</v>
      </c>
      <c r="B92" s="10" t="s">
        <v>216</v>
      </c>
      <c r="C92" s="11" t="s">
        <v>217</v>
      </c>
      <c r="D92" s="12" t="n">
        <v>0.233770903</v>
      </c>
      <c r="E92" s="12" t="n">
        <v>0.327366596</v>
      </c>
      <c r="F92" s="12" t="n">
        <v>0.063951738</v>
      </c>
      <c r="G92" s="12" t="n">
        <v>187.1690053</v>
      </c>
      <c r="H92" s="12" t="n">
        <v>176.3530912</v>
      </c>
      <c r="I92" s="12" t="n">
        <v>890.1595856</v>
      </c>
      <c r="J92" s="12" t="n">
        <v>0.208363079</v>
      </c>
      <c r="K92" s="12" t="n">
        <v>417.8938941</v>
      </c>
      <c r="L92" s="13" t="n">
        <f aca="false">LOG(K92/J92,2)</f>
        <v>10.9698213028851</v>
      </c>
      <c r="M92" s="14" t="n">
        <v>0.00067216</v>
      </c>
      <c r="N92" s="12"/>
      <c r="O92" s="13"/>
      <c r="Q92" s="15"/>
      <c r="R92" s="16"/>
    </row>
    <row r="93" customFormat="false" ht="15.75" hidden="false" customHeight="false" outlineLevel="0" collapsed="false">
      <c r="A93" s="10" t="s">
        <v>218</v>
      </c>
      <c r="B93" s="10" t="s">
        <v>219</v>
      </c>
      <c r="C93" s="11" t="s">
        <v>220</v>
      </c>
      <c r="D93" s="12" t="n">
        <v>1.438716309</v>
      </c>
      <c r="E93" s="12" t="n">
        <v>10.64901153</v>
      </c>
      <c r="F93" s="12" t="n">
        <v>13.74293049</v>
      </c>
      <c r="G93" s="12" t="n">
        <v>117.2057078</v>
      </c>
      <c r="H93" s="12" t="n">
        <v>225.9553361</v>
      </c>
      <c r="I93" s="12" t="n">
        <v>134.4310488</v>
      </c>
      <c r="J93" s="12" t="n">
        <v>8.610219441</v>
      </c>
      <c r="K93" s="12" t="n">
        <v>159.1973643</v>
      </c>
      <c r="L93" s="13" t="n">
        <f aca="false">LOG(K93/J93,2)</f>
        <v>4.208622633562</v>
      </c>
      <c r="M93" s="14" t="n">
        <v>4.64E-007</v>
      </c>
      <c r="N93" s="12"/>
      <c r="O93" s="13"/>
      <c r="Q93" s="15"/>
      <c r="R93" s="16"/>
    </row>
    <row r="94" customFormat="false" ht="15.75" hidden="false" customHeight="false" outlineLevel="0" collapsed="false">
      <c r="A94" s="10" t="s">
        <v>221</v>
      </c>
      <c r="B94" s="10" t="s">
        <v>222</v>
      </c>
      <c r="C94" s="11" t="s">
        <v>223</v>
      </c>
      <c r="D94" s="12" t="n">
        <v>2.867801626</v>
      </c>
      <c r="E94" s="12" t="n">
        <v>4.920586237</v>
      </c>
      <c r="F94" s="12" t="n">
        <v>6.066534387</v>
      </c>
      <c r="G94" s="12" t="n">
        <v>71.85653965</v>
      </c>
      <c r="H94" s="12" t="n">
        <v>76.6508177</v>
      </c>
      <c r="I94" s="12" t="n">
        <v>181.2668872</v>
      </c>
      <c r="J94" s="12" t="n">
        <v>4.618307417</v>
      </c>
      <c r="K94" s="12" t="n">
        <v>109.9247482</v>
      </c>
      <c r="L94" s="13" t="n">
        <f aca="false">LOG(K94/J94,2)</f>
        <v>4.57300820850222</v>
      </c>
      <c r="M94" s="14" t="n">
        <v>6.01E-005</v>
      </c>
      <c r="N94" s="12"/>
      <c r="O94" s="17"/>
      <c r="Q94" s="15"/>
      <c r="R94" s="16"/>
    </row>
    <row r="95" customFormat="false" ht="15.75" hidden="false" customHeight="false" outlineLevel="0" collapsed="false">
      <c r="A95" s="10" t="s">
        <v>224</v>
      </c>
      <c r="B95" s="10" t="s">
        <v>225</v>
      </c>
      <c r="C95" s="11" t="s">
        <v>226</v>
      </c>
      <c r="D95" s="12" t="n">
        <v>0</v>
      </c>
      <c r="E95" s="12" t="n">
        <v>0.067964515</v>
      </c>
      <c r="F95" s="12" t="n">
        <v>0</v>
      </c>
      <c r="G95" s="12" t="n">
        <v>4.26922097</v>
      </c>
      <c r="H95" s="12" t="n">
        <v>10.60185899</v>
      </c>
      <c r="I95" s="12" t="n">
        <v>10.96544218</v>
      </c>
      <c r="J95" s="12" t="n">
        <v>0.022654838</v>
      </c>
      <c r="K95" s="12" t="n">
        <v>8.612174045</v>
      </c>
      <c r="L95" s="13" t="n">
        <f aca="false">LOG(K95/J95,2)</f>
        <v>8.57041449078414</v>
      </c>
      <c r="M95" s="14" t="n">
        <v>3.35E-012</v>
      </c>
      <c r="N95" s="12"/>
      <c r="O95" s="17"/>
      <c r="Q95" s="15"/>
      <c r="R95" s="16"/>
    </row>
    <row r="96" customFormat="false" ht="15.75" hidden="false" customHeight="false" outlineLevel="0" collapsed="false">
      <c r="A96" s="10" t="s">
        <v>227</v>
      </c>
      <c r="B96" s="10" t="s">
        <v>228</v>
      </c>
      <c r="C96" s="11" t="s">
        <v>229</v>
      </c>
      <c r="D96" s="12" t="n">
        <v>0.325159528</v>
      </c>
      <c r="E96" s="12" t="n">
        <v>0.341508609</v>
      </c>
      <c r="F96" s="12" t="n">
        <v>0</v>
      </c>
      <c r="G96" s="12" t="n">
        <v>11.60608945</v>
      </c>
      <c r="H96" s="12" t="n">
        <v>17.59199169</v>
      </c>
      <c r="I96" s="12" t="n">
        <v>65.45977657</v>
      </c>
      <c r="J96" s="12" t="n">
        <v>0.222222712</v>
      </c>
      <c r="K96" s="12" t="n">
        <v>31.55261924</v>
      </c>
      <c r="L96" s="13" t="n">
        <f aca="false">LOG(K96/J96,2)</f>
        <v>7.14960968753728</v>
      </c>
      <c r="M96" s="14" t="n">
        <v>0.020525</v>
      </c>
      <c r="N96" s="12"/>
      <c r="O96" s="13"/>
      <c r="Q96" s="15"/>
      <c r="R96" s="16"/>
    </row>
    <row r="97" customFormat="false" ht="15.75" hidden="false" customHeight="false" outlineLevel="0" collapsed="false">
      <c r="A97" s="10" t="s">
        <v>230</v>
      </c>
      <c r="B97" s="10" t="s">
        <v>231</v>
      </c>
      <c r="C97" s="11" t="s">
        <v>232</v>
      </c>
      <c r="D97" s="12" t="n">
        <v>0.608611172</v>
      </c>
      <c r="E97" s="12" t="n">
        <v>1.302099033</v>
      </c>
      <c r="F97" s="12" t="n">
        <v>0.152620635</v>
      </c>
      <c r="G97" s="12" t="n">
        <v>3.145843241</v>
      </c>
      <c r="H97" s="12" t="n">
        <v>5.740230552</v>
      </c>
      <c r="I97" s="12" t="n">
        <v>8.772636714</v>
      </c>
      <c r="J97" s="12" t="n">
        <v>0.687776947</v>
      </c>
      <c r="K97" s="12" t="n">
        <v>5.886236836</v>
      </c>
      <c r="L97" s="13" t="n">
        <f aca="false">LOG(K97/J97,2)</f>
        <v>3.09733292573857</v>
      </c>
      <c r="M97" s="14" t="n">
        <v>0.00088529</v>
      </c>
      <c r="N97" s="12"/>
      <c r="O97" s="17"/>
      <c r="Q97" s="15"/>
      <c r="R97" s="16"/>
    </row>
    <row r="98" customFormat="false" ht="15.75" hidden="false" customHeight="false" outlineLevel="0" collapsed="false">
      <c r="A98" s="10" t="s">
        <v>233</v>
      </c>
      <c r="B98" s="10" t="s">
        <v>234</v>
      </c>
      <c r="C98" s="11" t="s">
        <v>235</v>
      </c>
      <c r="D98" s="12" t="n">
        <v>0.094500246</v>
      </c>
      <c r="E98" s="12" t="n">
        <v>0.121307677</v>
      </c>
      <c r="F98" s="12" t="n">
        <v>0</v>
      </c>
      <c r="G98" s="12" t="n">
        <v>6.271842147</v>
      </c>
      <c r="H98" s="12" t="n">
        <v>11.16569634</v>
      </c>
      <c r="I98" s="12" t="n">
        <v>14.94774296</v>
      </c>
      <c r="J98" s="12" t="n">
        <v>0.071935974</v>
      </c>
      <c r="K98" s="12" t="n">
        <v>10.79509382</v>
      </c>
      <c r="L98" s="13" t="n">
        <f aca="false">LOG(K98/J98,2)</f>
        <v>7.22944664728348</v>
      </c>
      <c r="M98" s="14" t="n">
        <v>8.09E-014</v>
      </c>
      <c r="N98" s="12"/>
      <c r="O98" s="13"/>
      <c r="Q98" s="15"/>
      <c r="R98" s="16"/>
    </row>
    <row r="99" customFormat="false" ht="15.75" hidden="false" customHeight="false" outlineLevel="0" collapsed="false">
      <c r="A99" s="10" t="s">
        <v>236</v>
      </c>
      <c r="B99" s="10" t="s">
        <v>237</v>
      </c>
      <c r="C99" s="19" t="s">
        <v>238</v>
      </c>
      <c r="D99" s="12" t="n">
        <v>1.004522962</v>
      </c>
      <c r="E99" s="12" t="n">
        <v>0.096711135</v>
      </c>
      <c r="F99" s="12" t="n">
        <v>1.738130159</v>
      </c>
      <c r="G99" s="12" t="n">
        <v>9.439541599</v>
      </c>
      <c r="H99" s="12" t="n">
        <v>4.872521283</v>
      </c>
      <c r="I99" s="12" t="n">
        <v>14.06024417</v>
      </c>
      <c r="J99" s="12" t="n">
        <v>0.946454752</v>
      </c>
      <c r="K99" s="12" t="n">
        <v>9.457435684</v>
      </c>
      <c r="L99" s="13" t="n">
        <f aca="false">LOG(K99/J99,2)</f>
        <v>3.32084361966071</v>
      </c>
      <c r="M99" s="14" t="n">
        <v>0.0050476</v>
      </c>
      <c r="N99" s="12"/>
      <c r="O99" s="13"/>
      <c r="Q99" s="15"/>
      <c r="R99" s="16"/>
    </row>
    <row r="100" customFormat="false" ht="15.75" hidden="false" customHeight="false" outlineLevel="0" collapsed="false">
      <c r="A100" s="10" t="s">
        <v>239</v>
      </c>
      <c r="B100" s="10"/>
      <c r="C100" s="11" t="s">
        <v>240</v>
      </c>
      <c r="D100" s="12" t="n">
        <v>0.040180918</v>
      </c>
      <c r="E100" s="12" t="n">
        <v>0.386844538</v>
      </c>
      <c r="F100" s="12" t="n">
        <v>0.906850518</v>
      </c>
      <c r="G100" s="12" t="n">
        <v>4.710424719</v>
      </c>
      <c r="H100" s="12" t="n">
        <v>4.572673819</v>
      </c>
      <c r="I100" s="12" t="n">
        <v>6.812931322</v>
      </c>
      <c r="J100" s="12" t="n">
        <v>0.444625325</v>
      </c>
      <c r="K100" s="12" t="n">
        <v>5.365343287</v>
      </c>
      <c r="L100" s="13" t="n">
        <f aca="false">LOG(K100/J100,2)</f>
        <v>3.59300845193911</v>
      </c>
      <c r="M100" s="14" t="n">
        <v>0.00016888</v>
      </c>
      <c r="N100" s="12"/>
      <c r="O100" s="13"/>
      <c r="Q100" s="15"/>
      <c r="R100" s="16"/>
    </row>
    <row r="101" customFormat="false" ht="15.75" hidden="false" customHeight="false" outlineLevel="0" collapsed="false">
      <c r="A101" s="10" t="s">
        <v>241</v>
      </c>
      <c r="B101" s="10"/>
      <c r="C101" s="11" t="s">
        <v>242</v>
      </c>
      <c r="D101" s="12" t="n">
        <v>2.745571388</v>
      </c>
      <c r="E101" s="12" t="n">
        <v>7.59953814</v>
      </c>
      <c r="F101" s="12" t="n">
        <v>2.743255653</v>
      </c>
      <c r="G101" s="12" t="n">
        <v>22.23195342</v>
      </c>
      <c r="H101" s="12" t="n">
        <v>26.01097643</v>
      </c>
      <c r="I101" s="12" t="n">
        <v>35.71042177</v>
      </c>
      <c r="J101" s="12" t="n">
        <v>4.362788394</v>
      </c>
      <c r="K101" s="12" t="n">
        <v>27.98445054</v>
      </c>
      <c r="L101" s="13" t="n">
        <f aca="false">LOG(K101/J101,2)</f>
        <v>2.68130301519627</v>
      </c>
      <c r="M101" s="14" t="n">
        <v>0.00096944</v>
      </c>
      <c r="N101" s="12"/>
      <c r="O101" s="13"/>
      <c r="Q101" s="15"/>
      <c r="R101" s="16"/>
    </row>
    <row r="102" customFormat="false" ht="15.75" hidden="false" customHeight="false" outlineLevel="0" collapsed="false">
      <c r="A102" s="10" t="s">
        <v>243</v>
      </c>
      <c r="B102" s="10"/>
      <c r="C102" s="11" t="s">
        <v>242</v>
      </c>
      <c r="D102" s="12" t="n">
        <v>19.79291699</v>
      </c>
      <c r="E102" s="12" t="n">
        <v>33.90031314</v>
      </c>
      <c r="F102" s="12" t="n">
        <v>11.22944961</v>
      </c>
      <c r="G102" s="12" t="n">
        <v>104.6926675</v>
      </c>
      <c r="H102" s="12" t="n">
        <v>138.624891</v>
      </c>
      <c r="I102" s="12" t="n">
        <v>320.0590232</v>
      </c>
      <c r="J102" s="12" t="n">
        <v>21.64089325</v>
      </c>
      <c r="K102" s="12" t="n">
        <v>187.7921939</v>
      </c>
      <c r="L102" s="13" t="n">
        <f aca="false">LOG(K102/J102,2)</f>
        <v>3.11730514042379</v>
      </c>
      <c r="M102" s="14" t="n">
        <v>0.022048</v>
      </c>
      <c r="N102" s="12"/>
      <c r="O102" s="13"/>
      <c r="Q102" s="15"/>
      <c r="R102" s="16"/>
    </row>
    <row r="103" customFormat="false" ht="15.75" hidden="false" customHeight="false" outlineLevel="0" collapsed="false">
      <c r="A103" s="10" t="s">
        <v>244</v>
      </c>
      <c r="B103" s="10" t="s">
        <v>245</v>
      </c>
      <c r="C103" s="11" t="s">
        <v>246</v>
      </c>
      <c r="D103" s="12" t="n">
        <v>12.59839215</v>
      </c>
      <c r="E103" s="12" t="n">
        <v>24.36500647</v>
      </c>
      <c r="F103" s="12" t="n">
        <v>9.915286538</v>
      </c>
      <c r="G103" s="12" t="n">
        <v>74.1935029</v>
      </c>
      <c r="H103" s="12" t="n">
        <v>81.46216487</v>
      </c>
      <c r="I103" s="12" t="n">
        <v>135.3617253</v>
      </c>
      <c r="J103" s="12" t="n">
        <v>15.62622839</v>
      </c>
      <c r="K103" s="12" t="n">
        <v>97.00579769</v>
      </c>
      <c r="L103" s="13" t="n">
        <f aca="false">LOG(K103/J103,2)</f>
        <v>2.63410136899058</v>
      </c>
      <c r="M103" s="14" t="n">
        <v>0.001319</v>
      </c>
      <c r="N103" s="12"/>
      <c r="O103" s="17"/>
      <c r="Q103" s="15"/>
      <c r="R103" s="16"/>
    </row>
    <row r="104" customFormat="false" ht="15.75" hidden="false" customHeight="false" outlineLevel="0" collapsed="false">
      <c r="A104" s="10" t="s">
        <v>247</v>
      </c>
      <c r="B104" s="10" t="s">
        <v>248</v>
      </c>
      <c r="C104" s="11" t="s">
        <v>249</v>
      </c>
      <c r="D104" s="12" t="n">
        <v>16.09711791</v>
      </c>
      <c r="E104" s="12" t="n">
        <v>24.84740818</v>
      </c>
      <c r="F104" s="12" t="n">
        <v>41.55918161</v>
      </c>
      <c r="G104" s="12" t="n">
        <v>7.983477983</v>
      </c>
      <c r="H104" s="12" t="n">
        <v>14.79829481</v>
      </c>
      <c r="I104" s="12" t="n">
        <v>4.92010078</v>
      </c>
      <c r="J104" s="12" t="n">
        <v>27.5012359</v>
      </c>
      <c r="K104" s="12" t="n">
        <v>9.233957859</v>
      </c>
      <c r="L104" s="13" t="n">
        <f aca="false">LOG(K104/J104,2)</f>
        <v>-1.57447540102892</v>
      </c>
      <c r="M104" s="14" t="n">
        <v>0.029065</v>
      </c>
      <c r="N104" s="12"/>
      <c r="O104" s="13"/>
      <c r="Q104" s="15"/>
      <c r="R104" s="16"/>
    </row>
    <row r="105" customFormat="false" ht="15.75" hidden="false" customHeight="false" outlineLevel="0" collapsed="false">
      <c r="A105" s="10" t="s">
        <v>250</v>
      </c>
      <c r="B105" s="10" t="s">
        <v>251</v>
      </c>
      <c r="C105" s="11" t="s">
        <v>252</v>
      </c>
      <c r="D105" s="12" t="n">
        <v>0</v>
      </c>
      <c r="E105" s="12" t="n">
        <v>0.116527602</v>
      </c>
      <c r="F105" s="12" t="n">
        <v>0</v>
      </c>
      <c r="G105" s="12" t="n">
        <v>2.027002881</v>
      </c>
      <c r="H105" s="12" t="n">
        <v>7.112843947</v>
      </c>
      <c r="I105" s="12" t="n">
        <v>3.994276077</v>
      </c>
      <c r="J105" s="12" t="n">
        <v>0.038842534</v>
      </c>
      <c r="K105" s="12" t="n">
        <v>4.378040968</v>
      </c>
      <c r="L105" s="13" t="n">
        <f aca="false">LOG(K105/J105,2)</f>
        <v>6.8165043225109</v>
      </c>
      <c r="M105" s="14" t="n">
        <v>0.00021943</v>
      </c>
      <c r="N105" s="12"/>
      <c r="O105" s="13"/>
      <c r="Q105" s="15"/>
      <c r="R105" s="16"/>
    </row>
    <row r="106" customFormat="false" ht="15.75" hidden="false" customHeight="false" outlineLevel="0" collapsed="false">
      <c r="A106" s="10" t="s">
        <v>253</v>
      </c>
      <c r="B106" s="10" t="s">
        <v>251</v>
      </c>
      <c r="C106" s="11" t="s">
        <v>254</v>
      </c>
      <c r="D106" s="12" t="n">
        <v>0.138001557</v>
      </c>
      <c r="E106" s="12" t="n">
        <v>0.053144777</v>
      </c>
      <c r="F106" s="12" t="n">
        <v>0.041527766</v>
      </c>
      <c r="G106" s="12" t="n">
        <v>1.283966371</v>
      </c>
      <c r="H106" s="12" t="n">
        <v>1.441758571</v>
      </c>
      <c r="I106" s="12" t="n">
        <v>1.664630067</v>
      </c>
      <c r="J106" s="12" t="n">
        <v>0.077558033</v>
      </c>
      <c r="K106" s="12" t="n">
        <v>1.463451669</v>
      </c>
      <c r="L106" s="13" t="n">
        <f aca="false">LOG(K106/J106,2)</f>
        <v>4.2379550760268</v>
      </c>
      <c r="M106" s="14" t="n">
        <v>0.0033104</v>
      </c>
      <c r="N106" s="12"/>
      <c r="O106" s="13"/>
      <c r="Q106" s="15"/>
      <c r="R106" s="16"/>
    </row>
    <row r="107" customFormat="false" ht="15.75" hidden="false" customHeight="false" outlineLevel="0" collapsed="false">
      <c r="A107" s="10" t="s">
        <v>255</v>
      </c>
      <c r="B107" s="10"/>
      <c r="C107" s="11" t="s">
        <v>256</v>
      </c>
      <c r="D107" s="12" t="n">
        <v>1.35044834</v>
      </c>
      <c r="E107" s="12" t="n">
        <v>1.804918792</v>
      </c>
      <c r="F107" s="12" t="n">
        <v>1.768949179</v>
      </c>
      <c r="G107" s="12" t="n">
        <v>8.484780362</v>
      </c>
      <c r="H107" s="12" t="n">
        <v>11.85603764</v>
      </c>
      <c r="I107" s="12" t="n">
        <v>20.05018937</v>
      </c>
      <c r="J107" s="12" t="n">
        <v>1.641438771</v>
      </c>
      <c r="K107" s="12" t="n">
        <v>13.46366912</v>
      </c>
      <c r="L107" s="13" t="n">
        <f aca="false">LOG(K107/J107,2)</f>
        <v>3.03603878630647</v>
      </c>
      <c r="M107" s="14" t="n">
        <v>0.00022058</v>
      </c>
      <c r="N107" s="12"/>
      <c r="O107" s="13"/>
      <c r="Q107" s="15"/>
      <c r="R107" s="16"/>
    </row>
    <row r="108" customFormat="false" ht="15.75" hidden="false" customHeight="false" outlineLevel="0" collapsed="false">
      <c r="A108" s="10" t="s">
        <v>257</v>
      </c>
      <c r="B108" s="10" t="s">
        <v>258</v>
      </c>
      <c r="C108" s="11" t="s">
        <v>259</v>
      </c>
      <c r="D108" s="12" t="n">
        <v>0.44258391</v>
      </c>
      <c r="E108" s="12" t="n">
        <v>0.327769756</v>
      </c>
      <c r="F108" s="12" t="n">
        <v>0.922039147</v>
      </c>
      <c r="G108" s="12" t="n">
        <v>5.638218907</v>
      </c>
      <c r="H108" s="12" t="n">
        <v>6.859564634</v>
      </c>
      <c r="I108" s="12" t="n">
        <v>20.30071988</v>
      </c>
      <c r="J108" s="12" t="n">
        <v>0.564130938</v>
      </c>
      <c r="K108" s="12" t="n">
        <v>10.93283447</v>
      </c>
      <c r="L108" s="13" t="n">
        <f aca="false">LOG(K108/J108,2)</f>
        <v>4.27649361625763</v>
      </c>
      <c r="M108" s="14" t="n">
        <v>0.035469</v>
      </c>
      <c r="N108" s="12"/>
      <c r="O108" s="13"/>
      <c r="Q108" s="15"/>
      <c r="R108" s="16"/>
    </row>
    <row r="109" customFormat="false" ht="15.75" hidden="false" customHeight="false" outlineLevel="0" collapsed="false">
      <c r="A109" s="10" t="s">
        <v>260</v>
      </c>
      <c r="B109" s="10" t="s">
        <v>261</v>
      </c>
      <c r="C109" s="11" t="s">
        <v>262</v>
      </c>
      <c r="D109" s="12" t="n">
        <v>0.96084805</v>
      </c>
      <c r="E109" s="12" t="n">
        <v>1.278268909</v>
      </c>
      <c r="F109" s="12" t="n">
        <v>1.445703724</v>
      </c>
      <c r="G109" s="12" t="n">
        <v>13.88096173</v>
      </c>
      <c r="H109" s="12" t="n">
        <v>18.8056507</v>
      </c>
      <c r="I109" s="12" t="n">
        <v>51.92698165</v>
      </c>
      <c r="J109" s="12" t="n">
        <v>1.228273561</v>
      </c>
      <c r="K109" s="12" t="n">
        <v>28.20453136</v>
      </c>
      <c r="L109" s="13" t="n">
        <f aca="false">LOG(K109/J109,2)</f>
        <v>4.52122314710864</v>
      </c>
      <c r="M109" s="14" t="n">
        <v>0.016971</v>
      </c>
      <c r="N109" s="12"/>
      <c r="O109" s="17"/>
      <c r="Q109" s="15"/>
      <c r="R109" s="16"/>
    </row>
    <row r="110" customFormat="false" ht="15.75" hidden="false" customHeight="false" outlineLevel="0" collapsed="false">
      <c r="A110" s="10" t="s">
        <v>263</v>
      </c>
      <c r="B110" s="10" t="s">
        <v>264</v>
      </c>
      <c r="C110" s="11" t="s">
        <v>265</v>
      </c>
      <c r="D110" s="12" t="n">
        <v>1.137143675</v>
      </c>
      <c r="E110" s="12" t="n">
        <v>3.071956038</v>
      </c>
      <c r="F110" s="12" t="n">
        <v>1.174689145</v>
      </c>
      <c r="G110" s="12" t="n">
        <v>5.811095577</v>
      </c>
      <c r="H110" s="12" t="n">
        <v>7.472622937</v>
      </c>
      <c r="I110" s="12" t="n">
        <v>13.67419214</v>
      </c>
      <c r="J110" s="12" t="n">
        <v>1.794596286</v>
      </c>
      <c r="K110" s="12" t="n">
        <v>8.985970217</v>
      </c>
      <c r="L110" s="13" t="n">
        <f aca="false">LOG(K110/J110,2)</f>
        <v>2.32401494964679</v>
      </c>
      <c r="M110" s="14" t="n">
        <v>0.0082165</v>
      </c>
      <c r="N110" s="12"/>
      <c r="O110" s="13"/>
      <c r="Q110" s="15"/>
      <c r="R110" s="16"/>
    </row>
    <row r="111" customFormat="false" ht="15.75" hidden="false" customHeight="false" outlineLevel="0" collapsed="false">
      <c r="A111" s="10" t="s">
        <v>266</v>
      </c>
      <c r="B111" s="10"/>
      <c r="C111" s="11" t="s">
        <v>267</v>
      </c>
      <c r="D111" s="12" t="n">
        <v>0.835060285</v>
      </c>
      <c r="E111" s="12" t="n">
        <v>0.765676186</v>
      </c>
      <c r="F111" s="12" t="n">
        <v>0.478644539</v>
      </c>
      <c r="G111" s="12" t="n">
        <v>6.511497301</v>
      </c>
      <c r="H111" s="12" t="n">
        <v>10.31178533</v>
      </c>
      <c r="I111" s="12" t="n">
        <v>8.778658349</v>
      </c>
      <c r="J111" s="12" t="n">
        <v>0.693127003</v>
      </c>
      <c r="K111" s="12" t="n">
        <v>8.533980325</v>
      </c>
      <c r="L111" s="13" t="n">
        <f aca="false">LOG(K111/J111,2)</f>
        <v>3.62202715492849</v>
      </c>
      <c r="M111" s="14" t="n">
        <v>0.00014923</v>
      </c>
      <c r="N111" s="12"/>
      <c r="O111" s="13"/>
      <c r="Q111" s="15"/>
      <c r="R111" s="16"/>
    </row>
    <row r="112" customFormat="false" ht="15.75" hidden="false" customHeight="false" outlineLevel="0" collapsed="false">
      <c r="A112" s="10" t="s">
        <v>268</v>
      </c>
      <c r="B112" s="10" t="s">
        <v>269</v>
      </c>
      <c r="C112" s="11" t="s">
        <v>270</v>
      </c>
      <c r="D112" s="12" t="n">
        <v>0.15924235</v>
      </c>
      <c r="E112" s="12" t="n">
        <v>0.306623321</v>
      </c>
      <c r="F112" s="12" t="n">
        <v>0.047919597</v>
      </c>
      <c r="G112" s="12" t="n">
        <v>1.066745295</v>
      </c>
      <c r="H112" s="12" t="n">
        <v>1.663669798</v>
      </c>
      <c r="I112" s="12" t="n">
        <v>3.189327575</v>
      </c>
      <c r="J112" s="12" t="n">
        <v>0.171261756</v>
      </c>
      <c r="K112" s="12" t="n">
        <v>1.973247556</v>
      </c>
      <c r="L112" s="13" t="n">
        <f aca="false">LOG(K112/J112,2)</f>
        <v>3.52629703418263</v>
      </c>
      <c r="M112" s="14" t="n">
        <v>0.0039329</v>
      </c>
      <c r="N112" s="12"/>
      <c r="O112" s="17"/>
      <c r="Q112" s="15"/>
      <c r="R112" s="16"/>
    </row>
    <row r="113" customFormat="false" ht="15.75" hidden="false" customHeight="false" outlineLevel="0" collapsed="false">
      <c r="A113" s="10" t="s">
        <v>271</v>
      </c>
      <c r="B113" s="10"/>
      <c r="C113" s="11" t="s">
        <v>272</v>
      </c>
      <c r="D113" s="12" t="n">
        <v>0.120718218</v>
      </c>
      <c r="E113" s="12" t="n">
        <v>0.174333434</v>
      </c>
      <c r="F113" s="12" t="n">
        <v>0.13622558</v>
      </c>
      <c r="G113" s="12" t="n">
        <v>2.134008177</v>
      </c>
      <c r="H113" s="12" t="n">
        <v>0.844548533</v>
      </c>
      <c r="I113" s="12" t="n">
        <v>1.751502991</v>
      </c>
      <c r="J113" s="12" t="n">
        <v>0.143759077</v>
      </c>
      <c r="K113" s="12" t="n">
        <v>1.576686567</v>
      </c>
      <c r="L113" s="13" t="n">
        <f aca="false">LOG(K113/J113,2)</f>
        <v>3.45517093577102</v>
      </c>
      <c r="M113" s="14" t="n">
        <v>0.015349</v>
      </c>
      <c r="N113" s="12"/>
      <c r="O113" s="13"/>
      <c r="Q113" s="15"/>
      <c r="R113" s="16"/>
    </row>
    <row r="114" customFormat="false" ht="15.75" hidden="false" customHeight="false" outlineLevel="0" collapsed="false">
      <c r="A114" s="10" t="s">
        <v>273</v>
      </c>
      <c r="B114" s="10"/>
      <c r="C114" s="11" t="s">
        <v>272</v>
      </c>
      <c r="D114" s="12" t="n">
        <v>0.043630795</v>
      </c>
      <c r="E114" s="12" t="n">
        <v>0.042005846</v>
      </c>
      <c r="F114" s="12" t="n">
        <v>0.065647428</v>
      </c>
      <c r="G114" s="12" t="n">
        <v>1.867328061</v>
      </c>
      <c r="H114" s="12" t="n">
        <v>1.505862735</v>
      </c>
      <c r="I114" s="12" t="n">
        <v>5.113970718</v>
      </c>
      <c r="J114" s="12" t="n">
        <v>0.050428023</v>
      </c>
      <c r="K114" s="12" t="n">
        <v>2.829053838</v>
      </c>
      <c r="L114" s="13" t="n">
        <f aca="false">LOG(K114/J114,2)</f>
        <v>5.80995015539904</v>
      </c>
      <c r="M114" s="14" t="n">
        <v>0.0021315</v>
      </c>
      <c r="N114" s="12"/>
      <c r="O114" s="13"/>
      <c r="Q114" s="15"/>
      <c r="R114" s="16"/>
    </row>
    <row r="115" customFormat="false" ht="15.75" hidden="false" customHeight="false" outlineLevel="0" collapsed="false">
      <c r="A115" s="10" t="s">
        <v>274</v>
      </c>
      <c r="B115" s="10"/>
      <c r="C115" s="11" t="s">
        <v>275</v>
      </c>
      <c r="D115" s="12" t="n">
        <v>0.061232587</v>
      </c>
      <c r="E115" s="12" t="n">
        <v>0.196506972</v>
      </c>
      <c r="F115" s="12" t="n">
        <v>0.337814763</v>
      </c>
      <c r="G115" s="12" t="n">
        <v>40.75310777</v>
      </c>
      <c r="H115" s="12" t="n">
        <v>37.65981418</v>
      </c>
      <c r="I115" s="12" t="n">
        <v>18.37239268</v>
      </c>
      <c r="J115" s="12" t="n">
        <v>0.198518107</v>
      </c>
      <c r="K115" s="12" t="n">
        <v>32.26177155</v>
      </c>
      <c r="L115" s="13" t="n">
        <f aca="false">LOG(K115/J115,2)</f>
        <v>7.34441124856553</v>
      </c>
      <c r="M115" s="14" t="n">
        <v>5.79E-009</v>
      </c>
      <c r="N115" s="12"/>
      <c r="O115" s="13"/>
      <c r="Q115" s="15"/>
      <c r="R115" s="16"/>
    </row>
    <row r="116" customFormat="false" ht="15.75" hidden="false" customHeight="false" outlineLevel="0" collapsed="false">
      <c r="A116" s="10" t="s">
        <v>276</v>
      </c>
      <c r="B116" s="10"/>
      <c r="C116" s="11" t="s">
        <v>275</v>
      </c>
      <c r="D116" s="12" t="n">
        <v>0.251465785</v>
      </c>
      <c r="E116" s="12" t="n">
        <v>0.242100402</v>
      </c>
      <c r="F116" s="12" t="n">
        <v>0.378358494</v>
      </c>
      <c r="G116" s="12" t="n">
        <v>17.15734128</v>
      </c>
      <c r="H116" s="12" t="n">
        <v>31.04121316</v>
      </c>
      <c r="I116" s="12" t="n">
        <v>87.349909</v>
      </c>
      <c r="J116" s="12" t="n">
        <v>0.29064156</v>
      </c>
      <c r="K116" s="12" t="n">
        <v>45.18282115</v>
      </c>
      <c r="L116" s="13" t="n">
        <f aca="false">LOG(K116/J116,2)</f>
        <v>7.28038952864944</v>
      </c>
      <c r="M116" s="14" t="n">
        <v>0.0020298</v>
      </c>
      <c r="N116" s="12"/>
      <c r="O116" s="13"/>
      <c r="Q116" s="15"/>
      <c r="R116" s="16"/>
    </row>
    <row r="117" customFormat="false" ht="15.75" hidden="false" customHeight="false" outlineLevel="0" collapsed="false">
      <c r="A117" s="10" t="s">
        <v>277</v>
      </c>
      <c r="B117" s="10"/>
      <c r="C117" s="11" t="s">
        <v>278</v>
      </c>
      <c r="D117" s="12" t="n">
        <v>0</v>
      </c>
      <c r="E117" s="12" t="n">
        <v>0</v>
      </c>
      <c r="F117" s="12" t="n">
        <v>0</v>
      </c>
      <c r="G117" s="12" t="n">
        <v>0.531413519</v>
      </c>
      <c r="H117" s="12" t="n">
        <v>0.35519121</v>
      </c>
      <c r="I117" s="12" t="n">
        <v>1.516587962</v>
      </c>
      <c r="J117" s="12" t="n">
        <v>0</v>
      </c>
      <c r="K117" s="12" t="n">
        <v>0.801064231</v>
      </c>
      <c r="L117" s="17" t="s">
        <v>32</v>
      </c>
      <c r="M117" s="14" t="n">
        <v>0.017936</v>
      </c>
      <c r="N117" s="12"/>
      <c r="O117" s="13"/>
      <c r="Q117" s="15"/>
      <c r="R117" s="16"/>
    </row>
    <row r="118" customFormat="false" ht="15.75" hidden="false" customHeight="false" outlineLevel="0" collapsed="false">
      <c r="A118" s="10" t="s">
        <v>279</v>
      </c>
      <c r="B118" s="10"/>
      <c r="C118" s="11" t="s">
        <v>280</v>
      </c>
      <c r="D118" s="12" t="n">
        <v>0.230883674</v>
      </c>
      <c r="E118" s="12" t="n">
        <v>1.926468569</v>
      </c>
      <c r="F118" s="12" t="n">
        <v>0.308791466</v>
      </c>
      <c r="G118" s="12" t="n">
        <v>4.200810063</v>
      </c>
      <c r="H118" s="12" t="n">
        <v>5.934620177</v>
      </c>
      <c r="I118" s="12" t="n">
        <v>6.042949203</v>
      </c>
      <c r="J118" s="12" t="n">
        <v>0.822047903</v>
      </c>
      <c r="K118" s="12" t="n">
        <v>5.392793148</v>
      </c>
      <c r="L118" s="13" t="n">
        <f aca="false">LOG(K118/J118,2)</f>
        <v>2.71373832599589</v>
      </c>
      <c r="M118" s="14" t="n">
        <v>0.0019028</v>
      </c>
      <c r="N118" s="12"/>
      <c r="O118" s="13"/>
      <c r="Q118" s="15"/>
      <c r="R118" s="16"/>
    </row>
    <row r="119" customFormat="false" ht="15.75" hidden="false" customHeight="false" outlineLevel="0" collapsed="false">
      <c r="A119" s="10" t="s">
        <v>281</v>
      </c>
      <c r="B119" s="10" t="s">
        <v>282</v>
      </c>
      <c r="C119" s="11" t="s">
        <v>283</v>
      </c>
      <c r="D119" s="12" t="n">
        <v>0</v>
      </c>
      <c r="E119" s="12" t="n">
        <v>1.76527426</v>
      </c>
      <c r="F119" s="12" t="n">
        <v>0</v>
      </c>
      <c r="G119" s="12" t="n">
        <v>2.296465566</v>
      </c>
      <c r="H119" s="12" t="n">
        <v>67.88791348</v>
      </c>
      <c r="I119" s="12" t="n">
        <v>52.28348569</v>
      </c>
      <c r="J119" s="12" t="n">
        <v>0.588424753</v>
      </c>
      <c r="K119" s="12" t="n">
        <v>40.82262158</v>
      </c>
      <c r="L119" s="13" t="n">
        <f aca="false">LOG(K119/J119,2)</f>
        <v>6.11636708619868</v>
      </c>
      <c r="M119" s="14" t="n">
        <v>0.038357</v>
      </c>
      <c r="N119" s="12"/>
      <c r="O119" s="13"/>
      <c r="Q119" s="15"/>
      <c r="R119" s="16"/>
    </row>
    <row r="120" customFormat="false" ht="15.75" hidden="false" customHeight="false" outlineLevel="0" collapsed="false">
      <c r="A120" s="10" t="s">
        <v>284</v>
      </c>
      <c r="B120" s="10"/>
      <c r="C120" s="11" t="s">
        <v>283</v>
      </c>
      <c r="D120" s="12" t="n">
        <v>2.338119878</v>
      </c>
      <c r="E120" s="12" t="n">
        <v>2.221806592</v>
      </c>
      <c r="F120" s="12" t="n">
        <v>1.187883865</v>
      </c>
      <c r="G120" s="12" t="n">
        <v>18.58966678</v>
      </c>
      <c r="H120" s="12" t="n">
        <v>91.31909834</v>
      </c>
      <c r="I120" s="12" t="n">
        <v>47.44325407</v>
      </c>
      <c r="J120" s="12" t="n">
        <v>1.915936778</v>
      </c>
      <c r="K120" s="12" t="n">
        <v>52.45067306</v>
      </c>
      <c r="L120" s="13" t="n">
        <f aca="false">LOG(K120/J120,2)</f>
        <v>4.77483942495786</v>
      </c>
      <c r="M120" s="14" t="n">
        <v>0.049197</v>
      </c>
      <c r="N120" s="12"/>
      <c r="O120" s="13"/>
      <c r="Q120" s="15"/>
      <c r="R120" s="16"/>
    </row>
    <row r="121" customFormat="false" ht="15.75" hidden="false" customHeight="false" outlineLevel="0" collapsed="false">
      <c r="A121" s="10" t="s">
        <v>285</v>
      </c>
      <c r="B121" s="10"/>
      <c r="C121" s="11" t="s">
        <v>286</v>
      </c>
      <c r="D121" s="12" t="n">
        <v>0</v>
      </c>
      <c r="E121" s="12" t="n">
        <v>0</v>
      </c>
      <c r="F121" s="12" t="n">
        <v>0</v>
      </c>
      <c r="G121" s="12" t="n">
        <v>1.230106773</v>
      </c>
      <c r="H121" s="12" t="n">
        <v>1.962045359</v>
      </c>
      <c r="I121" s="12" t="n">
        <v>0.547102043</v>
      </c>
      <c r="J121" s="12" t="n">
        <v>0</v>
      </c>
      <c r="K121" s="12" t="n">
        <v>1.246418058</v>
      </c>
      <c r="L121" s="17" t="s">
        <v>32</v>
      </c>
      <c r="M121" s="14" t="n">
        <v>0.0016496</v>
      </c>
      <c r="N121" s="12"/>
      <c r="O121" s="13"/>
      <c r="Q121" s="15"/>
      <c r="R121" s="16"/>
    </row>
    <row r="122" customFormat="false" ht="15.75" hidden="false" customHeight="false" outlineLevel="0" collapsed="false">
      <c r="A122" s="10" t="s">
        <v>287</v>
      </c>
      <c r="B122" s="10"/>
      <c r="C122" s="11" t="s">
        <v>288</v>
      </c>
      <c r="D122" s="12" t="n">
        <v>6.452789037</v>
      </c>
      <c r="E122" s="12" t="n">
        <v>6.502768921</v>
      </c>
      <c r="F122" s="12" t="n">
        <v>6.805335474</v>
      </c>
      <c r="G122" s="12" t="n">
        <v>17.16938653</v>
      </c>
      <c r="H122" s="12" t="n">
        <v>26.21441307</v>
      </c>
      <c r="I122" s="12" t="n">
        <v>48.8620367</v>
      </c>
      <c r="J122" s="12" t="n">
        <v>6.586964477</v>
      </c>
      <c r="K122" s="12" t="n">
        <v>30.7486121</v>
      </c>
      <c r="L122" s="13" t="n">
        <f aca="false">LOG(K122/J122,2)</f>
        <v>2.2228356180876</v>
      </c>
      <c r="M122" s="14" t="n">
        <v>0.043597</v>
      </c>
      <c r="N122" s="12"/>
      <c r="O122" s="13"/>
      <c r="Q122" s="15"/>
      <c r="R122" s="16"/>
    </row>
    <row r="123" customFormat="false" ht="15.75" hidden="false" customHeight="false" outlineLevel="0" collapsed="false">
      <c r="A123" s="10" t="s">
        <v>289</v>
      </c>
      <c r="B123" s="10"/>
      <c r="C123" s="11" t="s">
        <v>290</v>
      </c>
      <c r="D123" s="12" t="n">
        <v>8.977677765</v>
      </c>
      <c r="E123" s="12" t="n">
        <v>17.20510047</v>
      </c>
      <c r="F123" s="12" t="n">
        <v>7.199978213</v>
      </c>
      <c r="G123" s="12" t="n">
        <v>52.00819076</v>
      </c>
      <c r="H123" s="12" t="n">
        <v>136.9928099</v>
      </c>
      <c r="I123" s="12" t="n">
        <v>233.5764507</v>
      </c>
      <c r="J123" s="12" t="n">
        <v>11.12758548</v>
      </c>
      <c r="K123" s="12" t="n">
        <v>140.8591505</v>
      </c>
      <c r="L123" s="13" t="n">
        <f aca="false">LOG(K123/J123,2)</f>
        <v>3.662040798738</v>
      </c>
      <c r="M123" s="14" t="n">
        <v>0.018186</v>
      </c>
      <c r="N123" s="12"/>
      <c r="O123" s="13"/>
      <c r="Q123" s="15"/>
      <c r="R123" s="16"/>
    </row>
    <row r="124" customFormat="false" ht="15.75" hidden="false" customHeight="false" outlineLevel="0" collapsed="false">
      <c r="A124" s="10" t="s">
        <v>291</v>
      </c>
      <c r="B124" s="10"/>
      <c r="C124" s="11" t="s">
        <v>292</v>
      </c>
      <c r="D124" s="12" t="n">
        <v>0.023427519</v>
      </c>
      <c r="E124" s="12" t="n">
        <v>0</v>
      </c>
      <c r="F124" s="12" t="n">
        <v>0.035249331</v>
      </c>
      <c r="G124" s="12" t="n">
        <v>6.931433694</v>
      </c>
      <c r="H124" s="12" t="n">
        <v>6.599693494</v>
      </c>
      <c r="I124" s="12" t="n">
        <v>2.985878944</v>
      </c>
      <c r="J124" s="12" t="n">
        <v>0.01955895</v>
      </c>
      <c r="K124" s="12" t="n">
        <v>5.505668711</v>
      </c>
      <c r="L124" s="13" t="n">
        <f aca="false">LOG(K124/J124,2)</f>
        <v>8.13694506904994</v>
      </c>
      <c r="M124" s="14" t="n">
        <v>2.82E-007</v>
      </c>
      <c r="N124" s="12"/>
      <c r="O124" s="13"/>
      <c r="Q124" s="15"/>
      <c r="R124" s="16"/>
    </row>
    <row r="125" customFormat="false" ht="15.75" hidden="false" customHeight="false" outlineLevel="0" collapsed="false">
      <c r="A125" s="10" t="s">
        <v>293</v>
      </c>
      <c r="B125" s="10"/>
      <c r="C125" s="11" t="s">
        <v>292</v>
      </c>
      <c r="D125" s="12" t="n">
        <v>0.902935611</v>
      </c>
      <c r="E125" s="12" t="n">
        <v>0.61086468</v>
      </c>
      <c r="F125" s="12" t="n">
        <v>3.341342821</v>
      </c>
      <c r="G125" s="12" t="n">
        <v>10.94389099</v>
      </c>
      <c r="H125" s="12" t="n">
        <v>14.47780444</v>
      </c>
      <c r="I125" s="12" t="n">
        <v>24.96563589</v>
      </c>
      <c r="J125" s="12" t="n">
        <v>1.618381038</v>
      </c>
      <c r="K125" s="12" t="n">
        <v>16.7957771</v>
      </c>
      <c r="L125" s="13" t="n">
        <f aca="false">LOG(K125/J125,2)</f>
        <v>3.37547532045686</v>
      </c>
      <c r="M125" s="14" t="n">
        <v>3.48E-005</v>
      </c>
      <c r="N125" s="12"/>
      <c r="O125" s="13"/>
      <c r="Q125" s="15"/>
      <c r="R125" s="16"/>
    </row>
    <row r="126" customFormat="false" ht="15.75" hidden="false" customHeight="false" outlineLevel="0" collapsed="false">
      <c r="A126" s="10" t="s">
        <v>294</v>
      </c>
      <c r="B126" s="10" t="s">
        <v>295</v>
      </c>
      <c r="C126" s="11" t="s">
        <v>296</v>
      </c>
      <c r="D126" s="12" t="n">
        <v>2.995708234</v>
      </c>
      <c r="E126" s="12" t="n">
        <v>3.490358782</v>
      </c>
      <c r="F126" s="12" t="n">
        <v>5.942850329</v>
      </c>
      <c r="G126" s="12" t="n">
        <v>112.1273723</v>
      </c>
      <c r="H126" s="12" t="n">
        <v>436.4618423</v>
      </c>
      <c r="I126" s="12" t="n">
        <v>337.7084407</v>
      </c>
      <c r="J126" s="12" t="n">
        <v>4.142972448</v>
      </c>
      <c r="K126" s="12" t="n">
        <v>295.4325518</v>
      </c>
      <c r="L126" s="13" t="n">
        <f aca="false">LOG(K126/J126,2)</f>
        <v>6.15601875986328</v>
      </c>
      <c r="M126" s="14" t="n">
        <v>4.41E-005</v>
      </c>
      <c r="N126" s="12"/>
      <c r="O126" s="13"/>
      <c r="Q126" s="15"/>
      <c r="R126" s="16"/>
    </row>
    <row r="127" customFormat="false" ht="15.75" hidden="false" customHeight="false" outlineLevel="0" collapsed="false">
      <c r="A127" s="10" t="s">
        <v>297</v>
      </c>
      <c r="B127" s="10" t="s">
        <v>298</v>
      </c>
      <c r="C127" s="11" t="s">
        <v>299</v>
      </c>
      <c r="D127" s="12" t="n">
        <v>0</v>
      </c>
      <c r="E127" s="12" t="n">
        <v>0.070372565</v>
      </c>
      <c r="F127" s="12" t="n">
        <v>1.86964986</v>
      </c>
      <c r="G127" s="12" t="n">
        <v>24.00662681</v>
      </c>
      <c r="H127" s="12" t="n">
        <v>24.85277218</v>
      </c>
      <c r="I127" s="12" t="n">
        <v>83.4703113</v>
      </c>
      <c r="J127" s="12" t="n">
        <v>0.646674142</v>
      </c>
      <c r="K127" s="12" t="n">
        <v>44.10990343</v>
      </c>
      <c r="L127" s="13" t="n">
        <f aca="false">LOG(K127/J127,2)</f>
        <v>6.09191986797047</v>
      </c>
      <c r="M127" s="14" t="n">
        <v>0.0026085</v>
      </c>
      <c r="N127" s="12"/>
      <c r="O127" s="13"/>
      <c r="Q127" s="15"/>
      <c r="R127" s="16"/>
    </row>
    <row r="128" customFormat="false" ht="15.75" hidden="false" customHeight="false" outlineLevel="0" collapsed="false">
      <c r="A128" s="10" t="s">
        <v>300</v>
      </c>
      <c r="B128" s="10" t="s">
        <v>301</v>
      </c>
      <c r="C128" s="11" t="s">
        <v>302</v>
      </c>
      <c r="D128" s="12" t="n">
        <v>0.020704368</v>
      </c>
      <c r="E128" s="12" t="n">
        <v>0.239199259</v>
      </c>
      <c r="F128" s="12" t="n">
        <v>0.031152045</v>
      </c>
      <c r="G128" s="12" t="n">
        <v>2.773921259</v>
      </c>
      <c r="H128" s="12" t="n">
        <v>12.39902498</v>
      </c>
      <c r="I128" s="12" t="n">
        <v>5.654589715</v>
      </c>
      <c r="J128" s="12" t="n">
        <v>0.097018557</v>
      </c>
      <c r="K128" s="12" t="n">
        <v>6.942511985</v>
      </c>
      <c r="L128" s="13" t="n">
        <f aca="false">LOG(K128/J128,2)</f>
        <v>6.16105323052535</v>
      </c>
      <c r="M128" s="14" t="n">
        <v>0.0075004</v>
      </c>
      <c r="N128" s="12"/>
      <c r="O128" s="13"/>
      <c r="Q128" s="15"/>
      <c r="R128" s="16"/>
    </row>
    <row r="129" customFormat="false" ht="15.75" hidden="false" customHeight="false" outlineLevel="0" collapsed="false">
      <c r="A129" s="10" t="s">
        <v>303</v>
      </c>
      <c r="B129" s="10" t="s">
        <v>304</v>
      </c>
      <c r="C129" s="11" t="s">
        <v>305</v>
      </c>
      <c r="D129" s="12" t="n">
        <v>0.917589593</v>
      </c>
      <c r="E129" s="12" t="n">
        <v>2.248694382</v>
      </c>
      <c r="F129" s="12" t="n">
        <v>0.878574149</v>
      </c>
      <c r="G129" s="12" t="n">
        <v>23.51625089</v>
      </c>
      <c r="H129" s="12" t="n">
        <v>120.3750943</v>
      </c>
      <c r="I129" s="12" t="n">
        <v>70.98067066</v>
      </c>
      <c r="J129" s="12" t="n">
        <v>1.348286041</v>
      </c>
      <c r="K129" s="12" t="n">
        <v>71.62400528</v>
      </c>
      <c r="L129" s="13" t="n">
        <f aca="false">LOG(K129/J129,2)</f>
        <v>5.73124469362169</v>
      </c>
      <c r="M129" s="14" t="n">
        <v>0.0058605</v>
      </c>
      <c r="N129" s="12"/>
      <c r="O129" s="13"/>
      <c r="Q129" s="15"/>
      <c r="R129" s="16"/>
    </row>
    <row r="130" customFormat="false" ht="15.75" hidden="false" customHeight="false" outlineLevel="0" collapsed="false">
      <c r="A130" s="10" t="s">
        <v>306</v>
      </c>
      <c r="B130" s="10" t="s">
        <v>307</v>
      </c>
      <c r="C130" s="11" t="s">
        <v>308</v>
      </c>
      <c r="D130" s="12" t="n">
        <v>0.022151019</v>
      </c>
      <c r="E130" s="12" t="n">
        <v>0.213260451</v>
      </c>
      <c r="F130" s="12" t="n">
        <v>0</v>
      </c>
      <c r="G130" s="12" t="n">
        <v>10.38709041</v>
      </c>
      <c r="H130" s="12" t="n">
        <v>30.29132117</v>
      </c>
      <c r="I130" s="12" t="n">
        <v>34.02948402</v>
      </c>
      <c r="J130" s="12" t="n">
        <v>0.07847049</v>
      </c>
      <c r="K130" s="12" t="n">
        <v>24.90263186</v>
      </c>
      <c r="L130" s="13" t="n">
        <f aca="false">LOG(K130/J130,2)</f>
        <v>8.30993229873399</v>
      </c>
      <c r="M130" s="14" t="n">
        <v>6.2E-011</v>
      </c>
      <c r="N130" s="12"/>
      <c r="O130" s="13"/>
      <c r="Q130" s="15"/>
      <c r="R130" s="16"/>
    </row>
    <row r="131" customFormat="false" ht="15.75" hidden="false" customHeight="false" outlineLevel="0" collapsed="false">
      <c r="A131" s="10" t="s">
        <v>309</v>
      </c>
      <c r="B131" s="10" t="s">
        <v>310</v>
      </c>
      <c r="C131" s="11" t="s">
        <v>311</v>
      </c>
      <c r="D131" s="12" t="n">
        <v>0</v>
      </c>
      <c r="E131" s="12" t="n">
        <v>0</v>
      </c>
      <c r="F131" s="12" t="n">
        <v>0</v>
      </c>
      <c r="G131" s="12" t="n">
        <v>2.685021562</v>
      </c>
      <c r="H131" s="12" t="n">
        <v>3.321249698</v>
      </c>
      <c r="I131" s="12" t="n">
        <v>4.137014157</v>
      </c>
      <c r="J131" s="12" t="n">
        <v>0</v>
      </c>
      <c r="K131" s="12" t="n">
        <v>3.381095139</v>
      </c>
      <c r="L131" s="17" t="s">
        <v>32</v>
      </c>
      <c r="M131" s="14" t="n">
        <v>3.93E-013</v>
      </c>
      <c r="N131" s="12"/>
      <c r="O131" s="13"/>
      <c r="Q131" s="15"/>
      <c r="R131" s="16"/>
    </row>
    <row r="132" customFormat="false" ht="15.75" hidden="false" customHeight="false" outlineLevel="0" collapsed="false">
      <c r="A132" s="10" t="s">
        <v>312</v>
      </c>
      <c r="B132" s="10" t="s">
        <v>313</v>
      </c>
      <c r="C132" s="11" t="s">
        <v>314</v>
      </c>
      <c r="D132" s="12" t="n">
        <v>0</v>
      </c>
      <c r="E132" s="12" t="n">
        <v>0</v>
      </c>
      <c r="F132" s="12" t="n">
        <v>0.032114122</v>
      </c>
      <c r="G132" s="12" t="n">
        <v>0.357448624</v>
      </c>
      <c r="H132" s="12" t="n">
        <v>0.477829806</v>
      </c>
      <c r="I132" s="12" t="n">
        <v>0.461480066</v>
      </c>
      <c r="J132" s="12" t="n">
        <v>0.010704707</v>
      </c>
      <c r="K132" s="12" t="n">
        <v>0.432252832</v>
      </c>
      <c r="L132" s="13" t="n">
        <f aca="false">LOG(K132/J132,2)</f>
        <v>5.33555820286096</v>
      </c>
      <c r="M132" s="14" t="n">
        <v>0.038072</v>
      </c>
      <c r="N132" s="12"/>
      <c r="O132" s="13"/>
      <c r="Q132" s="15"/>
      <c r="R132" s="16"/>
    </row>
    <row r="133" customFormat="false" ht="15.75" hidden="false" customHeight="false" outlineLevel="0" collapsed="false">
      <c r="A133" s="10" t="s">
        <v>315</v>
      </c>
      <c r="B133" s="10" t="s">
        <v>316</v>
      </c>
      <c r="C133" s="11" t="s">
        <v>317</v>
      </c>
      <c r="D133" s="12" t="n">
        <v>0.019500897</v>
      </c>
      <c r="E133" s="12" t="n">
        <v>0</v>
      </c>
      <c r="F133" s="12" t="n">
        <v>0.029341288</v>
      </c>
      <c r="G133" s="12" t="n">
        <v>2.794119503</v>
      </c>
      <c r="H133" s="12" t="n">
        <v>2.000957255</v>
      </c>
      <c r="I133" s="12" t="n">
        <v>1.220520746</v>
      </c>
      <c r="J133" s="12" t="n">
        <v>0.016280729</v>
      </c>
      <c r="K133" s="12" t="n">
        <v>2.005199168</v>
      </c>
      <c r="L133" s="13" t="n">
        <f aca="false">LOG(K133/J133,2)</f>
        <v>6.94443642999157</v>
      </c>
      <c r="M133" s="14" t="n">
        <v>4.77E-005</v>
      </c>
      <c r="N133" s="12"/>
      <c r="O133" s="17"/>
      <c r="Q133" s="15"/>
      <c r="R133" s="16"/>
    </row>
    <row r="134" customFormat="false" ht="15.75" hidden="false" customHeight="false" outlineLevel="0" collapsed="false">
      <c r="A134" s="10" t="s">
        <v>318</v>
      </c>
      <c r="B134" s="10"/>
      <c r="C134" s="11" t="s">
        <v>319</v>
      </c>
      <c r="D134" s="12" t="n">
        <v>0</v>
      </c>
      <c r="E134" s="12" t="n">
        <v>0</v>
      </c>
      <c r="F134" s="12" t="n">
        <v>0</v>
      </c>
      <c r="G134" s="12" t="n">
        <v>0.392514647</v>
      </c>
      <c r="H134" s="12" t="n">
        <v>0.894384082</v>
      </c>
      <c r="I134" s="12" t="n">
        <v>0.21821842</v>
      </c>
      <c r="J134" s="12" t="n">
        <v>0</v>
      </c>
      <c r="K134" s="12" t="n">
        <v>0.501705717</v>
      </c>
      <c r="L134" s="17" t="s">
        <v>32</v>
      </c>
      <c r="M134" s="14" t="n">
        <v>0.0322</v>
      </c>
      <c r="N134" s="12"/>
      <c r="O134" s="13"/>
      <c r="Q134" s="15"/>
      <c r="R134" s="16"/>
    </row>
    <row r="135" customFormat="false" ht="15.75" hidden="false" customHeight="false" outlineLevel="0" collapsed="false">
      <c r="A135" s="10" t="s">
        <v>320</v>
      </c>
      <c r="B135" s="10"/>
      <c r="C135" s="11" t="s">
        <v>319</v>
      </c>
      <c r="D135" s="12" t="n">
        <v>0</v>
      </c>
      <c r="E135" s="12" t="n">
        <v>0.089491944</v>
      </c>
      <c r="F135" s="12" t="n">
        <v>0.069929742</v>
      </c>
      <c r="G135" s="12" t="n">
        <v>0.259452734</v>
      </c>
      <c r="H135" s="12" t="n">
        <v>1.08384675</v>
      </c>
      <c r="I135" s="12" t="n">
        <v>1.216446623</v>
      </c>
      <c r="J135" s="12" t="n">
        <v>0.053140562</v>
      </c>
      <c r="K135" s="12" t="n">
        <v>0.853248702</v>
      </c>
      <c r="L135" s="13" t="n">
        <f aca="false">LOG(K135/J135,2)</f>
        <v>4.00508092406518</v>
      </c>
      <c r="M135" s="14" t="n">
        <v>0.019648</v>
      </c>
      <c r="N135" s="12"/>
      <c r="O135" s="13"/>
      <c r="Q135" s="15"/>
      <c r="R135" s="16"/>
    </row>
    <row r="136" customFormat="false" ht="15.75" hidden="false" customHeight="false" outlineLevel="0" collapsed="false">
      <c r="A136" s="10" t="s">
        <v>321</v>
      </c>
      <c r="B136" s="10"/>
      <c r="C136" s="11" t="s">
        <v>319</v>
      </c>
      <c r="D136" s="12" t="n">
        <v>0</v>
      </c>
      <c r="E136" s="12" t="n">
        <v>0.037234057</v>
      </c>
      <c r="F136" s="12" t="n">
        <v>0</v>
      </c>
      <c r="G136" s="12" t="n">
        <v>0.755636124</v>
      </c>
      <c r="H136" s="12" t="n">
        <v>0.901891503</v>
      </c>
      <c r="I136" s="12" t="n">
        <v>1.122255694</v>
      </c>
      <c r="J136" s="12" t="n">
        <v>0.012411352</v>
      </c>
      <c r="K136" s="12" t="n">
        <v>0.92659444</v>
      </c>
      <c r="L136" s="13" t="n">
        <f aca="false">LOG(K136/J136,2)</f>
        <v>6.22220583998709</v>
      </c>
      <c r="M136" s="14" t="n">
        <v>6.01E-005</v>
      </c>
      <c r="N136" s="12"/>
      <c r="O136" s="13"/>
      <c r="Q136" s="15"/>
      <c r="R136" s="16"/>
    </row>
    <row r="137" customFormat="false" ht="15.75" hidden="false" customHeight="false" outlineLevel="0" collapsed="false">
      <c r="A137" s="10" t="s">
        <v>322</v>
      </c>
      <c r="B137" s="10"/>
      <c r="C137" s="11" t="s">
        <v>319</v>
      </c>
      <c r="D137" s="12" t="n">
        <v>0.247119832</v>
      </c>
      <c r="E137" s="12" t="n">
        <v>0.079305436</v>
      </c>
      <c r="F137" s="12" t="n">
        <v>0.12393984</v>
      </c>
      <c r="G137" s="12" t="n">
        <v>1.111281311</v>
      </c>
      <c r="H137" s="12" t="n">
        <v>1.805696436</v>
      </c>
      <c r="I137" s="12" t="n">
        <v>3.7026386</v>
      </c>
      <c r="J137" s="12" t="n">
        <v>0.150121703</v>
      </c>
      <c r="K137" s="12" t="n">
        <v>2.206538782</v>
      </c>
      <c r="L137" s="13" t="n">
        <f aca="false">LOG(K137/J137,2)</f>
        <v>3.87758063760065</v>
      </c>
      <c r="M137" s="14" t="n">
        <v>0.010514</v>
      </c>
      <c r="N137" s="12"/>
      <c r="O137" s="13"/>
      <c r="Q137" s="15"/>
      <c r="R137" s="16"/>
    </row>
    <row r="138" customFormat="false" ht="15.75" hidden="false" customHeight="false" outlineLevel="0" collapsed="false">
      <c r="A138" s="10" t="s">
        <v>323</v>
      </c>
      <c r="B138" s="10"/>
      <c r="C138" s="11" t="s">
        <v>319</v>
      </c>
      <c r="D138" s="12" t="n">
        <v>0.06507644</v>
      </c>
      <c r="E138" s="12" t="n">
        <v>0.167074101</v>
      </c>
      <c r="F138" s="12" t="n">
        <v>0.130553077</v>
      </c>
      <c r="G138" s="12" t="n">
        <v>5.731793528</v>
      </c>
      <c r="H138" s="12" t="n">
        <v>5.058631879</v>
      </c>
      <c r="I138" s="12" t="n">
        <v>8.565641481</v>
      </c>
      <c r="J138" s="12" t="n">
        <v>0.120901206</v>
      </c>
      <c r="K138" s="12" t="n">
        <v>6.452022296</v>
      </c>
      <c r="L138" s="13" t="n">
        <f aca="false">LOG(K138/J138,2)</f>
        <v>5.73785088318733</v>
      </c>
      <c r="M138" s="14" t="n">
        <v>9.5E-011</v>
      </c>
      <c r="N138" s="12"/>
      <c r="O138" s="13"/>
      <c r="Q138" s="15"/>
      <c r="R138" s="16"/>
    </row>
    <row r="139" customFormat="false" ht="15.75" hidden="false" customHeight="false" outlineLevel="0" collapsed="false">
      <c r="A139" s="10" t="s">
        <v>324</v>
      </c>
      <c r="B139" s="10"/>
      <c r="C139" s="11" t="s">
        <v>319</v>
      </c>
      <c r="D139" s="12" t="n">
        <v>0.265520449</v>
      </c>
      <c r="E139" s="12" t="n">
        <v>0.584300861</v>
      </c>
      <c r="F139" s="12" t="n">
        <v>0.342433126</v>
      </c>
      <c r="G139" s="12" t="n">
        <v>3.140939731</v>
      </c>
      <c r="H139" s="12" t="n">
        <v>11.95933874</v>
      </c>
      <c r="I139" s="12" t="n">
        <v>13.5536874</v>
      </c>
      <c r="J139" s="12" t="n">
        <v>0.397418146</v>
      </c>
      <c r="K139" s="12" t="n">
        <v>9.551321956</v>
      </c>
      <c r="L139" s="13" t="n">
        <f aca="false">LOG(K139/J139,2)</f>
        <v>4.58697077172209</v>
      </c>
      <c r="M139" s="14" t="n">
        <v>0.0015803</v>
      </c>
      <c r="N139" s="12"/>
      <c r="O139" s="17"/>
      <c r="Q139" s="15"/>
      <c r="R139" s="16"/>
    </row>
    <row r="140" customFormat="false" ht="15.75" hidden="false" customHeight="false" outlineLevel="0" collapsed="false">
      <c r="A140" s="10" t="s">
        <v>325</v>
      </c>
      <c r="B140" s="10"/>
      <c r="C140" s="11" t="s">
        <v>319</v>
      </c>
      <c r="D140" s="12" t="n">
        <v>1.184095986</v>
      </c>
      <c r="E140" s="12" t="n">
        <v>1.990979805</v>
      </c>
      <c r="F140" s="12" t="n">
        <v>0.451674582</v>
      </c>
      <c r="G140" s="12" t="n">
        <v>8.099696118</v>
      </c>
      <c r="H140" s="12" t="n">
        <v>11.6364549</v>
      </c>
      <c r="I140" s="12" t="n">
        <v>14.40450102</v>
      </c>
      <c r="J140" s="12" t="n">
        <v>1.208916791</v>
      </c>
      <c r="K140" s="12" t="n">
        <v>11.38021734</v>
      </c>
      <c r="L140" s="13" t="n">
        <f aca="false">LOG(K140/J140,2)</f>
        <v>3.23474125727115</v>
      </c>
      <c r="M140" s="14" t="n">
        <v>8.86E-005</v>
      </c>
      <c r="N140" s="12"/>
      <c r="O140" s="13"/>
      <c r="Q140" s="15"/>
      <c r="R140" s="16"/>
    </row>
    <row r="141" customFormat="false" ht="15.75" hidden="false" customHeight="false" outlineLevel="0" collapsed="false">
      <c r="A141" s="10" t="s">
        <v>326</v>
      </c>
      <c r="B141" s="10"/>
      <c r="C141" s="11" t="s">
        <v>319</v>
      </c>
      <c r="D141" s="12" t="n">
        <v>0.212590318</v>
      </c>
      <c r="E141" s="12" t="n">
        <v>0.148852932</v>
      </c>
      <c r="F141" s="12" t="n">
        <v>0.814204343</v>
      </c>
      <c r="G141" s="12" t="n">
        <v>7.624060178</v>
      </c>
      <c r="H141" s="12" t="n">
        <v>7.679818005</v>
      </c>
      <c r="I141" s="12" t="n">
        <v>29.53620489</v>
      </c>
      <c r="J141" s="12" t="n">
        <v>0.391882531</v>
      </c>
      <c r="K141" s="12" t="n">
        <v>14.94669436</v>
      </c>
      <c r="L141" s="13" t="n">
        <f aca="false">LOG(K141/J141,2)</f>
        <v>5.25326137707054</v>
      </c>
      <c r="M141" s="14" t="n">
        <v>0.038612</v>
      </c>
      <c r="N141" s="12"/>
      <c r="O141" s="13"/>
      <c r="Q141" s="15"/>
      <c r="R141" s="16"/>
    </row>
    <row r="142" customFormat="false" ht="15.75" hidden="false" customHeight="false" outlineLevel="0" collapsed="false">
      <c r="A142" s="10" t="s">
        <v>327</v>
      </c>
      <c r="B142" s="10"/>
      <c r="C142" s="11" t="s">
        <v>319</v>
      </c>
      <c r="D142" s="12" t="n">
        <v>0</v>
      </c>
      <c r="E142" s="12" t="n">
        <v>0</v>
      </c>
      <c r="F142" s="12" t="n">
        <v>0</v>
      </c>
      <c r="G142" s="12" t="n">
        <v>5.911158827</v>
      </c>
      <c r="H142" s="12" t="n">
        <v>5.823066589</v>
      </c>
      <c r="I142" s="12" t="n">
        <v>52.35354978</v>
      </c>
      <c r="J142" s="12" t="n">
        <v>0</v>
      </c>
      <c r="K142" s="12" t="n">
        <v>21.36259173</v>
      </c>
      <c r="L142" s="17" t="s">
        <v>32</v>
      </c>
      <c r="M142" s="14" t="n">
        <v>0.034184</v>
      </c>
      <c r="N142" s="12"/>
      <c r="O142" s="13"/>
      <c r="Q142" s="15"/>
      <c r="R142" s="16"/>
    </row>
    <row r="143" customFormat="false" ht="15.75" hidden="false" customHeight="false" outlineLevel="0" collapsed="false">
      <c r="A143" s="10" t="s">
        <v>328</v>
      </c>
      <c r="B143" s="10"/>
      <c r="C143" s="11" t="s">
        <v>329</v>
      </c>
      <c r="D143" s="12" t="n">
        <v>0.15475952</v>
      </c>
      <c r="E143" s="12" t="n">
        <v>0.29799157</v>
      </c>
      <c r="F143" s="12" t="n">
        <v>0.432441407</v>
      </c>
      <c r="G143" s="12" t="n">
        <v>1.234184949</v>
      </c>
      <c r="H143" s="12" t="n">
        <v>1.361111807</v>
      </c>
      <c r="I143" s="12" t="n">
        <v>2.717133465</v>
      </c>
      <c r="J143" s="12" t="n">
        <v>0.295064166</v>
      </c>
      <c r="K143" s="12" t="n">
        <v>1.770810073</v>
      </c>
      <c r="L143" s="13" t="n">
        <f aca="false">LOG(K143/J143,2)</f>
        <v>2.58530885638409</v>
      </c>
      <c r="M143" s="14" t="n">
        <v>0.034528</v>
      </c>
      <c r="N143" s="12"/>
      <c r="O143" s="13"/>
      <c r="Q143" s="15"/>
      <c r="R143" s="16"/>
    </row>
    <row r="144" customFormat="false" ht="15.75" hidden="false" customHeight="false" outlineLevel="0" collapsed="false">
      <c r="A144" s="10" t="s">
        <v>330</v>
      </c>
      <c r="B144" s="10"/>
      <c r="C144" s="11" t="s">
        <v>331</v>
      </c>
      <c r="D144" s="12" t="n">
        <v>0</v>
      </c>
      <c r="E144" s="12" t="n">
        <v>0.033741004</v>
      </c>
      <c r="F144" s="12" t="n">
        <v>0</v>
      </c>
      <c r="G144" s="12" t="n">
        <v>0.554319275</v>
      </c>
      <c r="H144" s="12" t="n">
        <v>1.111503529</v>
      </c>
      <c r="I144" s="12" t="n">
        <v>1.276201519</v>
      </c>
      <c r="J144" s="12" t="n">
        <v>0.011247001</v>
      </c>
      <c r="K144" s="12" t="n">
        <v>0.980674774</v>
      </c>
      <c r="L144" s="13" t="n">
        <f aca="false">LOG(K144/J144,2)</f>
        <v>6.44616250286168</v>
      </c>
      <c r="M144" s="14" t="n">
        <v>1.3E-005</v>
      </c>
      <c r="N144" s="12"/>
      <c r="O144" s="13"/>
      <c r="Q144" s="15"/>
      <c r="R144" s="16"/>
    </row>
    <row r="145" customFormat="false" ht="15.75" hidden="false" customHeight="false" outlineLevel="0" collapsed="false">
      <c r="A145" s="10" t="s">
        <v>332</v>
      </c>
      <c r="B145" s="10"/>
      <c r="C145" s="11" t="s">
        <v>333</v>
      </c>
      <c r="D145" s="12" t="n">
        <v>0.023348372</v>
      </c>
      <c r="E145" s="12" t="n">
        <v>0</v>
      </c>
      <c r="F145" s="12" t="n">
        <v>0</v>
      </c>
      <c r="G145" s="12" t="n">
        <v>0.651699688</v>
      </c>
      <c r="H145" s="12" t="n">
        <v>0.479148143</v>
      </c>
      <c r="I145" s="12" t="n">
        <v>1.620743593</v>
      </c>
      <c r="J145" s="12" t="n">
        <v>0.007782791</v>
      </c>
      <c r="K145" s="12" t="n">
        <v>0.917197141</v>
      </c>
      <c r="L145" s="13" t="n">
        <f aca="false">LOG(K145/J145,2)</f>
        <v>6.8808004323299</v>
      </c>
      <c r="M145" s="14" t="n">
        <v>0.0028673</v>
      </c>
      <c r="N145" s="12"/>
      <c r="O145" s="13"/>
      <c r="Q145" s="15"/>
      <c r="R145" s="16"/>
    </row>
    <row r="146" customFormat="false" ht="15.75" hidden="false" customHeight="false" outlineLevel="0" collapsed="false">
      <c r="A146" s="10" t="s">
        <v>334</v>
      </c>
      <c r="B146" s="10"/>
      <c r="C146" s="11" t="s">
        <v>335</v>
      </c>
      <c r="D146" s="12" t="n">
        <v>4.094264205</v>
      </c>
      <c r="E146" s="12" t="n">
        <v>14.41115075</v>
      </c>
      <c r="F146" s="12" t="n">
        <v>7.022719176</v>
      </c>
      <c r="G146" s="12" t="n">
        <v>31.11438749</v>
      </c>
      <c r="H146" s="12" t="n">
        <v>39.47470541</v>
      </c>
      <c r="I146" s="12" t="n">
        <v>44.00071418</v>
      </c>
      <c r="J146" s="12" t="n">
        <v>8.509378043</v>
      </c>
      <c r="K146" s="12" t="n">
        <v>38.19660236</v>
      </c>
      <c r="L146" s="13" t="n">
        <f aca="false">LOG(K146/J146,2)</f>
        <v>2.16631872108721</v>
      </c>
      <c r="M146" s="14" t="n">
        <v>0.014485</v>
      </c>
      <c r="N146" s="12"/>
      <c r="O146" s="13"/>
      <c r="Q146" s="15"/>
      <c r="R146" s="16"/>
    </row>
    <row r="147" customFormat="false" ht="15.75" hidden="false" customHeight="false" outlineLevel="0" collapsed="false">
      <c r="A147" s="10" t="s">
        <v>336</v>
      </c>
      <c r="B147" s="10"/>
      <c r="C147" s="11" t="s">
        <v>337</v>
      </c>
      <c r="D147" s="12" t="n">
        <v>2.752363643</v>
      </c>
      <c r="E147" s="12" t="n">
        <v>5.752128403</v>
      </c>
      <c r="F147" s="12" t="n">
        <v>2.020117067</v>
      </c>
      <c r="G147" s="12" t="n">
        <v>18.64386518</v>
      </c>
      <c r="H147" s="12" t="n">
        <v>32.81283656</v>
      </c>
      <c r="I147" s="12" t="n">
        <v>36.64922725</v>
      </c>
      <c r="J147" s="12" t="n">
        <v>3.508203038</v>
      </c>
      <c r="K147" s="12" t="n">
        <v>29.368643</v>
      </c>
      <c r="L147" s="13" t="n">
        <f aca="false">LOG(K147/J147,2)</f>
        <v>3.06547245480991</v>
      </c>
      <c r="M147" s="14" t="n">
        <v>0.00011626</v>
      </c>
      <c r="N147" s="12"/>
      <c r="O147" s="13"/>
      <c r="Q147" s="15"/>
      <c r="R147" s="16"/>
    </row>
    <row r="148" customFormat="false" ht="15.75" hidden="false" customHeight="false" outlineLevel="0" collapsed="false">
      <c r="A148" s="10" t="s">
        <v>338</v>
      </c>
      <c r="B148" s="11" t="s">
        <v>339</v>
      </c>
      <c r="C148" s="11" t="s">
        <v>340</v>
      </c>
      <c r="D148" s="12" t="n">
        <v>1.761577196</v>
      </c>
      <c r="E148" s="12" t="n">
        <v>3.549705662</v>
      </c>
      <c r="F148" s="12" t="n">
        <v>2.126556401</v>
      </c>
      <c r="G148" s="12" t="n">
        <v>11.32033648</v>
      </c>
      <c r="H148" s="12" t="n">
        <v>14.67421849</v>
      </c>
      <c r="I148" s="12" t="n">
        <v>25.50048458</v>
      </c>
      <c r="J148" s="12" t="n">
        <v>2.479279753</v>
      </c>
      <c r="K148" s="12" t="n">
        <v>17.16501318</v>
      </c>
      <c r="L148" s="13" t="n">
        <f aca="false">LOG(K148/J148,2)</f>
        <v>2.79147799082013</v>
      </c>
      <c r="M148" s="14" t="n">
        <v>0.00067519</v>
      </c>
      <c r="N148" s="12"/>
      <c r="O148" s="13"/>
      <c r="Q148" s="15"/>
      <c r="R148" s="16"/>
    </row>
    <row r="149" customFormat="false" ht="15.75" hidden="false" customHeight="false" outlineLevel="0" collapsed="false">
      <c r="A149" s="10" t="s">
        <v>341</v>
      </c>
      <c r="B149" s="10" t="s">
        <v>342</v>
      </c>
      <c r="C149" s="11" t="s">
        <v>343</v>
      </c>
      <c r="D149" s="12" t="n">
        <v>0.240889438</v>
      </c>
      <c r="E149" s="12" t="n">
        <v>0.742137448</v>
      </c>
      <c r="F149" s="12" t="n">
        <v>0.706768128</v>
      </c>
      <c r="G149" s="12" t="n">
        <v>64.23379879</v>
      </c>
      <c r="H149" s="12" t="n">
        <v>105.1833339</v>
      </c>
      <c r="I149" s="12" t="n">
        <v>345.1895191</v>
      </c>
      <c r="J149" s="12" t="n">
        <v>0.563265005</v>
      </c>
      <c r="K149" s="12" t="n">
        <v>171.5355506</v>
      </c>
      <c r="L149" s="13" t="n">
        <f aca="false">LOG(K149/J149,2)</f>
        <v>8.25047804799773</v>
      </c>
      <c r="M149" s="14" t="n">
        <v>0.0016284</v>
      </c>
      <c r="N149" s="12"/>
      <c r="O149" s="13"/>
      <c r="Q149" s="15"/>
      <c r="R149" s="16"/>
    </row>
    <row r="150" customFormat="false" ht="15.75" hidden="false" customHeight="false" outlineLevel="0" collapsed="false">
      <c r="A150" s="10" t="s">
        <v>344</v>
      </c>
      <c r="B150" s="10"/>
      <c r="C150" s="11" t="s">
        <v>345</v>
      </c>
      <c r="D150" s="12" t="n">
        <v>0.290790378</v>
      </c>
      <c r="E150" s="12" t="n">
        <v>0.466600705</v>
      </c>
      <c r="F150" s="12" t="n">
        <v>1.62857182</v>
      </c>
      <c r="G150" s="12" t="n">
        <v>2.675452169</v>
      </c>
      <c r="H150" s="12" t="n">
        <v>5.816816503</v>
      </c>
      <c r="I150" s="12" t="n">
        <v>3.915750506</v>
      </c>
      <c r="J150" s="12" t="n">
        <v>0.795320968</v>
      </c>
      <c r="K150" s="12" t="n">
        <v>4.136006393</v>
      </c>
      <c r="L150" s="13" t="n">
        <f aca="false">LOG(K150/J150,2)</f>
        <v>2.37862930358052</v>
      </c>
      <c r="M150" s="14" t="n">
        <v>0.024815</v>
      </c>
      <c r="N150" s="12"/>
      <c r="O150" s="13"/>
      <c r="Q150" s="15"/>
      <c r="R150" s="16"/>
    </row>
    <row r="151" customFormat="false" ht="15.75" hidden="false" customHeight="false" outlineLevel="0" collapsed="false">
      <c r="A151" s="10" t="s">
        <v>346</v>
      </c>
      <c r="B151" s="10"/>
      <c r="C151" s="11" t="s">
        <v>347</v>
      </c>
      <c r="D151" s="12" t="n">
        <v>2.920686314</v>
      </c>
      <c r="E151" s="12" t="n">
        <v>1.219623921</v>
      </c>
      <c r="F151" s="12" t="n">
        <v>0.820659701</v>
      </c>
      <c r="G151" s="12" t="n">
        <v>12.96497464</v>
      </c>
      <c r="H151" s="12" t="n">
        <v>20.12138313</v>
      </c>
      <c r="I151" s="12" t="n">
        <v>21.68368886</v>
      </c>
      <c r="J151" s="12" t="n">
        <v>1.653656646</v>
      </c>
      <c r="K151" s="12" t="n">
        <v>18.25668221</v>
      </c>
      <c r="L151" s="13" t="n">
        <f aca="false">LOG(K151/J151,2)</f>
        <v>3.46469298857792</v>
      </c>
      <c r="M151" s="14" t="n">
        <v>8.49E-005</v>
      </c>
      <c r="N151" s="12"/>
      <c r="O151" s="13"/>
      <c r="Q151" s="15"/>
      <c r="R151" s="16"/>
    </row>
    <row r="152" customFormat="false" ht="15.75" hidden="false" customHeight="false" outlineLevel="0" collapsed="false">
      <c r="A152" s="10" t="s">
        <v>348</v>
      </c>
      <c r="B152" s="10" t="s">
        <v>349</v>
      </c>
      <c r="C152" s="11" t="s">
        <v>350</v>
      </c>
      <c r="D152" s="12" t="n">
        <v>1.573513468</v>
      </c>
      <c r="E152" s="12" t="n">
        <v>1.901064588</v>
      </c>
      <c r="F152" s="12" t="n">
        <v>2.274683382</v>
      </c>
      <c r="G152" s="12" t="n">
        <v>7.291278172</v>
      </c>
      <c r="H152" s="12" t="n">
        <v>9.209600666</v>
      </c>
      <c r="I152" s="12" t="n">
        <v>18.92417417</v>
      </c>
      <c r="J152" s="12" t="n">
        <v>1.916420479</v>
      </c>
      <c r="K152" s="12" t="n">
        <v>11.808351</v>
      </c>
      <c r="L152" s="13" t="n">
        <f aca="false">LOG(K152/J152,2)</f>
        <v>2.62332147034776</v>
      </c>
      <c r="M152" s="14" t="n">
        <v>0.0098919</v>
      </c>
      <c r="N152" s="12"/>
      <c r="O152" s="13"/>
      <c r="Q152" s="15"/>
      <c r="R152" s="16"/>
    </row>
    <row r="153" customFormat="false" ht="15.75" hidden="false" customHeight="false" outlineLevel="0" collapsed="false">
      <c r="A153" s="10" t="s">
        <v>351</v>
      </c>
      <c r="B153" s="10"/>
      <c r="C153" s="11" t="s">
        <v>352</v>
      </c>
      <c r="D153" s="12" t="n">
        <v>0.762956906</v>
      </c>
      <c r="E153" s="12" t="n">
        <v>1.713931275</v>
      </c>
      <c r="F153" s="12" t="n">
        <v>0.047831429</v>
      </c>
      <c r="G153" s="12" t="n">
        <v>29.1040567</v>
      </c>
      <c r="H153" s="12" t="n">
        <v>34.16109465</v>
      </c>
      <c r="I153" s="12" t="n">
        <v>40.62528363</v>
      </c>
      <c r="J153" s="12" t="n">
        <v>0.841573203</v>
      </c>
      <c r="K153" s="12" t="n">
        <v>34.63014499</v>
      </c>
      <c r="L153" s="13" t="n">
        <f aca="false">LOG(K153/J153,2)</f>
        <v>5.36279584991222</v>
      </c>
      <c r="M153" s="14" t="n">
        <v>5.65E-012</v>
      </c>
      <c r="N153" s="12"/>
      <c r="O153" s="13"/>
      <c r="Q153" s="15"/>
      <c r="R153" s="16"/>
    </row>
    <row r="154" customFormat="false" ht="15.75" hidden="false" customHeight="false" outlineLevel="0" collapsed="false">
      <c r="A154" s="10" t="s">
        <v>353</v>
      </c>
      <c r="B154" s="10" t="s">
        <v>354</v>
      </c>
      <c r="C154" s="11" t="s">
        <v>355</v>
      </c>
      <c r="D154" s="12" t="n">
        <v>0.786347178</v>
      </c>
      <c r="E154" s="12" t="n">
        <v>1.317847133</v>
      </c>
      <c r="F154" s="12" t="n">
        <v>2.935958805</v>
      </c>
      <c r="G154" s="12" t="n">
        <v>6.394877564</v>
      </c>
      <c r="H154" s="12" t="n">
        <v>7.987087303</v>
      </c>
      <c r="I154" s="12" t="n">
        <v>14.36704834</v>
      </c>
      <c r="J154" s="12" t="n">
        <v>1.680051039</v>
      </c>
      <c r="K154" s="12" t="n">
        <v>9.583004404</v>
      </c>
      <c r="L154" s="13" t="n">
        <f aca="false">LOG(K154/J154,2)</f>
        <v>2.51197296973484</v>
      </c>
      <c r="M154" s="14" t="n">
        <v>0.003885</v>
      </c>
      <c r="N154" s="12"/>
      <c r="O154" s="13"/>
      <c r="Q154" s="15"/>
      <c r="R154" s="16"/>
    </row>
    <row r="155" customFormat="false" ht="15.75" hidden="false" customHeight="false" outlineLevel="0" collapsed="false">
      <c r="A155" s="10" t="s">
        <v>356</v>
      </c>
      <c r="B155" s="10"/>
      <c r="C155" s="11" t="s">
        <v>357</v>
      </c>
      <c r="D155" s="12" t="n">
        <v>0.026540392</v>
      </c>
      <c r="E155" s="12" t="n">
        <v>0</v>
      </c>
      <c r="F155" s="12" t="n">
        <v>0.279530984</v>
      </c>
      <c r="G155" s="12" t="n">
        <v>0.740795344</v>
      </c>
      <c r="H155" s="12" t="n">
        <v>1.584447426</v>
      </c>
      <c r="I155" s="12" t="n">
        <v>2.295349391</v>
      </c>
      <c r="J155" s="12" t="n">
        <v>0.102023792</v>
      </c>
      <c r="K155" s="12" t="n">
        <v>1.540197387</v>
      </c>
      <c r="L155" s="13" t="n">
        <f aca="false">LOG(K155/J155,2)</f>
        <v>3.91613772040656</v>
      </c>
      <c r="M155" s="14" t="n">
        <v>0.0021315</v>
      </c>
      <c r="N155" s="12"/>
      <c r="O155" s="13"/>
      <c r="Q155" s="15"/>
      <c r="R155" s="16"/>
    </row>
    <row r="156" customFormat="false" ht="15.75" hidden="false" customHeight="false" outlineLevel="0" collapsed="false">
      <c r="A156" s="10" t="s">
        <v>358</v>
      </c>
      <c r="B156" s="10"/>
      <c r="C156" s="11" t="s">
        <v>359</v>
      </c>
      <c r="D156" s="12" t="n">
        <v>0.238314413</v>
      </c>
      <c r="E156" s="12" t="n">
        <v>1.338393172</v>
      </c>
      <c r="F156" s="12" t="n">
        <v>0.627498864</v>
      </c>
      <c r="G156" s="12" t="n">
        <v>10.67988469</v>
      </c>
      <c r="H156" s="12" t="n">
        <v>23.48977457</v>
      </c>
      <c r="I156" s="12" t="n">
        <v>40.11393837</v>
      </c>
      <c r="J156" s="12" t="n">
        <v>0.734735483</v>
      </c>
      <c r="K156" s="12" t="n">
        <v>24.76119921</v>
      </c>
      <c r="L156" s="13" t="n">
        <f aca="false">LOG(K156/J156,2)</f>
        <v>5.07471242800304</v>
      </c>
      <c r="M156" s="14" t="n">
        <v>9E-005</v>
      </c>
      <c r="N156" s="12"/>
      <c r="O156" s="13"/>
      <c r="Q156" s="15"/>
      <c r="R156" s="16"/>
    </row>
    <row r="157" customFormat="false" ht="15.75" hidden="false" customHeight="false" outlineLevel="0" collapsed="false">
      <c r="A157" s="10" t="s">
        <v>360</v>
      </c>
      <c r="B157" s="10"/>
      <c r="C157" s="11" t="s">
        <v>361</v>
      </c>
      <c r="D157" s="12" t="n">
        <v>1.337181686</v>
      </c>
      <c r="E157" s="12" t="n">
        <v>0.632397589</v>
      </c>
      <c r="F157" s="12" t="n">
        <v>4.129771401</v>
      </c>
      <c r="G157" s="12" t="n">
        <v>14.7984054</v>
      </c>
      <c r="H157" s="12" t="n">
        <v>12.38575623</v>
      </c>
      <c r="I157" s="12" t="n">
        <v>30.45994336</v>
      </c>
      <c r="J157" s="12" t="n">
        <v>2.033116892</v>
      </c>
      <c r="K157" s="12" t="n">
        <v>19.21470166</v>
      </c>
      <c r="L157" s="13" t="n">
        <f aca="false">LOG(K157/J157,2)</f>
        <v>3.24044550737723</v>
      </c>
      <c r="M157" s="14" t="n">
        <v>0.0017951</v>
      </c>
      <c r="N157" s="12"/>
      <c r="O157" s="13"/>
      <c r="Q157" s="15"/>
      <c r="R157" s="16"/>
    </row>
    <row r="158" customFormat="false" ht="15.75" hidden="false" customHeight="false" outlineLevel="0" collapsed="false">
      <c r="A158" s="10" t="s">
        <v>362</v>
      </c>
      <c r="B158" s="10"/>
      <c r="C158" s="11" t="s">
        <v>363</v>
      </c>
      <c r="D158" s="12" t="n">
        <v>0.121817591</v>
      </c>
      <c r="E158" s="12" t="n">
        <v>0.15637429</v>
      </c>
      <c r="F158" s="12" t="n">
        <v>0.824797063</v>
      </c>
      <c r="G158" s="12" t="n">
        <v>3.362392591</v>
      </c>
      <c r="H158" s="12" t="n">
        <v>6.022494443</v>
      </c>
      <c r="I158" s="12" t="n">
        <v>6.769463618</v>
      </c>
      <c r="J158" s="12" t="n">
        <v>0.367662981</v>
      </c>
      <c r="K158" s="12" t="n">
        <v>5.38478355</v>
      </c>
      <c r="L158" s="13" t="n">
        <f aca="false">LOG(K158/J158,2)</f>
        <v>3.87243252662699</v>
      </c>
      <c r="M158" s="14" t="n">
        <v>8.44E-006</v>
      </c>
      <c r="N158" s="12"/>
      <c r="O158" s="13"/>
      <c r="Q158" s="15"/>
      <c r="R158" s="16"/>
    </row>
    <row r="159" customFormat="false" ht="15.75" hidden="false" customHeight="false" outlineLevel="0" collapsed="false">
      <c r="A159" s="10" t="s">
        <v>364</v>
      </c>
      <c r="B159" s="10" t="s">
        <v>365</v>
      </c>
      <c r="C159" s="11" t="s">
        <v>366</v>
      </c>
      <c r="D159" s="12" t="n">
        <v>0</v>
      </c>
      <c r="E159" s="12" t="n">
        <v>0</v>
      </c>
      <c r="F159" s="12" t="n">
        <v>0</v>
      </c>
      <c r="G159" s="12" t="n">
        <v>5.689616705</v>
      </c>
      <c r="H159" s="12" t="n">
        <v>7.130399995</v>
      </c>
      <c r="I159" s="12" t="n">
        <v>5.935541028</v>
      </c>
      <c r="J159" s="12" t="n">
        <v>0</v>
      </c>
      <c r="K159" s="12" t="n">
        <v>6.251852576</v>
      </c>
      <c r="L159" s="17" t="s">
        <v>32</v>
      </c>
      <c r="M159" s="14" t="n">
        <v>1.14E-015</v>
      </c>
      <c r="N159" s="12"/>
      <c r="O159" s="13"/>
      <c r="Q159" s="15"/>
      <c r="R159" s="16"/>
    </row>
    <row r="160" customFormat="false" ht="15.75" hidden="false" customHeight="false" outlineLevel="0" collapsed="false">
      <c r="A160" s="10" t="s">
        <v>367</v>
      </c>
      <c r="B160" s="10"/>
      <c r="C160" s="11" t="s">
        <v>368</v>
      </c>
      <c r="D160" s="12" t="n">
        <v>0.106689643</v>
      </c>
      <c r="E160" s="12" t="n">
        <v>0.228258184</v>
      </c>
      <c r="F160" s="12" t="n">
        <v>0.285380517</v>
      </c>
      <c r="G160" s="12" t="n">
        <v>1.25734444</v>
      </c>
      <c r="H160" s="12" t="n">
        <v>1.747138651</v>
      </c>
      <c r="I160" s="12" t="n">
        <v>2.71146306</v>
      </c>
      <c r="J160" s="12" t="n">
        <v>0.206776115</v>
      </c>
      <c r="K160" s="12" t="n">
        <v>1.905315384</v>
      </c>
      <c r="L160" s="13" t="n">
        <f aca="false">LOG(K160/J160,2)</f>
        <v>3.20388837197801</v>
      </c>
      <c r="M160" s="14" t="n">
        <v>0.00068724</v>
      </c>
      <c r="N160" s="12"/>
      <c r="O160" s="13"/>
      <c r="Q160" s="15"/>
      <c r="R160" s="16"/>
    </row>
    <row r="161" customFormat="false" ht="15.75" hidden="false" customHeight="false" outlineLevel="0" collapsed="false">
      <c r="A161" s="10" t="s">
        <v>369</v>
      </c>
      <c r="B161" s="10" t="s">
        <v>370</v>
      </c>
      <c r="C161" s="11" t="s">
        <v>371</v>
      </c>
      <c r="D161" s="12" t="n">
        <v>9.032568749</v>
      </c>
      <c r="E161" s="12" t="n">
        <v>18.86626122</v>
      </c>
      <c r="F161" s="12" t="n">
        <v>20.36931665</v>
      </c>
      <c r="G161" s="12" t="n">
        <v>54.00473074</v>
      </c>
      <c r="H161" s="12" t="n">
        <v>86.86751818</v>
      </c>
      <c r="I161" s="12" t="n">
        <v>75.21138166</v>
      </c>
      <c r="J161" s="12" t="n">
        <v>16.08938221</v>
      </c>
      <c r="K161" s="12" t="n">
        <v>72.02787686</v>
      </c>
      <c r="L161" s="13" t="n">
        <f aca="false">LOG(K161/J161,2)</f>
        <v>2.16244644768365</v>
      </c>
      <c r="M161" s="14" t="n">
        <v>0.023932</v>
      </c>
      <c r="N161" s="12"/>
      <c r="O161" s="13"/>
      <c r="Q161" s="15"/>
      <c r="R161" s="16"/>
    </row>
    <row r="162" customFormat="false" ht="15.75" hidden="false" customHeight="false" outlineLevel="0" collapsed="false">
      <c r="A162" s="10" t="s">
        <v>372</v>
      </c>
      <c r="B162" s="10"/>
      <c r="C162" s="11" t="s">
        <v>373</v>
      </c>
      <c r="D162" s="12" t="n">
        <v>3.834184731</v>
      </c>
      <c r="E162" s="12" t="n">
        <v>2.491686595</v>
      </c>
      <c r="F162" s="12" t="n">
        <v>6.754492099</v>
      </c>
      <c r="G162" s="12" t="n">
        <v>1.813390285</v>
      </c>
      <c r="H162" s="12" t="n">
        <v>1.639249309</v>
      </c>
      <c r="I162" s="12" t="n">
        <v>1.108969264</v>
      </c>
      <c r="J162" s="12" t="n">
        <v>4.360121142</v>
      </c>
      <c r="K162" s="12" t="n">
        <v>1.520536286</v>
      </c>
      <c r="L162" s="13" t="n">
        <f aca="false">LOG(K162/J162,2)</f>
        <v>-1.51978797434848</v>
      </c>
      <c r="M162" s="14" t="n">
        <v>0.046505</v>
      </c>
      <c r="N162" s="12"/>
      <c r="O162" s="13"/>
      <c r="Q162" s="15"/>
      <c r="R162" s="16"/>
    </row>
    <row r="163" customFormat="false" ht="15.75" hidden="false" customHeight="false" outlineLevel="0" collapsed="false">
      <c r="A163" s="10" t="s">
        <v>374</v>
      </c>
      <c r="B163" s="10"/>
      <c r="C163" s="11" t="s">
        <v>375</v>
      </c>
      <c r="D163" s="12" t="n">
        <v>2.140502898</v>
      </c>
      <c r="E163" s="12" t="n">
        <v>4.240003432</v>
      </c>
      <c r="F163" s="12" t="n">
        <v>5.127089839</v>
      </c>
      <c r="G163" s="12" t="n">
        <v>10.73591521</v>
      </c>
      <c r="H163" s="12" t="n">
        <v>17.69462969</v>
      </c>
      <c r="I163" s="12" t="n">
        <v>18.03060576</v>
      </c>
      <c r="J163" s="12" t="n">
        <v>3.83586539</v>
      </c>
      <c r="K163" s="12" t="n">
        <v>15.48705022</v>
      </c>
      <c r="L163" s="13" t="n">
        <f aca="false">LOG(K163/J163,2)</f>
        <v>2.01343838512978</v>
      </c>
      <c r="M163" s="14" t="n">
        <v>0.049349</v>
      </c>
      <c r="N163" s="12"/>
      <c r="O163" s="17"/>
      <c r="Q163" s="15"/>
      <c r="R163" s="16"/>
    </row>
    <row r="164" customFormat="false" ht="15.75" hidden="false" customHeight="false" outlineLevel="0" collapsed="false">
      <c r="A164" s="10" t="s">
        <v>376</v>
      </c>
      <c r="B164" s="10"/>
      <c r="C164" s="11" t="s">
        <v>377</v>
      </c>
      <c r="D164" s="12" t="n">
        <v>2.663420882</v>
      </c>
      <c r="E164" s="12" t="n">
        <v>6.322145024</v>
      </c>
      <c r="F164" s="12" t="n">
        <v>3.592855385</v>
      </c>
      <c r="G164" s="12" t="n">
        <v>25.42133975</v>
      </c>
      <c r="H164" s="12" t="n">
        <v>30.32742917</v>
      </c>
      <c r="I164" s="12" t="n">
        <v>63.02124774</v>
      </c>
      <c r="J164" s="12" t="n">
        <v>4.192807097</v>
      </c>
      <c r="K164" s="12" t="n">
        <v>39.59000555</v>
      </c>
      <c r="L164" s="13" t="n">
        <f aca="false">LOG(K164/J164,2)</f>
        <v>3.23914790841853</v>
      </c>
      <c r="M164" s="14" t="n">
        <v>0.0005711</v>
      </c>
      <c r="N164" s="12"/>
      <c r="O164" s="13"/>
      <c r="Q164" s="15"/>
      <c r="R164" s="16"/>
    </row>
    <row r="165" customFormat="false" ht="15.75" hidden="false" customHeight="false" outlineLevel="0" collapsed="false">
      <c r="A165" s="10" t="s">
        <v>378</v>
      </c>
      <c r="B165" s="10"/>
      <c r="C165" s="11" t="s">
        <v>379</v>
      </c>
      <c r="D165" s="12" t="n">
        <v>0.057930578</v>
      </c>
      <c r="E165" s="12" t="n">
        <v>0.19520571</v>
      </c>
      <c r="F165" s="12" t="n">
        <v>0.174326112</v>
      </c>
      <c r="G165" s="12" t="n">
        <v>0.862377681</v>
      </c>
      <c r="H165" s="12" t="n">
        <v>2.512761959</v>
      </c>
      <c r="I165" s="12" t="n">
        <v>3.774081174</v>
      </c>
      <c r="J165" s="12" t="n">
        <v>0.142487467</v>
      </c>
      <c r="K165" s="12" t="n">
        <v>2.383073605</v>
      </c>
      <c r="L165" s="13" t="n">
        <f aca="false">LOG(K165/J165,2)</f>
        <v>4.06391657962061</v>
      </c>
      <c r="M165" s="14" t="n">
        <v>0.0052786</v>
      </c>
      <c r="N165" s="12"/>
      <c r="O165" s="13"/>
      <c r="Q165" s="15"/>
      <c r="R165" s="16"/>
    </row>
    <row r="166" customFormat="false" ht="15.75" hidden="false" customHeight="false" outlineLevel="0" collapsed="false">
      <c r="A166" s="10" t="s">
        <v>380</v>
      </c>
      <c r="B166" s="10"/>
      <c r="C166" s="11" t="s">
        <v>381</v>
      </c>
      <c r="D166" s="12" t="n">
        <v>29.12151823</v>
      </c>
      <c r="E166" s="12" t="n">
        <v>37.88585971</v>
      </c>
      <c r="F166" s="12" t="n">
        <v>70.62235991</v>
      </c>
      <c r="G166" s="12" t="n">
        <v>25.21143516</v>
      </c>
      <c r="H166" s="12" t="n">
        <v>17.21393433</v>
      </c>
      <c r="I166" s="12" t="n">
        <v>3.81816597</v>
      </c>
      <c r="J166" s="12" t="n">
        <v>45.87657928</v>
      </c>
      <c r="K166" s="12" t="n">
        <v>15.41451182</v>
      </c>
      <c r="L166" s="13" t="n">
        <f aca="false">LOG(K166/J166,2)</f>
        <v>-1.57346862312847</v>
      </c>
      <c r="M166" s="14" t="n">
        <v>0.017478</v>
      </c>
      <c r="N166" s="12"/>
      <c r="O166" s="13"/>
      <c r="Q166" s="15"/>
      <c r="R166" s="16"/>
    </row>
    <row r="167" customFormat="false" ht="15.75" hidden="false" customHeight="false" outlineLevel="0" collapsed="false">
      <c r="A167" s="10" t="s">
        <v>382</v>
      </c>
      <c r="B167" s="10" t="s">
        <v>383</v>
      </c>
      <c r="C167" s="11" t="s">
        <v>384</v>
      </c>
      <c r="D167" s="12" t="n">
        <v>5.002138566</v>
      </c>
      <c r="E167" s="12" t="n">
        <v>15.23378935</v>
      </c>
      <c r="F167" s="12" t="n">
        <v>3.379145603</v>
      </c>
      <c r="G167" s="12" t="n">
        <v>31.91306949</v>
      </c>
      <c r="H167" s="12" t="n">
        <v>61.89613446</v>
      </c>
      <c r="I167" s="12" t="n">
        <v>70.86264454</v>
      </c>
      <c r="J167" s="12" t="n">
        <v>7.871691172</v>
      </c>
      <c r="K167" s="12" t="n">
        <v>54.89061616</v>
      </c>
      <c r="L167" s="13" t="n">
        <f aca="false">LOG(K167/J167,2)</f>
        <v>2.80181400796948</v>
      </c>
      <c r="M167" s="14" t="n">
        <v>0.00044746</v>
      </c>
      <c r="N167" s="12"/>
      <c r="O167" s="13"/>
      <c r="Q167" s="15"/>
      <c r="R167" s="16"/>
    </row>
    <row r="168" customFormat="false" ht="15.75" hidden="false" customHeight="false" outlineLevel="0" collapsed="false">
      <c r="A168" s="10" t="s">
        <v>385</v>
      </c>
      <c r="B168" s="10"/>
      <c r="C168" s="11" t="s">
        <v>386</v>
      </c>
      <c r="D168" s="12" t="n">
        <v>1.692058264</v>
      </c>
      <c r="E168" s="12" t="n">
        <v>5.574939133</v>
      </c>
      <c r="F168" s="12" t="n">
        <v>2.149863977</v>
      </c>
      <c r="G168" s="12" t="n">
        <v>25.18865387</v>
      </c>
      <c r="H168" s="12" t="n">
        <v>57.59257348</v>
      </c>
      <c r="I168" s="12" t="n">
        <v>60.16113252</v>
      </c>
      <c r="J168" s="12" t="n">
        <v>3.138953792</v>
      </c>
      <c r="K168" s="12" t="n">
        <v>47.64745329</v>
      </c>
      <c r="L168" s="13" t="n">
        <f aca="false">LOG(K168/J168,2)</f>
        <v>3.92404340902731</v>
      </c>
      <c r="M168" s="14" t="n">
        <v>3.14E-007</v>
      </c>
      <c r="N168" s="12"/>
      <c r="O168" s="13"/>
      <c r="Q168" s="15"/>
      <c r="R168" s="16"/>
    </row>
    <row r="169" customFormat="false" ht="15.75" hidden="false" customHeight="false" outlineLevel="0" collapsed="false">
      <c r="A169" s="10" t="s">
        <v>387</v>
      </c>
      <c r="B169" s="10"/>
      <c r="C169" s="11" t="s">
        <v>388</v>
      </c>
      <c r="D169" s="12" t="n">
        <v>30.7604673</v>
      </c>
      <c r="E169" s="12" t="n">
        <v>46.63377366</v>
      </c>
      <c r="F169" s="12" t="n">
        <v>25.54557721</v>
      </c>
      <c r="G169" s="12" t="n">
        <v>161.7747159</v>
      </c>
      <c r="H169" s="12" t="n">
        <v>126.3259097</v>
      </c>
      <c r="I169" s="12" t="n">
        <v>370.1586083</v>
      </c>
      <c r="J169" s="12" t="n">
        <v>34.31327272</v>
      </c>
      <c r="K169" s="12" t="n">
        <v>219.4197446</v>
      </c>
      <c r="L169" s="13" t="n">
        <f aca="false">LOG(K169/J169,2)</f>
        <v>2.67685471478508</v>
      </c>
      <c r="M169" s="14" t="n">
        <v>0.047419</v>
      </c>
      <c r="N169" s="12"/>
      <c r="O169" s="13"/>
      <c r="Q169" s="15"/>
      <c r="R169" s="16"/>
    </row>
    <row r="170" customFormat="false" ht="15.75" hidden="false" customHeight="false" outlineLevel="0" collapsed="false">
      <c r="A170" s="10" t="s">
        <v>389</v>
      </c>
      <c r="B170" s="10" t="s">
        <v>390</v>
      </c>
      <c r="C170" s="11" t="s">
        <v>391</v>
      </c>
      <c r="D170" s="12" t="n">
        <v>0.378740808</v>
      </c>
      <c r="E170" s="12" t="n">
        <v>0.2430902</v>
      </c>
      <c r="F170" s="12" t="n">
        <v>0.271360976</v>
      </c>
      <c r="G170" s="12" t="n">
        <v>2.617683088</v>
      </c>
      <c r="H170" s="12" t="n">
        <v>1.850572159</v>
      </c>
      <c r="I170" s="12" t="n">
        <v>4.186786899</v>
      </c>
      <c r="J170" s="12" t="n">
        <v>0.297730661</v>
      </c>
      <c r="K170" s="12" t="n">
        <v>2.885014049</v>
      </c>
      <c r="L170" s="13" t="n">
        <f aca="false">LOG(K170/J170,2)</f>
        <v>3.27649863785373</v>
      </c>
      <c r="M170" s="14" t="n">
        <v>0.0011945</v>
      </c>
      <c r="N170" s="12"/>
      <c r="O170" s="13"/>
      <c r="Q170" s="15"/>
      <c r="R170" s="16"/>
    </row>
    <row r="171" customFormat="false" ht="15.75" hidden="false" customHeight="false" outlineLevel="0" collapsed="false">
      <c r="A171" s="10" t="s">
        <v>392</v>
      </c>
      <c r="B171" s="10" t="s">
        <v>393</v>
      </c>
      <c r="C171" s="20" t="s">
        <v>394</v>
      </c>
      <c r="D171" s="12" t="n">
        <v>0.079022911</v>
      </c>
      <c r="E171" s="12" t="n">
        <v>0.630375876</v>
      </c>
      <c r="F171" s="12" t="n">
        <v>0.203826578</v>
      </c>
      <c r="G171" s="12" t="n">
        <v>19.28400879</v>
      </c>
      <c r="H171" s="12" t="n">
        <v>119.5834002</v>
      </c>
      <c r="I171" s="12" t="n">
        <v>80.00764148</v>
      </c>
      <c r="J171" s="12" t="n">
        <v>0.304408455</v>
      </c>
      <c r="K171" s="12" t="n">
        <v>72.95835016</v>
      </c>
      <c r="L171" s="13" t="n">
        <f aca="false">LOG(K171/J171,2)</f>
        <v>7.90492086481999</v>
      </c>
      <c r="M171" s="14" t="n">
        <v>0.00018887</v>
      </c>
      <c r="N171" s="12"/>
      <c r="O171" s="17"/>
      <c r="Q171" s="15"/>
      <c r="R171" s="16"/>
    </row>
    <row r="172" customFormat="false" ht="15.75" hidden="false" customHeight="false" outlineLevel="0" collapsed="false">
      <c r="A172" s="10" t="s">
        <v>395</v>
      </c>
      <c r="B172" s="10"/>
      <c r="C172" s="20" t="s">
        <v>396</v>
      </c>
      <c r="D172" s="12" t="n">
        <v>0.679579539</v>
      </c>
      <c r="E172" s="12" t="n">
        <v>1.467150561</v>
      </c>
      <c r="F172" s="12" t="n">
        <v>1.704172805</v>
      </c>
      <c r="G172" s="12" t="n">
        <v>35.86756231</v>
      </c>
      <c r="H172" s="12" t="n">
        <v>39.91741695</v>
      </c>
      <c r="I172" s="12" t="n">
        <v>103.017717</v>
      </c>
      <c r="J172" s="12" t="n">
        <v>1.283634301</v>
      </c>
      <c r="K172" s="12" t="n">
        <v>59.60089875</v>
      </c>
      <c r="L172" s="13" t="n">
        <f aca="false">LOG(K172/J172,2)</f>
        <v>5.53702793418191</v>
      </c>
      <c r="M172" s="21" t="n">
        <v>8.71E-005</v>
      </c>
      <c r="N172" s="12"/>
      <c r="O172" s="13"/>
      <c r="Q172" s="15"/>
      <c r="R172" s="16"/>
    </row>
    <row r="173" customFormat="false" ht="15.75" hidden="false" customHeight="false" outlineLevel="0" collapsed="false">
      <c r="A173" s="10" t="s">
        <v>397</v>
      </c>
      <c r="B173" s="10" t="s">
        <v>398</v>
      </c>
      <c r="C173" s="20" t="s">
        <v>399</v>
      </c>
      <c r="D173" s="12" t="n">
        <v>0</v>
      </c>
      <c r="E173" s="12" t="n">
        <v>0.113448015</v>
      </c>
      <c r="F173" s="12" t="n">
        <v>0.531895274</v>
      </c>
      <c r="G173" s="12" t="n">
        <v>16.60973049</v>
      </c>
      <c r="H173" s="12" t="n">
        <v>145.971778</v>
      </c>
      <c r="I173" s="12" t="n">
        <v>75.09243721</v>
      </c>
      <c r="J173" s="12" t="n">
        <v>0.21511443</v>
      </c>
      <c r="K173" s="12" t="n">
        <v>79.22464856</v>
      </c>
      <c r="L173" s="13" t="n">
        <f aca="false">LOG(K173/J173,2)</f>
        <v>8.52470123978883</v>
      </c>
      <c r="M173" s="14" t="n">
        <v>0.0033234</v>
      </c>
      <c r="N173" s="12"/>
      <c r="O173" s="13"/>
      <c r="Q173" s="15"/>
      <c r="R173" s="16"/>
    </row>
    <row r="174" customFormat="false" ht="15.75" hidden="false" customHeight="false" outlineLevel="0" collapsed="false">
      <c r="A174" s="10" t="s">
        <v>400</v>
      </c>
      <c r="B174" s="10" t="s">
        <v>401</v>
      </c>
      <c r="C174" s="20" t="s">
        <v>402</v>
      </c>
      <c r="D174" s="12" t="n">
        <v>1.048294233</v>
      </c>
      <c r="E174" s="12" t="n">
        <v>3.890209388</v>
      </c>
      <c r="F174" s="12" t="n">
        <v>2.036120339</v>
      </c>
      <c r="G174" s="12" t="n">
        <v>93.45462187</v>
      </c>
      <c r="H174" s="12" t="n">
        <v>309.9617336</v>
      </c>
      <c r="I174" s="12" t="n">
        <v>274.7835474</v>
      </c>
      <c r="J174" s="12" t="n">
        <v>2.324874653</v>
      </c>
      <c r="K174" s="12" t="n">
        <v>226.0666343</v>
      </c>
      <c r="L174" s="13" t="n">
        <f aca="false">LOG(K174/J174,2)</f>
        <v>6.6034513323057</v>
      </c>
      <c r="M174" s="14" t="n">
        <v>1.29E-007</v>
      </c>
      <c r="N174" s="12"/>
      <c r="O174" s="13"/>
      <c r="Q174" s="15"/>
      <c r="R174" s="16"/>
    </row>
    <row r="175" customFormat="false" ht="15.75" hidden="false" customHeight="false" outlineLevel="0" collapsed="false">
      <c r="A175" s="10" t="s">
        <v>403</v>
      </c>
      <c r="B175" s="10" t="s">
        <v>404</v>
      </c>
      <c r="C175" s="20" t="s">
        <v>405</v>
      </c>
      <c r="D175" s="12" t="n">
        <v>0</v>
      </c>
      <c r="E175" s="12" t="n">
        <v>0</v>
      </c>
      <c r="F175" s="12" t="n">
        <v>0</v>
      </c>
      <c r="G175" s="12" t="n">
        <v>1.105564122</v>
      </c>
      <c r="H175" s="12" t="n">
        <v>13.44407596</v>
      </c>
      <c r="I175" s="12" t="n">
        <v>14.787003</v>
      </c>
      <c r="J175" s="12" t="n">
        <v>0</v>
      </c>
      <c r="K175" s="12" t="n">
        <v>9.778881027</v>
      </c>
      <c r="L175" s="17" t="s">
        <v>32</v>
      </c>
      <c r="M175" s="14" t="n">
        <v>0.00015347</v>
      </c>
      <c r="N175" s="12"/>
      <c r="O175" s="13"/>
      <c r="Q175" s="15"/>
      <c r="R175" s="16"/>
    </row>
    <row r="176" customFormat="false" ht="15.75" hidden="false" customHeight="false" outlineLevel="0" collapsed="false">
      <c r="A176" s="10" t="s">
        <v>406</v>
      </c>
      <c r="B176" s="10" t="s">
        <v>407</v>
      </c>
      <c r="C176" s="20" t="s">
        <v>408</v>
      </c>
      <c r="D176" s="12" t="n">
        <v>0</v>
      </c>
      <c r="E176" s="12" t="n">
        <v>0</v>
      </c>
      <c r="F176" s="12" t="n">
        <v>0.189408973</v>
      </c>
      <c r="G176" s="12" t="n">
        <v>2.810974245</v>
      </c>
      <c r="H176" s="12" t="n">
        <v>7.045596138</v>
      </c>
      <c r="I176" s="12" t="n">
        <v>17.8350034</v>
      </c>
      <c r="J176" s="12" t="n">
        <v>0.063136324</v>
      </c>
      <c r="K176" s="12" t="n">
        <v>9.230524595</v>
      </c>
      <c r="L176" s="13" t="n">
        <f aca="false">LOG(K176/J176,2)</f>
        <v>7.19179856738371</v>
      </c>
      <c r="M176" s="14" t="n">
        <v>0.0095398</v>
      </c>
      <c r="N176" s="12"/>
      <c r="O176" s="13"/>
      <c r="Q176" s="15"/>
      <c r="R176" s="16"/>
    </row>
    <row r="177" customFormat="false" ht="15.75" hidden="false" customHeight="false" outlineLevel="0" collapsed="false">
      <c r="A177" s="10" t="s">
        <v>409</v>
      </c>
      <c r="B177" s="10"/>
      <c r="C177" s="11" t="s">
        <v>410</v>
      </c>
      <c r="D177" s="12" t="n">
        <v>0.885230116</v>
      </c>
      <c r="E177" s="12" t="n">
        <v>1.521895255</v>
      </c>
      <c r="F177" s="12" t="n">
        <v>1.236790337</v>
      </c>
      <c r="G177" s="12" t="n">
        <v>3.706281115</v>
      </c>
      <c r="H177" s="12" t="n">
        <v>6.252080233</v>
      </c>
      <c r="I177" s="12" t="n">
        <v>7.483234708</v>
      </c>
      <c r="J177" s="12" t="n">
        <v>1.21463857</v>
      </c>
      <c r="K177" s="12" t="n">
        <v>5.813865352</v>
      </c>
      <c r="L177" s="13" t="n">
        <f aca="false">LOG(K177/J177,2)</f>
        <v>2.25897057252017</v>
      </c>
      <c r="M177" s="14" t="n">
        <v>0.043045</v>
      </c>
      <c r="N177" s="12"/>
      <c r="O177" s="13"/>
      <c r="Q177" s="15"/>
      <c r="R177" s="16"/>
    </row>
    <row r="178" customFormat="false" ht="15.75" hidden="false" customHeight="false" outlineLevel="0" collapsed="false">
      <c r="A178" s="10" t="s">
        <v>411</v>
      </c>
      <c r="B178" s="10"/>
      <c r="C178" s="11" t="s">
        <v>412</v>
      </c>
      <c r="D178" s="12" t="n">
        <v>0.432545631</v>
      </c>
      <c r="E178" s="12" t="n">
        <v>0.092541392</v>
      </c>
      <c r="F178" s="12" t="n">
        <v>0.325406723</v>
      </c>
      <c r="G178" s="12" t="n">
        <v>4.874000631</v>
      </c>
      <c r="H178" s="12" t="n">
        <v>3.272674507</v>
      </c>
      <c r="I178" s="12" t="n">
        <v>13.94625121</v>
      </c>
      <c r="J178" s="12" t="n">
        <v>0.283497915</v>
      </c>
      <c r="K178" s="12" t="n">
        <v>7.364308784</v>
      </c>
      <c r="L178" s="13" t="n">
        <f aca="false">LOG(K178/J178,2)</f>
        <v>4.69914008992741</v>
      </c>
      <c r="M178" s="14" t="n">
        <v>0.046154</v>
      </c>
      <c r="N178" s="12"/>
      <c r="O178" s="13"/>
      <c r="Q178" s="15"/>
      <c r="R178" s="16"/>
    </row>
    <row r="179" customFormat="false" ht="15.75" hidden="false" customHeight="false" outlineLevel="0" collapsed="false">
      <c r="A179" s="10" t="s">
        <v>413</v>
      </c>
      <c r="B179" s="10"/>
      <c r="C179" s="11" t="s">
        <v>412</v>
      </c>
      <c r="D179" s="12" t="n">
        <v>1.254937117</v>
      </c>
      <c r="E179" s="12" t="n">
        <v>1.984898824</v>
      </c>
      <c r="F179" s="12" t="n">
        <v>2.124217945</v>
      </c>
      <c r="G179" s="12" t="n">
        <v>7.631056783</v>
      </c>
      <c r="H179" s="12" t="n">
        <v>14.59082648</v>
      </c>
      <c r="I179" s="12" t="n">
        <v>19.32996314</v>
      </c>
      <c r="J179" s="12" t="n">
        <v>1.788017962</v>
      </c>
      <c r="K179" s="12" t="n">
        <v>13.85061547</v>
      </c>
      <c r="L179" s="13" t="n">
        <f aca="false">LOG(K179/J179,2)</f>
        <v>2.95351695104231</v>
      </c>
      <c r="M179" s="14" t="n">
        <v>0.00043195</v>
      </c>
      <c r="N179" s="12"/>
      <c r="O179" s="13"/>
      <c r="Q179" s="15"/>
      <c r="R179" s="16"/>
    </row>
    <row r="180" customFormat="false" ht="15.75" hidden="false" customHeight="false" outlineLevel="0" collapsed="false">
      <c r="A180" s="10" t="s">
        <v>414</v>
      </c>
      <c r="B180" s="10" t="s">
        <v>415</v>
      </c>
      <c r="C180" s="11" t="s">
        <v>416</v>
      </c>
      <c r="D180" s="12" t="n">
        <v>0.706283821</v>
      </c>
      <c r="E180" s="12" t="n">
        <v>0.906639432</v>
      </c>
      <c r="F180" s="12" t="n">
        <v>1.771138786</v>
      </c>
      <c r="G180" s="12" t="n">
        <v>4.770250956</v>
      </c>
      <c r="H180" s="12" t="n">
        <v>5.80741662</v>
      </c>
      <c r="I180" s="12" t="n">
        <v>6.608400429</v>
      </c>
      <c r="J180" s="12" t="n">
        <v>1.12802068</v>
      </c>
      <c r="K180" s="12" t="n">
        <v>5.728689335</v>
      </c>
      <c r="L180" s="13" t="n">
        <f aca="false">LOG(K180/J180,2)</f>
        <v>2.34441158609502</v>
      </c>
      <c r="M180" s="14" t="n">
        <v>0.031766</v>
      </c>
      <c r="N180" s="12"/>
      <c r="O180" s="13"/>
      <c r="Q180" s="15"/>
      <c r="R180" s="16"/>
    </row>
    <row r="181" customFormat="false" ht="15.75" hidden="false" customHeight="false" outlineLevel="0" collapsed="false">
      <c r="A181" s="10" t="s">
        <v>417</v>
      </c>
      <c r="B181" s="10" t="s">
        <v>418</v>
      </c>
      <c r="C181" s="11" t="s">
        <v>419</v>
      </c>
      <c r="D181" s="12" t="n">
        <v>0.031414173</v>
      </c>
      <c r="E181" s="12" t="n">
        <v>0.060488419</v>
      </c>
      <c r="F181" s="12" t="n">
        <v>0</v>
      </c>
      <c r="G181" s="12" t="n">
        <v>0.759921333</v>
      </c>
      <c r="H181" s="12" t="n">
        <v>0.761885146</v>
      </c>
      <c r="I181" s="12" t="n">
        <v>0.96519991</v>
      </c>
      <c r="J181" s="12" t="n">
        <v>0.030634197</v>
      </c>
      <c r="K181" s="12" t="n">
        <v>0.82900213</v>
      </c>
      <c r="L181" s="13" t="n">
        <f aca="false">LOG(K181/J181,2)</f>
        <v>4.75816086829275</v>
      </c>
      <c r="M181" s="14" t="n">
        <v>0.018636</v>
      </c>
      <c r="N181" s="12"/>
      <c r="O181" s="13"/>
      <c r="Q181" s="15"/>
      <c r="R181" s="16"/>
    </row>
    <row r="182" customFormat="false" ht="15.75" hidden="false" customHeight="false" outlineLevel="0" collapsed="false">
      <c r="A182" s="10" t="s">
        <v>420</v>
      </c>
      <c r="B182" s="10" t="s">
        <v>421</v>
      </c>
      <c r="C182" s="11" t="s">
        <v>422</v>
      </c>
      <c r="D182" s="12" t="n">
        <v>0.898666926</v>
      </c>
      <c r="E182" s="12" t="n">
        <v>1.517059023</v>
      </c>
      <c r="F182" s="12" t="n">
        <v>3.46371453</v>
      </c>
      <c r="G182" s="12" t="n">
        <v>10.03343559</v>
      </c>
      <c r="H182" s="12" t="n">
        <v>9.760798711</v>
      </c>
      <c r="I182" s="12" t="n">
        <v>12.90218936</v>
      </c>
      <c r="J182" s="12" t="n">
        <v>1.959813493</v>
      </c>
      <c r="K182" s="12" t="n">
        <v>10.89880789</v>
      </c>
      <c r="L182" s="13" t="n">
        <f aca="false">LOG(K182/J182,2)</f>
        <v>2.47538207094187</v>
      </c>
      <c r="M182" s="14" t="n">
        <v>0.0056041</v>
      </c>
      <c r="N182" s="12"/>
      <c r="O182" s="17"/>
      <c r="Q182" s="15"/>
      <c r="R182" s="16"/>
    </row>
    <row r="183" customFormat="false" ht="15.75" hidden="false" customHeight="false" outlineLevel="0" collapsed="false">
      <c r="A183" s="10" t="s">
        <v>423</v>
      </c>
      <c r="B183" s="10" t="s">
        <v>424</v>
      </c>
      <c r="C183" s="11" t="s">
        <v>422</v>
      </c>
      <c r="D183" s="12" t="n">
        <v>1.59610115</v>
      </c>
      <c r="E183" s="12" t="n">
        <v>7.478398801</v>
      </c>
      <c r="F183" s="12" t="n">
        <v>3.24204296</v>
      </c>
      <c r="G183" s="12" t="n">
        <v>22.72068934</v>
      </c>
      <c r="H183" s="12" t="n">
        <v>61.24136301</v>
      </c>
      <c r="I183" s="12" t="n">
        <v>70.35146838</v>
      </c>
      <c r="J183" s="12" t="n">
        <v>4.105514304</v>
      </c>
      <c r="K183" s="12" t="n">
        <v>51.43784025</v>
      </c>
      <c r="L183" s="13" t="n">
        <f aca="false">LOG(K183/J183,2)</f>
        <v>3.64719520164487</v>
      </c>
      <c r="M183" s="14" t="n">
        <v>0.00023696</v>
      </c>
      <c r="N183" s="12"/>
      <c r="O183" s="13"/>
      <c r="Q183" s="15"/>
      <c r="R183" s="16"/>
    </row>
    <row r="184" customFormat="false" ht="15.75" hidden="false" customHeight="false" outlineLevel="0" collapsed="false">
      <c r="A184" s="10" t="s">
        <v>425</v>
      </c>
      <c r="B184" s="10"/>
      <c r="C184" s="11" t="s">
        <v>426</v>
      </c>
      <c r="D184" s="12" t="n">
        <v>4.168375939</v>
      </c>
      <c r="E184" s="12" t="n">
        <v>2.232156493</v>
      </c>
      <c r="F184" s="12" t="n">
        <v>3.37711737</v>
      </c>
      <c r="G184" s="12" t="n">
        <v>38.55308359</v>
      </c>
      <c r="H184" s="12" t="n">
        <v>50.3405581</v>
      </c>
      <c r="I184" s="12" t="n">
        <v>115.0778966</v>
      </c>
      <c r="J184" s="12" t="n">
        <v>3.259216601</v>
      </c>
      <c r="K184" s="12" t="n">
        <v>67.99051277</v>
      </c>
      <c r="L184" s="13" t="n">
        <f aca="false">LOG(K184/J184,2)</f>
        <v>4.38273631127165</v>
      </c>
      <c r="M184" s="14" t="n">
        <v>0.0012399</v>
      </c>
      <c r="N184" s="12"/>
      <c r="O184" s="13"/>
      <c r="Q184" s="15"/>
      <c r="R184" s="16"/>
    </row>
    <row r="185" customFormat="false" ht="15.75" hidden="false" customHeight="false" outlineLevel="0" collapsed="false">
      <c r="A185" s="10" t="s">
        <v>427</v>
      </c>
      <c r="B185" s="10"/>
      <c r="C185" s="11" t="s">
        <v>426</v>
      </c>
      <c r="D185" s="12" t="n">
        <v>10.3256479</v>
      </c>
      <c r="E185" s="12" t="n">
        <v>10.27026317</v>
      </c>
      <c r="F185" s="12" t="n">
        <v>9.77436508</v>
      </c>
      <c r="G185" s="12" t="n">
        <v>41.99078198</v>
      </c>
      <c r="H185" s="12" t="n">
        <v>63.53166475</v>
      </c>
      <c r="I185" s="12" t="n">
        <v>129.2003036</v>
      </c>
      <c r="J185" s="12" t="n">
        <v>10.12342539</v>
      </c>
      <c r="K185" s="12" t="n">
        <v>78.24091679</v>
      </c>
      <c r="L185" s="13" t="n">
        <f aca="false">LOG(K185/J185,2)</f>
        <v>2.95022574831511</v>
      </c>
      <c r="M185" s="14" t="n">
        <v>0.018325</v>
      </c>
      <c r="N185" s="12"/>
      <c r="O185" s="13"/>
      <c r="Q185" s="15"/>
      <c r="R185" s="16"/>
    </row>
    <row r="186" customFormat="false" ht="15.75" hidden="false" customHeight="false" outlineLevel="0" collapsed="false">
      <c r="A186" s="10" t="s">
        <v>428</v>
      </c>
      <c r="B186" s="10"/>
      <c r="C186" s="11" t="s">
        <v>429</v>
      </c>
      <c r="D186" s="12" t="n">
        <v>0.107190663</v>
      </c>
      <c r="E186" s="12" t="n">
        <v>0.077398907</v>
      </c>
      <c r="F186" s="12" t="n">
        <v>0.383040906</v>
      </c>
      <c r="G186" s="12" t="n">
        <v>1.047166927</v>
      </c>
      <c r="H186" s="12" t="n">
        <v>1.62480353</v>
      </c>
      <c r="I186" s="12" t="n">
        <v>3.171452321</v>
      </c>
      <c r="J186" s="12" t="n">
        <v>0.189210159</v>
      </c>
      <c r="K186" s="12" t="n">
        <v>1.947807593</v>
      </c>
      <c r="L186" s="13" t="n">
        <f aca="false">LOG(K186/J186,2)</f>
        <v>3.36378971663808</v>
      </c>
      <c r="M186" s="14" t="n">
        <v>0.0061461</v>
      </c>
      <c r="N186" s="12"/>
      <c r="O186" s="13"/>
      <c r="Q186" s="15"/>
      <c r="R186" s="16"/>
    </row>
    <row r="187" customFormat="false" ht="15.75" hidden="false" customHeight="false" outlineLevel="0" collapsed="false">
      <c r="A187" s="10" t="s">
        <v>430</v>
      </c>
      <c r="B187" s="10"/>
      <c r="C187" s="11" t="s">
        <v>431</v>
      </c>
      <c r="D187" s="12" t="n">
        <v>0.61052279</v>
      </c>
      <c r="E187" s="12" t="n">
        <v>0.587784987</v>
      </c>
      <c r="F187" s="12" t="n">
        <v>0.505230029</v>
      </c>
      <c r="G187" s="12" t="n">
        <v>0.085204553</v>
      </c>
      <c r="H187" s="12" t="n">
        <v>0.113899655</v>
      </c>
      <c r="I187" s="12" t="n">
        <v>0.086843991</v>
      </c>
      <c r="J187" s="12" t="n">
        <v>0.567845935</v>
      </c>
      <c r="K187" s="12" t="n">
        <v>0.095316066</v>
      </c>
      <c r="L187" s="13" t="n">
        <f aca="false">LOG(K187/J187,2)</f>
        <v>-2.57470824510515</v>
      </c>
      <c r="M187" s="14" t="n">
        <v>0.035014</v>
      </c>
      <c r="N187" s="12"/>
      <c r="O187" s="13"/>
      <c r="Q187" s="15"/>
      <c r="R187" s="16"/>
    </row>
    <row r="188" customFormat="false" ht="15.75" hidden="false" customHeight="false" outlineLevel="0" collapsed="false">
      <c r="A188" s="10" t="s">
        <v>432</v>
      </c>
      <c r="B188" s="10"/>
      <c r="C188" s="11" t="s">
        <v>431</v>
      </c>
      <c r="D188" s="12" t="n">
        <v>0</v>
      </c>
      <c r="E188" s="12" t="n">
        <v>0</v>
      </c>
      <c r="F188" s="12" t="n">
        <v>0</v>
      </c>
      <c r="G188" s="12" t="n">
        <v>0.127328784</v>
      </c>
      <c r="H188" s="12" t="n">
        <v>0.468078714</v>
      </c>
      <c r="I188" s="12" t="n">
        <v>0.571026472</v>
      </c>
      <c r="J188" s="12" t="n">
        <v>0</v>
      </c>
      <c r="K188" s="12" t="n">
        <v>0.388811323</v>
      </c>
      <c r="L188" s="17" t="s">
        <v>32</v>
      </c>
      <c r="M188" s="14" t="n">
        <v>0.02645</v>
      </c>
      <c r="N188" s="12"/>
      <c r="O188" s="13"/>
      <c r="Q188" s="15"/>
      <c r="R188" s="16"/>
    </row>
    <row r="189" customFormat="false" ht="15.75" hidden="false" customHeight="false" outlineLevel="0" collapsed="false">
      <c r="A189" s="10" t="s">
        <v>433</v>
      </c>
      <c r="B189" s="10"/>
      <c r="C189" s="11" t="s">
        <v>431</v>
      </c>
      <c r="D189" s="12" t="n">
        <v>0</v>
      </c>
      <c r="E189" s="12" t="n">
        <v>0</v>
      </c>
      <c r="F189" s="12" t="n">
        <v>0</v>
      </c>
      <c r="G189" s="12" t="n">
        <v>0.082791033</v>
      </c>
      <c r="H189" s="12" t="n">
        <v>0.60870322</v>
      </c>
      <c r="I189" s="12" t="n">
        <v>0.54005781</v>
      </c>
      <c r="J189" s="12" t="n">
        <v>0</v>
      </c>
      <c r="K189" s="12" t="n">
        <v>0.410517354</v>
      </c>
      <c r="L189" s="17" t="s">
        <v>32</v>
      </c>
      <c r="M189" s="14" t="n">
        <v>0.017503</v>
      </c>
      <c r="N189" s="12"/>
      <c r="O189" s="13"/>
      <c r="Q189" s="15"/>
      <c r="R189" s="16"/>
    </row>
    <row r="190" customFormat="false" ht="15.75" hidden="false" customHeight="false" outlineLevel="0" collapsed="false">
      <c r="A190" s="10" t="s">
        <v>434</v>
      </c>
      <c r="B190" s="10"/>
      <c r="C190" s="11" t="s">
        <v>431</v>
      </c>
      <c r="D190" s="12" t="n">
        <v>0.018568291</v>
      </c>
      <c r="E190" s="12" t="n">
        <v>0</v>
      </c>
      <c r="F190" s="12" t="n">
        <v>0.111752312</v>
      </c>
      <c r="G190" s="12" t="n">
        <v>0.207311239</v>
      </c>
      <c r="H190" s="12" t="n">
        <v>0.831387916</v>
      </c>
      <c r="I190" s="12" t="n">
        <v>0.739550551</v>
      </c>
      <c r="J190" s="12" t="n">
        <v>0.043440201</v>
      </c>
      <c r="K190" s="12" t="n">
        <v>0.592749902</v>
      </c>
      <c r="L190" s="13" t="n">
        <f aca="false">LOG(K190/J190,2)</f>
        <v>3.77032083549189</v>
      </c>
      <c r="M190" s="14" t="n">
        <v>0.039871</v>
      </c>
      <c r="N190" s="12"/>
      <c r="O190" s="13"/>
      <c r="Q190" s="15"/>
      <c r="R190" s="16"/>
    </row>
    <row r="191" customFormat="false" ht="15.75" hidden="false" customHeight="false" outlineLevel="0" collapsed="false">
      <c r="A191" s="10" t="s">
        <v>435</v>
      </c>
      <c r="B191" s="10"/>
      <c r="C191" s="11" t="s">
        <v>431</v>
      </c>
      <c r="D191" s="12" t="n">
        <v>1.98199144</v>
      </c>
      <c r="E191" s="12" t="n">
        <v>2.82078162</v>
      </c>
      <c r="F191" s="12" t="n">
        <v>6.871861447</v>
      </c>
      <c r="G191" s="12" t="n">
        <v>1.122461972</v>
      </c>
      <c r="H191" s="12" t="n">
        <v>0.964596578</v>
      </c>
      <c r="I191" s="12" t="n">
        <v>0</v>
      </c>
      <c r="J191" s="12" t="n">
        <v>3.891544836</v>
      </c>
      <c r="K191" s="12" t="n">
        <v>0.695686184</v>
      </c>
      <c r="L191" s="13" t="n">
        <f aca="false">LOG(K191/J191,2)</f>
        <v>-2.48383440421096</v>
      </c>
      <c r="M191" s="14" t="n">
        <v>0.047396</v>
      </c>
      <c r="N191" s="12"/>
      <c r="O191" s="13"/>
      <c r="Q191" s="15"/>
      <c r="R191" s="16"/>
    </row>
    <row r="192" customFormat="false" ht="15.75" hidden="false" customHeight="false" outlineLevel="0" collapsed="false">
      <c r="A192" s="10" t="s">
        <v>436</v>
      </c>
      <c r="B192" s="10"/>
      <c r="C192" s="11" t="s">
        <v>431</v>
      </c>
      <c r="D192" s="12" t="n">
        <v>0.012129024</v>
      </c>
      <c r="E192" s="12" t="n">
        <v>0.116773009</v>
      </c>
      <c r="F192" s="12" t="n">
        <v>0.145995825</v>
      </c>
      <c r="G192" s="12" t="n">
        <v>0.744799643</v>
      </c>
      <c r="H192" s="12" t="n">
        <v>0.791980401</v>
      </c>
      <c r="I192" s="12" t="n">
        <v>0.648711508</v>
      </c>
      <c r="J192" s="12" t="n">
        <v>0.091632619</v>
      </c>
      <c r="K192" s="12" t="n">
        <v>0.728497184</v>
      </c>
      <c r="L192" s="13" t="n">
        <f aca="false">LOG(K192/J192,2)</f>
        <v>2.9909902361073</v>
      </c>
      <c r="M192" s="14" t="n">
        <v>0.0212</v>
      </c>
      <c r="N192" s="12"/>
      <c r="O192" s="17"/>
      <c r="Q192" s="15"/>
      <c r="R192" s="16"/>
    </row>
    <row r="193" customFormat="false" ht="15.75" hidden="false" customHeight="false" outlineLevel="0" collapsed="false">
      <c r="A193" s="10" t="s">
        <v>437</v>
      </c>
      <c r="B193" s="10"/>
      <c r="C193" s="11" t="s">
        <v>431</v>
      </c>
      <c r="D193" s="12" t="n">
        <v>0.074714789</v>
      </c>
      <c r="E193" s="12" t="n">
        <v>0.047954782</v>
      </c>
      <c r="F193" s="12" t="n">
        <v>0.112416785</v>
      </c>
      <c r="G193" s="12" t="n">
        <v>0.857347145</v>
      </c>
      <c r="H193" s="12" t="n">
        <v>0.534322777</v>
      </c>
      <c r="I193" s="12" t="n">
        <v>0.878567019</v>
      </c>
      <c r="J193" s="12" t="n">
        <v>0.078362119</v>
      </c>
      <c r="K193" s="12" t="n">
        <v>0.756745647</v>
      </c>
      <c r="L193" s="13" t="n">
        <f aca="false">LOG(K193/J193,2)</f>
        <v>3.27158015597011</v>
      </c>
      <c r="M193" s="14" t="n">
        <v>0.016505</v>
      </c>
      <c r="N193" s="12"/>
      <c r="O193" s="17"/>
      <c r="Q193" s="15"/>
      <c r="R193" s="16"/>
    </row>
    <row r="194" customFormat="false" ht="15.75" hidden="false" customHeight="false" outlineLevel="0" collapsed="false">
      <c r="A194" s="10" t="s">
        <v>438</v>
      </c>
      <c r="B194" s="10"/>
      <c r="C194" s="11" t="s">
        <v>431</v>
      </c>
      <c r="D194" s="12" t="n">
        <v>0.01426149</v>
      </c>
      <c r="E194" s="12" t="n">
        <v>0</v>
      </c>
      <c r="F194" s="12" t="n">
        <v>0.064374036</v>
      </c>
      <c r="G194" s="12" t="n">
        <v>0.769595559</v>
      </c>
      <c r="H194" s="12" t="n">
        <v>0.6917653</v>
      </c>
      <c r="I194" s="12" t="n">
        <v>0.94128421</v>
      </c>
      <c r="J194" s="12" t="n">
        <v>0.026211842</v>
      </c>
      <c r="K194" s="12" t="n">
        <v>0.800881689</v>
      </c>
      <c r="L194" s="13" t="n">
        <f aca="false">LOG(K194/J194,2)</f>
        <v>4.9332984892058</v>
      </c>
      <c r="M194" s="14" t="n">
        <v>0.00030616</v>
      </c>
      <c r="N194" s="12"/>
      <c r="O194" s="13"/>
      <c r="Q194" s="15"/>
      <c r="R194" s="16"/>
    </row>
    <row r="195" customFormat="false" ht="15.75" hidden="false" customHeight="false" outlineLevel="0" collapsed="false">
      <c r="A195" s="10" t="s">
        <v>439</v>
      </c>
      <c r="B195" s="10"/>
      <c r="C195" s="11" t="s">
        <v>431</v>
      </c>
      <c r="D195" s="12" t="n">
        <v>0.035369079</v>
      </c>
      <c r="E195" s="12" t="n">
        <v>0</v>
      </c>
      <c r="F195" s="12" t="n">
        <v>0</v>
      </c>
      <c r="G195" s="12" t="n">
        <v>0.658147757</v>
      </c>
      <c r="H195" s="12" t="n">
        <v>0.791818276</v>
      </c>
      <c r="I195" s="12" t="n">
        <v>0.965968294</v>
      </c>
      <c r="J195" s="12" t="n">
        <v>0.011789693</v>
      </c>
      <c r="K195" s="12" t="n">
        <v>0.805311442</v>
      </c>
      <c r="L195" s="13" t="n">
        <f aca="false">LOG(K195/J195,2)</f>
        <v>6.09394877501152</v>
      </c>
      <c r="M195" s="14" t="n">
        <v>0.01867</v>
      </c>
      <c r="N195" s="12"/>
      <c r="O195" s="17"/>
      <c r="Q195" s="15"/>
      <c r="R195" s="16"/>
    </row>
    <row r="196" customFormat="false" ht="15.75" hidden="false" customHeight="false" outlineLevel="0" collapsed="false">
      <c r="A196" s="10" t="s">
        <v>440</v>
      </c>
      <c r="B196" s="10"/>
      <c r="C196" s="11" t="s">
        <v>431</v>
      </c>
      <c r="D196" s="12" t="n">
        <v>0.020841731</v>
      </c>
      <c r="E196" s="12" t="n">
        <v>0.080262075</v>
      </c>
      <c r="F196" s="12" t="n">
        <v>0.031358723</v>
      </c>
      <c r="G196" s="12" t="n">
        <v>0.310258315</v>
      </c>
      <c r="H196" s="12" t="n">
        <v>1.010945308</v>
      </c>
      <c r="I196" s="12" t="n">
        <v>1.25700654</v>
      </c>
      <c r="J196" s="12" t="n">
        <v>0.044154177</v>
      </c>
      <c r="K196" s="12" t="n">
        <v>0.859403388</v>
      </c>
      <c r="L196" s="13" t="n">
        <f aca="false">LOG(K196/J196,2)</f>
        <v>4.28271363573756</v>
      </c>
      <c r="M196" s="14" t="n">
        <v>0.0044423</v>
      </c>
      <c r="N196" s="12"/>
      <c r="O196" s="13"/>
      <c r="Q196" s="15"/>
      <c r="R196" s="16"/>
    </row>
    <row r="197" customFormat="false" ht="15.75" hidden="false" customHeight="false" outlineLevel="0" collapsed="false">
      <c r="A197" s="10" t="s">
        <v>441</v>
      </c>
      <c r="B197" s="10"/>
      <c r="C197" s="11" t="s">
        <v>431</v>
      </c>
      <c r="D197" s="12" t="n">
        <v>0.017594496</v>
      </c>
      <c r="E197" s="12" t="n">
        <v>0.033878442</v>
      </c>
      <c r="F197" s="12" t="n">
        <v>0.026472894</v>
      </c>
      <c r="G197" s="12" t="n">
        <v>0.654796699</v>
      </c>
      <c r="H197" s="12" t="n">
        <v>0.656488846</v>
      </c>
      <c r="I197" s="12" t="n">
        <v>1.42155301</v>
      </c>
      <c r="J197" s="12" t="n">
        <v>0.025981944</v>
      </c>
      <c r="K197" s="12" t="n">
        <v>0.910946185</v>
      </c>
      <c r="L197" s="13" t="n">
        <f aca="false">LOG(K197/J197,2)</f>
        <v>5.13178454388407</v>
      </c>
      <c r="M197" s="14" t="n">
        <v>0.00021443</v>
      </c>
      <c r="N197" s="12"/>
      <c r="O197" s="13"/>
      <c r="Q197" s="15"/>
      <c r="R197" s="16"/>
    </row>
    <row r="198" customFormat="false" ht="15.75" hidden="false" customHeight="false" outlineLevel="0" collapsed="false">
      <c r="A198" s="10" t="s">
        <v>442</v>
      </c>
      <c r="B198" s="10"/>
      <c r="C198" s="11" t="s">
        <v>431</v>
      </c>
      <c r="D198" s="12" t="n">
        <v>0.036336057</v>
      </c>
      <c r="E198" s="12" t="n">
        <v>0</v>
      </c>
      <c r="F198" s="12" t="n">
        <v>0</v>
      </c>
      <c r="G198" s="12" t="n">
        <v>1.08182605</v>
      </c>
      <c r="H198" s="12" t="n">
        <v>0.745677446</v>
      </c>
      <c r="I198" s="12" t="n">
        <v>0.909679395</v>
      </c>
      <c r="J198" s="12" t="n">
        <v>0.012112019</v>
      </c>
      <c r="K198" s="12" t="n">
        <v>0.912394297</v>
      </c>
      <c r="L198" s="13" t="n">
        <f aca="false">LOG(K198/J198,2)</f>
        <v>6.23514615029565</v>
      </c>
      <c r="M198" s="14" t="n">
        <v>0.010858</v>
      </c>
      <c r="N198" s="12"/>
      <c r="O198" s="13"/>
      <c r="Q198" s="15"/>
      <c r="R198" s="16"/>
    </row>
    <row r="199" customFormat="false" ht="15.75" hidden="false" customHeight="false" outlineLevel="0" collapsed="false">
      <c r="A199" s="10" t="s">
        <v>443</v>
      </c>
      <c r="B199" s="10"/>
      <c r="C199" s="11" t="s">
        <v>431</v>
      </c>
      <c r="D199" s="12" t="n">
        <v>0</v>
      </c>
      <c r="E199" s="12" t="n">
        <v>0</v>
      </c>
      <c r="F199" s="12" t="n">
        <v>0.031114759</v>
      </c>
      <c r="G199" s="12" t="n">
        <v>0.423286292</v>
      </c>
      <c r="H199" s="12" t="n">
        <v>0.848760325</v>
      </c>
      <c r="I199" s="12" t="n">
        <v>1.482553223</v>
      </c>
      <c r="J199" s="12" t="n">
        <v>0.010371586</v>
      </c>
      <c r="K199" s="12" t="n">
        <v>0.918199947</v>
      </c>
      <c r="L199" s="13" t="n">
        <f aca="false">LOG(K199/J199,2)</f>
        <v>6.46809991890627</v>
      </c>
      <c r="M199" s="14" t="n">
        <v>0.00018047</v>
      </c>
      <c r="N199" s="12"/>
      <c r="O199" s="13"/>
      <c r="Q199" s="15"/>
      <c r="R199" s="16"/>
    </row>
    <row r="200" customFormat="false" ht="15.75" hidden="false" customHeight="false" outlineLevel="0" collapsed="false">
      <c r="A200" s="10" t="s">
        <v>444</v>
      </c>
      <c r="B200" s="10"/>
      <c r="C200" s="11" t="s">
        <v>431</v>
      </c>
      <c r="D200" s="12" t="n">
        <v>0</v>
      </c>
      <c r="E200" s="12" t="n">
        <v>0.041873669</v>
      </c>
      <c r="F200" s="12" t="n">
        <v>0.06544086</v>
      </c>
      <c r="G200" s="12" t="n">
        <v>0.930726132</v>
      </c>
      <c r="H200" s="12" t="n">
        <v>1.257698769</v>
      </c>
      <c r="I200" s="12" t="n">
        <v>0.569180657</v>
      </c>
      <c r="J200" s="12" t="n">
        <v>0.03577151</v>
      </c>
      <c r="K200" s="12" t="n">
        <v>0.919201853</v>
      </c>
      <c r="L200" s="13" t="n">
        <f aca="false">LOG(K200/J200,2)</f>
        <v>4.68349878198671</v>
      </c>
      <c r="M200" s="14" t="n">
        <v>0.0021817</v>
      </c>
      <c r="N200" s="12"/>
      <c r="O200" s="13"/>
      <c r="Q200" s="15"/>
      <c r="R200" s="16"/>
    </row>
    <row r="201" customFormat="false" ht="15.75" hidden="false" customHeight="false" outlineLevel="0" collapsed="false">
      <c r="A201" s="10" t="s">
        <v>445</v>
      </c>
      <c r="B201" s="10"/>
      <c r="C201" s="11" t="s">
        <v>431</v>
      </c>
      <c r="D201" s="12" t="n">
        <v>0.070234939</v>
      </c>
      <c r="E201" s="12" t="n">
        <v>0</v>
      </c>
      <c r="F201" s="12" t="n">
        <v>0.105676348</v>
      </c>
      <c r="G201" s="12" t="n">
        <v>1.241585042</v>
      </c>
      <c r="H201" s="12" t="n">
        <v>1.506855394</v>
      </c>
      <c r="I201" s="12" t="n">
        <v>0.479548284</v>
      </c>
      <c r="J201" s="12" t="n">
        <v>0.058637095</v>
      </c>
      <c r="K201" s="12" t="n">
        <v>1.07599624</v>
      </c>
      <c r="L201" s="13" t="n">
        <f aca="false">LOG(K201/J201,2)</f>
        <v>4.19771559505372</v>
      </c>
      <c r="M201" s="14" t="n">
        <v>0.043089</v>
      </c>
      <c r="N201" s="12"/>
      <c r="O201" s="13"/>
      <c r="Q201" s="15"/>
      <c r="R201" s="16"/>
    </row>
    <row r="202" customFormat="false" ht="15.75" hidden="false" customHeight="false" outlineLevel="0" collapsed="false">
      <c r="A202" s="10" t="s">
        <v>446</v>
      </c>
      <c r="B202" s="10"/>
      <c r="C202" s="11" t="s">
        <v>431</v>
      </c>
      <c r="D202" s="12" t="n">
        <v>0</v>
      </c>
      <c r="E202" s="12" t="n">
        <v>0</v>
      </c>
      <c r="F202" s="12" t="n">
        <v>0.043673047</v>
      </c>
      <c r="G202" s="12" t="n">
        <v>1.107241692</v>
      </c>
      <c r="H202" s="12" t="n">
        <v>0.785194849</v>
      </c>
      <c r="I202" s="12" t="n">
        <v>1.403801571</v>
      </c>
      <c r="J202" s="12" t="n">
        <v>0.014557682</v>
      </c>
      <c r="K202" s="12" t="n">
        <v>1.098746038</v>
      </c>
      <c r="L202" s="13" t="n">
        <f aca="false">LOG(K202/J202,2)</f>
        <v>6.23793349745219</v>
      </c>
      <c r="M202" s="14" t="n">
        <v>1.84E-006</v>
      </c>
      <c r="N202" s="12"/>
      <c r="O202" s="17"/>
      <c r="Q202" s="15"/>
      <c r="R202" s="16"/>
    </row>
    <row r="203" customFormat="false" ht="15.75" hidden="false" customHeight="false" outlineLevel="0" collapsed="false">
      <c r="A203" s="10" t="s">
        <v>447</v>
      </c>
      <c r="B203" s="10"/>
      <c r="C203" s="11" t="s">
        <v>431</v>
      </c>
      <c r="D203" s="12" t="n">
        <v>0</v>
      </c>
      <c r="E203" s="12" t="n">
        <v>0.05667569</v>
      </c>
      <c r="F203" s="12" t="n">
        <v>0</v>
      </c>
      <c r="G203" s="12" t="n">
        <v>0.438167195</v>
      </c>
      <c r="H203" s="12" t="n">
        <v>0.933511481</v>
      </c>
      <c r="I203" s="12" t="n">
        <v>1.976196422</v>
      </c>
      <c r="J203" s="12" t="n">
        <v>0.018891897</v>
      </c>
      <c r="K203" s="12" t="n">
        <v>1.115958366</v>
      </c>
      <c r="L203" s="13" t="n">
        <f aca="false">LOG(K203/J203,2)</f>
        <v>5.88437181916112</v>
      </c>
      <c r="M203" s="14" t="n">
        <v>0.0067058</v>
      </c>
      <c r="N203" s="12"/>
      <c r="O203" s="13"/>
      <c r="Q203" s="15"/>
      <c r="R203" s="16"/>
    </row>
    <row r="204" customFormat="false" ht="15.75" hidden="false" customHeight="false" outlineLevel="0" collapsed="false">
      <c r="A204" s="10" t="s">
        <v>448</v>
      </c>
      <c r="B204" s="10"/>
      <c r="C204" s="11" t="s">
        <v>431</v>
      </c>
      <c r="D204" s="12" t="n">
        <v>0</v>
      </c>
      <c r="E204" s="12" t="n">
        <v>0</v>
      </c>
      <c r="F204" s="12" t="n">
        <v>0.142251062</v>
      </c>
      <c r="G204" s="12" t="n">
        <v>1.143520473</v>
      </c>
      <c r="H204" s="12" t="n">
        <v>0.705523444</v>
      </c>
      <c r="I204" s="12" t="n">
        <v>1.560007962</v>
      </c>
      <c r="J204" s="12" t="n">
        <v>0.047417021</v>
      </c>
      <c r="K204" s="12" t="n">
        <v>1.136350626</v>
      </c>
      <c r="L204" s="13" t="n">
        <f aca="false">LOG(K204/J204,2)</f>
        <v>4.58285921565849</v>
      </c>
      <c r="M204" s="14" t="n">
        <v>0.029804</v>
      </c>
      <c r="N204" s="12"/>
      <c r="O204" s="13"/>
      <c r="Q204" s="15"/>
      <c r="R204" s="16"/>
    </row>
    <row r="205" customFormat="false" ht="15.75" hidden="false" customHeight="false" outlineLevel="0" collapsed="false">
      <c r="A205" s="10" t="s">
        <v>449</v>
      </c>
      <c r="B205" s="10"/>
      <c r="C205" s="11" t="s">
        <v>431</v>
      </c>
      <c r="D205" s="12" t="n">
        <v>0</v>
      </c>
      <c r="E205" s="12" t="n">
        <v>0.046014703</v>
      </c>
      <c r="F205" s="12" t="n">
        <v>0.035956268</v>
      </c>
      <c r="G205" s="12" t="n">
        <v>0.889364258</v>
      </c>
      <c r="H205" s="12" t="n">
        <v>0.445831291</v>
      </c>
      <c r="I205" s="12" t="n">
        <v>2.393098492</v>
      </c>
      <c r="J205" s="12" t="n">
        <v>0.027323657</v>
      </c>
      <c r="K205" s="12" t="n">
        <v>1.24276468</v>
      </c>
      <c r="L205" s="13" t="n">
        <f aca="false">LOG(K205/J205,2)</f>
        <v>5.50725874786061</v>
      </c>
      <c r="M205" s="14" t="n">
        <v>0.038813</v>
      </c>
      <c r="N205" s="12"/>
      <c r="O205" s="17"/>
      <c r="Q205" s="15"/>
      <c r="R205" s="16"/>
    </row>
    <row r="206" customFormat="false" ht="15.75" hidden="false" customHeight="false" outlineLevel="0" collapsed="false">
      <c r="A206" s="10" t="s">
        <v>450</v>
      </c>
      <c r="B206" s="10"/>
      <c r="C206" s="11" t="s">
        <v>431</v>
      </c>
      <c r="D206" s="12" t="n">
        <v>0</v>
      </c>
      <c r="E206" s="12" t="n">
        <v>0</v>
      </c>
      <c r="F206" s="12" t="n">
        <v>0</v>
      </c>
      <c r="G206" s="12" t="n">
        <v>1.202910535</v>
      </c>
      <c r="H206" s="12" t="n">
        <v>0.32891431</v>
      </c>
      <c r="I206" s="12" t="n">
        <v>2.541279683</v>
      </c>
      <c r="J206" s="12" t="n">
        <v>0</v>
      </c>
      <c r="K206" s="12" t="n">
        <v>1.357701509</v>
      </c>
      <c r="L206" s="17" t="s">
        <v>32</v>
      </c>
      <c r="M206" s="14" t="n">
        <v>0.043045</v>
      </c>
      <c r="N206" s="12"/>
      <c r="O206" s="13"/>
      <c r="Q206" s="15"/>
      <c r="R206" s="16"/>
    </row>
    <row r="207" customFormat="false" ht="15.75" hidden="false" customHeight="false" outlineLevel="0" collapsed="false">
      <c r="A207" s="10" t="s">
        <v>451</v>
      </c>
      <c r="B207" s="10"/>
      <c r="C207" s="11" t="s">
        <v>431</v>
      </c>
      <c r="D207" s="12" t="n">
        <v>0.070234939</v>
      </c>
      <c r="E207" s="12" t="n">
        <v>0.135238334</v>
      </c>
      <c r="F207" s="12" t="n">
        <v>0.052838174</v>
      </c>
      <c r="G207" s="12" t="n">
        <v>1.437624785</v>
      </c>
      <c r="H207" s="12" t="n">
        <v>0.851700875</v>
      </c>
      <c r="I207" s="12" t="n">
        <v>2.27785435</v>
      </c>
      <c r="J207" s="12" t="n">
        <v>0.086103816</v>
      </c>
      <c r="K207" s="12" t="n">
        <v>1.522393337</v>
      </c>
      <c r="L207" s="13" t="n">
        <f aca="false">LOG(K207/J207,2)</f>
        <v>4.14412016507185</v>
      </c>
      <c r="M207" s="14" t="n">
        <v>0.0039841</v>
      </c>
      <c r="N207" s="12"/>
      <c r="O207" s="13"/>
      <c r="Q207" s="15"/>
      <c r="R207" s="16"/>
    </row>
    <row r="208" customFormat="false" ht="15.75" hidden="false" customHeight="false" outlineLevel="0" collapsed="false">
      <c r="A208" s="10" t="s">
        <v>452</v>
      </c>
      <c r="B208" s="10"/>
      <c r="C208" s="11" t="s">
        <v>431</v>
      </c>
      <c r="D208" s="12" t="n">
        <v>0.019154983</v>
      </c>
      <c r="E208" s="12" t="n">
        <v>0.147532729</v>
      </c>
      <c r="F208" s="12" t="n">
        <v>0.288208221</v>
      </c>
      <c r="G208" s="12" t="n">
        <v>1.28316923</v>
      </c>
      <c r="H208" s="12" t="n">
        <v>1.608106546</v>
      </c>
      <c r="I208" s="12" t="n">
        <v>2.13616963</v>
      </c>
      <c r="J208" s="12" t="n">
        <v>0.151631978</v>
      </c>
      <c r="K208" s="12" t="n">
        <v>1.675815135</v>
      </c>
      <c r="L208" s="13" t="n">
        <f aca="false">LOG(K208/J208,2)</f>
        <v>3.46621706527772</v>
      </c>
      <c r="M208" s="14" t="n">
        <v>0.0012279</v>
      </c>
      <c r="N208" s="12"/>
      <c r="O208" s="13"/>
      <c r="Q208" s="15"/>
      <c r="R208" s="16"/>
    </row>
    <row r="209" customFormat="false" ht="15.75" hidden="false" customHeight="false" outlineLevel="0" collapsed="false">
      <c r="A209" s="10" t="s">
        <v>453</v>
      </c>
      <c r="B209" s="10"/>
      <c r="C209" s="11" t="s">
        <v>431</v>
      </c>
      <c r="D209" s="12" t="n">
        <v>0</v>
      </c>
      <c r="E209" s="12" t="n">
        <v>0</v>
      </c>
      <c r="F209" s="12" t="n">
        <v>0.039932998</v>
      </c>
      <c r="G209" s="12" t="n">
        <v>0.691408988</v>
      </c>
      <c r="H209" s="12" t="n">
        <v>2.277643175</v>
      </c>
      <c r="I209" s="12" t="n">
        <v>2.083935632</v>
      </c>
      <c r="J209" s="12" t="n">
        <v>0.013310999</v>
      </c>
      <c r="K209" s="12" t="n">
        <v>1.684329265</v>
      </c>
      <c r="L209" s="13" t="n">
        <f aca="false">LOG(K209/J209,2)</f>
        <v>6.98341153371599</v>
      </c>
      <c r="M209" s="14" t="n">
        <v>3.29E-005</v>
      </c>
      <c r="N209" s="12"/>
      <c r="O209" s="13"/>
      <c r="Q209" s="15"/>
      <c r="R209" s="16"/>
    </row>
    <row r="210" customFormat="false" ht="15.75" hidden="false" customHeight="false" outlineLevel="0" collapsed="false">
      <c r="A210" s="10" t="s">
        <v>454</v>
      </c>
      <c r="B210" s="10"/>
      <c r="C210" s="11" t="s">
        <v>431</v>
      </c>
      <c r="D210" s="12" t="n">
        <v>0.034044916</v>
      </c>
      <c r="E210" s="12" t="n">
        <v>0</v>
      </c>
      <c r="F210" s="12" t="n">
        <v>0</v>
      </c>
      <c r="G210" s="12" t="n">
        <v>0.316753871</v>
      </c>
      <c r="H210" s="12" t="n">
        <v>1.651376671</v>
      </c>
      <c r="I210" s="12" t="n">
        <v>3.099346546</v>
      </c>
      <c r="J210" s="12" t="n">
        <v>0.011348305</v>
      </c>
      <c r="K210" s="12" t="n">
        <v>1.68915903</v>
      </c>
      <c r="L210" s="13" t="n">
        <f aca="false">LOG(K210/J210,2)</f>
        <v>7.21768451986087</v>
      </c>
      <c r="M210" s="14" t="n">
        <v>0.038938</v>
      </c>
      <c r="N210" s="12"/>
      <c r="O210" s="13"/>
      <c r="Q210" s="15"/>
      <c r="R210" s="16"/>
    </row>
    <row r="211" customFormat="false" ht="15.75" hidden="false" customHeight="false" outlineLevel="0" collapsed="false">
      <c r="A211" s="10" t="s">
        <v>455</v>
      </c>
      <c r="B211" s="10"/>
      <c r="C211" s="11" t="s">
        <v>431</v>
      </c>
      <c r="D211" s="12" t="n">
        <v>0</v>
      </c>
      <c r="E211" s="12" t="n">
        <v>0</v>
      </c>
      <c r="F211" s="12" t="n">
        <v>0</v>
      </c>
      <c r="G211" s="12" t="n">
        <v>0.080175855</v>
      </c>
      <c r="H211" s="12" t="n">
        <v>2.25072535</v>
      </c>
      <c r="I211" s="12" t="n">
        <v>3.039929523</v>
      </c>
      <c r="J211" s="12" t="n">
        <v>0</v>
      </c>
      <c r="K211" s="12" t="n">
        <v>1.790276909</v>
      </c>
      <c r="L211" s="17" t="s">
        <v>32</v>
      </c>
      <c r="M211" s="14" t="n">
        <v>0.047574</v>
      </c>
      <c r="N211" s="12"/>
      <c r="O211" s="13"/>
      <c r="Q211" s="15"/>
      <c r="R211" s="16"/>
    </row>
    <row r="212" customFormat="false" ht="15.75" hidden="false" customHeight="false" outlineLevel="0" collapsed="false">
      <c r="A212" s="10" t="s">
        <v>456</v>
      </c>
      <c r="B212" s="10"/>
      <c r="C212" s="11" t="s">
        <v>431</v>
      </c>
      <c r="D212" s="12" t="n">
        <v>0.076365945</v>
      </c>
      <c r="E212" s="12" t="n">
        <v>0.024507278</v>
      </c>
      <c r="F212" s="12" t="n">
        <v>0.287252834</v>
      </c>
      <c r="G212" s="12" t="n">
        <v>1.373650121</v>
      </c>
      <c r="H212" s="12" t="n">
        <v>1.448434433</v>
      </c>
      <c r="I212" s="12" t="n">
        <v>2.867751729</v>
      </c>
      <c r="J212" s="12" t="n">
        <v>0.129375352</v>
      </c>
      <c r="K212" s="12" t="n">
        <v>1.896612094</v>
      </c>
      <c r="L212" s="13" t="n">
        <f aca="false">LOG(K212/J212,2)</f>
        <v>3.873789947678</v>
      </c>
      <c r="M212" s="14" t="n">
        <v>6.24E-005</v>
      </c>
      <c r="N212" s="12"/>
      <c r="O212" s="13"/>
      <c r="Q212" s="15"/>
      <c r="R212" s="16"/>
    </row>
    <row r="213" customFormat="false" ht="15.75" hidden="false" customHeight="false" outlineLevel="0" collapsed="false">
      <c r="A213" s="10" t="s">
        <v>457</v>
      </c>
      <c r="B213" s="10"/>
      <c r="C213" s="11" t="s">
        <v>431</v>
      </c>
      <c r="D213" s="12" t="n">
        <v>11.62875513</v>
      </c>
      <c r="E213" s="12" t="n">
        <v>4.775401476</v>
      </c>
      <c r="F213" s="12" t="n">
        <v>11.36046018</v>
      </c>
      <c r="G213" s="12" t="n">
        <v>4.204692934</v>
      </c>
      <c r="H213" s="12" t="n">
        <v>1.233822099</v>
      </c>
      <c r="I213" s="12" t="n">
        <v>0.439012305</v>
      </c>
      <c r="J213" s="12" t="n">
        <v>9.254872263</v>
      </c>
      <c r="K213" s="12" t="n">
        <v>1.959175779</v>
      </c>
      <c r="L213" s="13" t="n">
        <f aca="false">LOG(K213/J213,2)</f>
        <v>-2.23996623466133</v>
      </c>
      <c r="M213" s="14" t="n">
        <v>0.032076</v>
      </c>
      <c r="N213" s="12"/>
      <c r="O213" s="13"/>
      <c r="Q213" s="15"/>
      <c r="R213" s="16"/>
    </row>
    <row r="214" customFormat="false" ht="15.75" hidden="false" customHeight="false" outlineLevel="0" collapsed="false">
      <c r="A214" s="10" t="s">
        <v>458</v>
      </c>
      <c r="B214" s="10"/>
      <c r="C214" s="11" t="s">
        <v>431</v>
      </c>
      <c r="D214" s="12" t="n">
        <v>0.103274327</v>
      </c>
      <c r="E214" s="12" t="n">
        <v>0.079542451</v>
      </c>
      <c r="F214" s="12" t="n">
        <v>0.776939077</v>
      </c>
      <c r="G214" s="12" t="n">
        <v>1.652686516</v>
      </c>
      <c r="H214" s="12" t="n">
        <v>1.387220184</v>
      </c>
      <c r="I214" s="12" t="n">
        <v>2.93805733</v>
      </c>
      <c r="J214" s="12" t="n">
        <v>0.319918618</v>
      </c>
      <c r="K214" s="12" t="n">
        <v>1.992654677</v>
      </c>
      <c r="L214" s="13" t="n">
        <f aca="false">LOG(K214/J214,2)</f>
        <v>2.63891485656115</v>
      </c>
      <c r="M214" s="14" t="n">
        <v>0.02349</v>
      </c>
      <c r="N214" s="12"/>
      <c r="O214" s="13"/>
      <c r="Q214" s="15"/>
      <c r="R214" s="16"/>
    </row>
    <row r="215" customFormat="false" ht="15.75" hidden="false" customHeight="false" outlineLevel="0" collapsed="false">
      <c r="A215" s="10" t="s">
        <v>459</v>
      </c>
      <c r="B215" s="10"/>
      <c r="C215" s="11" t="s">
        <v>431</v>
      </c>
      <c r="D215" s="12" t="n">
        <v>4.873787138</v>
      </c>
      <c r="E215" s="12" t="n">
        <v>6.679089688</v>
      </c>
      <c r="F215" s="12" t="n">
        <v>9.513288279</v>
      </c>
      <c r="G215" s="12" t="n">
        <v>3.349863367</v>
      </c>
      <c r="H215" s="12" t="n">
        <v>2.129793293</v>
      </c>
      <c r="I215" s="12" t="n">
        <v>0.499656408</v>
      </c>
      <c r="J215" s="12" t="n">
        <v>7.022055035</v>
      </c>
      <c r="K215" s="12" t="n">
        <v>1.993104356</v>
      </c>
      <c r="L215" s="13" t="n">
        <f aca="false">LOG(K215/J215,2)</f>
        <v>-1.81687605377631</v>
      </c>
      <c r="M215" s="14" t="n">
        <v>0.018186</v>
      </c>
      <c r="N215" s="12"/>
      <c r="O215" s="13"/>
      <c r="Q215" s="15"/>
      <c r="R215" s="16"/>
    </row>
    <row r="216" customFormat="false" ht="15.75" hidden="false" customHeight="false" outlineLevel="0" collapsed="false">
      <c r="A216" s="10" t="s">
        <v>460</v>
      </c>
      <c r="B216" s="10"/>
      <c r="C216" s="11" t="s">
        <v>431</v>
      </c>
      <c r="D216" s="12" t="n">
        <v>4.440380897</v>
      </c>
      <c r="E216" s="12" t="n">
        <v>6.0423284</v>
      </c>
      <c r="F216" s="12" t="n">
        <v>11.90645471</v>
      </c>
      <c r="G216" s="12" t="n">
        <v>1.754084251</v>
      </c>
      <c r="H216" s="12" t="n">
        <v>2.059433315</v>
      </c>
      <c r="I216" s="12" t="n">
        <v>2.187745403</v>
      </c>
      <c r="J216" s="12" t="n">
        <v>7.463054668</v>
      </c>
      <c r="K216" s="12" t="n">
        <v>2.00042099</v>
      </c>
      <c r="L216" s="13" t="n">
        <f aca="false">LOG(K216/J216,2)</f>
        <v>-1.89946260598534</v>
      </c>
      <c r="M216" s="14" t="n">
        <v>0.013798</v>
      </c>
      <c r="N216" s="12"/>
      <c r="O216" s="13"/>
      <c r="Q216" s="15"/>
      <c r="R216" s="16"/>
    </row>
    <row r="217" customFormat="false" ht="15.75" hidden="false" customHeight="false" outlineLevel="0" collapsed="false">
      <c r="A217" s="10" t="s">
        <v>461</v>
      </c>
      <c r="B217" s="10"/>
      <c r="C217" s="11" t="s">
        <v>431</v>
      </c>
      <c r="D217" s="12" t="n">
        <v>0.193047988</v>
      </c>
      <c r="E217" s="12" t="n">
        <v>0.148686616</v>
      </c>
      <c r="F217" s="12" t="n">
        <v>0</v>
      </c>
      <c r="G217" s="12" t="n">
        <v>2.945634044</v>
      </c>
      <c r="H217" s="12" t="n">
        <v>1.944820699</v>
      </c>
      <c r="I217" s="12" t="n">
        <v>1.230215487</v>
      </c>
      <c r="J217" s="12" t="n">
        <v>0.113911535</v>
      </c>
      <c r="K217" s="12" t="n">
        <v>2.04022341</v>
      </c>
      <c r="L217" s="13" t="n">
        <f aca="false">LOG(K217/J217,2)</f>
        <v>4.16274138898616</v>
      </c>
      <c r="M217" s="14" t="n">
        <v>0.022319</v>
      </c>
      <c r="N217" s="12"/>
      <c r="O217" s="13"/>
      <c r="Q217" s="15"/>
      <c r="R217" s="16"/>
    </row>
    <row r="218" customFormat="false" ht="15.75" hidden="false" customHeight="false" outlineLevel="0" collapsed="false">
      <c r="A218" s="10" t="s">
        <v>462</v>
      </c>
      <c r="B218" s="10"/>
      <c r="C218" s="11" t="s">
        <v>431</v>
      </c>
      <c r="D218" s="12" t="n">
        <v>0</v>
      </c>
      <c r="E218" s="12" t="n">
        <v>0</v>
      </c>
      <c r="F218" s="12" t="n">
        <v>0</v>
      </c>
      <c r="G218" s="12" t="n">
        <v>0.451059488</v>
      </c>
      <c r="H218" s="12" t="n">
        <v>2.160631177</v>
      </c>
      <c r="I218" s="12" t="n">
        <v>3.984399618</v>
      </c>
      <c r="J218" s="12" t="n">
        <v>0</v>
      </c>
      <c r="K218" s="12" t="n">
        <v>2.198696761</v>
      </c>
      <c r="L218" s="17" t="s">
        <v>32</v>
      </c>
      <c r="M218" s="14" t="n">
        <v>0.0045603</v>
      </c>
      <c r="N218" s="12"/>
      <c r="O218" s="13"/>
      <c r="Q218" s="15"/>
      <c r="R218" s="16"/>
    </row>
    <row r="219" customFormat="false" ht="15.75" hidden="false" customHeight="false" outlineLevel="0" collapsed="false">
      <c r="A219" s="10" t="s">
        <v>463</v>
      </c>
      <c r="B219" s="10"/>
      <c r="C219" s="11" t="s">
        <v>431</v>
      </c>
      <c r="D219" s="12" t="n">
        <v>0.10345985</v>
      </c>
      <c r="E219" s="12" t="n">
        <v>0.099606677</v>
      </c>
      <c r="F219" s="12" t="n">
        <v>0</v>
      </c>
      <c r="G219" s="12" t="n">
        <v>2.02143975</v>
      </c>
      <c r="H219" s="12" t="n">
        <v>1.061585706</v>
      </c>
      <c r="I219" s="12" t="n">
        <v>3.590869039</v>
      </c>
      <c r="J219" s="12" t="n">
        <v>0.067688842</v>
      </c>
      <c r="K219" s="12" t="n">
        <v>2.224631498</v>
      </c>
      <c r="L219" s="13" t="n">
        <f aca="false">LOG(K219/J219,2)</f>
        <v>5.03850453263553</v>
      </c>
      <c r="M219" s="14" t="n">
        <v>0.0016</v>
      </c>
      <c r="N219" s="12"/>
      <c r="O219" s="13"/>
      <c r="Q219" s="15"/>
      <c r="R219" s="16"/>
    </row>
    <row r="220" customFormat="false" ht="15.75" hidden="false" customHeight="false" outlineLevel="0" collapsed="false">
      <c r="A220" s="10" t="s">
        <v>464</v>
      </c>
      <c r="B220" s="10"/>
      <c r="C220" s="11" t="s">
        <v>431</v>
      </c>
      <c r="D220" s="12" t="n">
        <v>0</v>
      </c>
      <c r="E220" s="12" t="n">
        <v>0</v>
      </c>
      <c r="F220" s="12" t="n">
        <v>0.083589651</v>
      </c>
      <c r="G220" s="12" t="n">
        <v>2.170935294</v>
      </c>
      <c r="H220" s="12" t="n">
        <v>1.865610424</v>
      </c>
      <c r="I220" s="12" t="n">
        <v>2.78168844</v>
      </c>
      <c r="J220" s="12" t="n">
        <v>0.027863217</v>
      </c>
      <c r="K220" s="12" t="n">
        <v>2.272744719</v>
      </c>
      <c r="L220" s="13" t="n">
        <f aca="false">LOG(K220/J220,2)</f>
        <v>6.34992999889752</v>
      </c>
      <c r="M220" s="14" t="n">
        <v>0.00024949</v>
      </c>
      <c r="N220" s="12"/>
      <c r="O220" s="13"/>
      <c r="Q220" s="15"/>
      <c r="R220" s="16"/>
    </row>
    <row r="221" customFormat="false" ht="15.75" hidden="false" customHeight="false" outlineLevel="0" collapsed="false">
      <c r="A221" s="10" t="s">
        <v>465</v>
      </c>
      <c r="B221" s="10"/>
      <c r="C221" s="11" t="s">
        <v>431</v>
      </c>
      <c r="D221" s="12" t="n">
        <v>0.105192054</v>
      </c>
      <c r="E221" s="12" t="n">
        <v>0.101274369</v>
      </c>
      <c r="F221" s="12" t="n">
        <v>0</v>
      </c>
      <c r="G221" s="12" t="n">
        <v>1.272318822</v>
      </c>
      <c r="H221" s="12" t="n">
        <v>1.373730389</v>
      </c>
      <c r="I221" s="12" t="n">
        <v>4.249513106</v>
      </c>
      <c r="J221" s="12" t="n">
        <v>0.068822141</v>
      </c>
      <c r="K221" s="12" t="n">
        <v>2.298520772</v>
      </c>
      <c r="L221" s="13" t="n">
        <f aca="false">LOG(K221/J221,2)</f>
        <v>5.06168911996659</v>
      </c>
      <c r="M221" s="14" t="n">
        <v>0.024972</v>
      </c>
      <c r="N221" s="12"/>
      <c r="O221" s="13"/>
      <c r="Q221" s="15"/>
      <c r="R221" s="16"/>
    </row>
    <row r="222" customFormat="false" ht="15.75" hidden="false" customHeight="false" outlineLevel="0" collapsed="false">
      <c r="A222" s="10" t="s">
        <v>466</v>
      </c>
      <c r="B222" s="10"/>
      <c r="C222" s="11" t="s">
        <v>431</v>
      </c>
      <c r="D222" s="12" t="n">
        <v>0.058174394</v>
      </c>
      <c r="E222" s="12" t="n">
        <v>0</v>
      </c>
      <c r="F222" s="12" t="n">
        <v>0</v>
      </c>
      <c r="G222" s="12" t="n">
        <v>2.814523454</v>
      </c>
      <c r="H222" s="12" t="n">
        <v>1.845021009</v>
      </c>
      <c r="I222" s="12" t="n">
        <v>2.515610191</v>
      </c>
      <c r="J222" s="12" t="n">
        <v>0.019391465</v>
      </c>
      <c r="K222" s="12" t="n">
        <v>2.391718218</v>
      </c>
      <c r="L222" s="13" t="n">
        <f aca="false">LOG(K222/J222,2)</f>
        <v>6.94648181587101</v>
      </c>
      <c r="M222" s="14" t="n">
        <v>0.00025829</v>
      </c>
      <c r="N222" s="12"/>
      <c r="O222" s="13"/>
      <c r="Q222" s="15"/>
      <c r="R222" s="16"/>
    </row>
    <row r="223" customFormat="false" ht="15.75" hidden="false" customHeight="false" outlineLevel="0" collapsed="false">
      <c r="A223" s="10" t="s">
        <v>467</v>
      </c>
      <c r="B223" s="10"/>
      <c r="C223" s="11" t="s">
        <v>431</v>
      </c>
      <c r="D223" s="12" t="n">
        <v>0</v>
      </c>
      <c r="E223" s="12" t="n">
        <v>0</v>
      </c>
      <c r="F223" s="12" t="n">
        <v>0</v>
      </c>
      <c r="G223" s="12" t="n">
        <v>1.160070234</v>
      </c>
      <c r="H223" s="12" t="n">
        <v>1.273836518</v>
      </c>
      <c r="I223" s="12" t="n">
        <v>5.709261274</v>
      </c>
      <c r="J223" s="12" t="n">
        <v>0</v>
      </c>
      <c r="K223" s="12" t="n">
        <v>2.714389342</v>
      </c>
      <c r="L223" s="17" t="s">
        <v>32</v>
      </c>
      <c r="M223" s="14" t="n">
        <v>0.020604</v>
      </c>
      <c r="N223" s="12"/>
      <c r="O223" s="13"/>
      <c r="Q223" s="15"/>
      <c r="R223" s="16"/>
    </row>
    <row r="224" customFormat="false" ht="15.75" hidden="false" customHeight="false" outlineLevel="0" collapsed="false">
      <c r="A224" s="10" t="s">
        <v>468</v>
      </c>
      <c r="B224" s="10"/>
      <c r="C224" s="11" t="s">
        <v>431</v>
      </c>
      <c r="D224" s="12" t="n">
        <v>0</v>
      </c>
      <c r="E224" s="12" t="n">
        <v>0.221790869</v>
      </c>
      <c r="F224" s="12" t="n">
        <v>0</v>
      </c>
      <c r="G224" s="12" t="n">
        <v>1.821862682</v>
      </c>
      <c r="H224" s="12" t="n">
        <v>3.760586939</v>
      </c>
      <c r="I224" s="12" t="n">
        <v>2.687068886</v>
      </c>
      <c r="J224" s="12" t="n">
        <v>0.07393029</v>
      </c>
      <c r="K224" s="12" t="n">
        <v>2.756506169</v>
      </c>
      <c r="L224" s="13" t="n">
        <f aca="false">LOG(K224/J224,2)</f>
        <v>5.22053144744258</v>
      </c>
      <c r="M224" s="14" t="n">
        <v>0.00024665</v>
      </c>
      <c r="N224" s="12"/>
      <c r="O224" s="13"/>
      <c r="Q224" s="15"/>
      <c r="R224" s="16"/>
    </row>
    <row r="225" customFormat="false" ht="15.75" hidden="false" customHeight="false" outlineLevel="0" collapsed="false">
      <c r="A225" s="10" t="s">
        <v>436</v>
      </c>
      <c r="B225" s="10"/>
      <c r="C225" s="11" t="s">
        <v>431</v>
      </c>
      <c r="D225" s="12" t="n">
        <v>0</v>
      </c>
      <c r="E225" s="12" t="n">
        <v>0</v>
      </c>
      <c r="F225" s="12" t="n">
        <v>0</v>
      </c>
      <c r="G225" s="12" t="n">
        <v>1.409521663</v>
      </c>
      <c r="H225" s="12" t="n">
        <v>1.211283595</v>
      </c>
      <c r="I225" s="12" t="n">
        <v>5.664476393</v>
      </c>
      <c r="J225" s="12" t="n">
        <v>0</v>
      </c>
      <c r="K225" s="12" t="n">
        <v>2.76176055</v>
      </c>
      <c r="L225" s="17" t="s">
        <v>32</v>
      </c>
      <c r="M225" s="14" t="n">
        <v>0.014862</v>
      </c>
      <c r="N225" s="12"/>
      <c r="O225" s="13"/>
      <c r="Q225" s="15"/>
      <c r="R225" s="16"/>
    </row>
    <row r="226" customFormat="false" ht="15.75" hidden="false" customHeight="false" outlineLevel="0" collapsed="false">
      <c r="A226" s="10" t="s">
        <v>469</v>
      </c>
      <c r="B226" s="10"/>
      <c r="C226" s="11" t="s">
        <v>431</v>
      </c>
      <c r="D226" s="12" t="n">
        <v>0.015222727</v>
      </c>
      <c r="E226" s="12" t="n">
        <v>0</v>
      </c>
      <c r="F226" s="12" t="n">
        <v>0.091617204</v>
      </c>
      <c r="G226" s="12" t="n">
        <v>0.821466978</v>
      </c>
      <c r="H226" s="12" t="n">
        <v>2.385570569</v>
      </c>
      <c r="I226" s="12" t="n">
        <v>5.248835538</v>
      </c>
      <c r="J226" s="12" t="n">
        <v>0.03561331</v>
      </c>
      <c r="K226" s="12" t="n">
        <v>2.818624361</v>
      </c>
      <c r="L226" s="13" t="n">
        <f aca="false">LOG(K226/J226,2)</f>
        <v>6.30643088202999</v>
      </c>
      <c r="M226" s="14" t="n">
        <v>0.01036</v>
      </c>
      <c r="N226" s="12"/>
      <c r="O226" s="13"/>
      <c r="Q226" s="15"/>
      <c r="R226" s="16"/>
    </row>
    <row r="227" customFormat="false" ht="15.75" hidden="false" customHeight="false" outlineLevel="0" collapsed="false">
      <c r="A227" s="10" t="s">
        <v>470</v>
      </c>
      <c r="B227" s="10"/>
      <c r="C227" s="11" t="s">
        <v>431</v>
      </c>
      <c r="D227" s="12" t="n">
        <v>8.740771263</v>
      </c>
      <c r="E227" s="12" t="n">
        <v>10.04336009</v>
      </c>
      <c r="F227" s="12" t="n">
        <v>22.3789605</v>
      </c>
      <c r="G227" s="12" t="n">
        <v>3.867161354</v>
      </c>
      <c r="H227" s="12" t="n">
        <v>2.128634116</v>
      </c>
      <c r="I227" s="12" t="n">
        <v>3.222813292</v>
      </c>
      <c r="J227" s="12" t="n">
        <v>13.72103062</v>
      </c>
      <c r="K227" s="12" t="n">
        <v>3.072869587</v>
      </c>
      <c r="L227" s="13" t="n">
        <f aca="false">LOG(K227/J227,2)</f>
        <v>-2.15873040474551</v>
      </c>
      <c r="M227" s="14" t="n">
        <v>0.0065178</v>
      </c>
      <c r="N227" s="12"/>
      <c r="O227" s="13"/>
      <c r="Q227" s="15"/>
      <c r="R227" s="16"/>
    </row>
    <row r="228" customFormat="false" ht="15.75" hidden="false" customHeight="false" outlineLevel="0" collapsed="false">
      <c r="A228" s="10" t="s">
        <v>471</v>
      </c>
      <c r="B228" s="10"/>
      <c r="C228" s="11" t="s">
        <v>431</v>
      </c>
      <c r="D228" s="12" t="n">
        <v>0</v>
      </c>
      <c r="E228" s="12" t="n">
        <v>0</v>
      </c>
      <c r="F228" s="12" t="n">
        <v>0.145096083</v>
      </c>
      <c r="G228" s="12" t="n">
        <v>2.093522097</v>
      </c>
      <c r="H228" s="12" t="n">
        <v>1.739115289</v>
      </c>
      <c r="I228" s="12" t="n">
        <v>5.523504052</v>
      </c>
      <c r="J228" s="12" t="n">
        <v>0.048365361</v>
      </c>
      <c r="K228" s="12" t="n">
        <v>3.118713812</v>
      </c>
      <c r="L228" s="13" t="n">
        <f aca="false">LOG(K228/J228,2)</f>
        <v>6.01083319276885</v>
      </c>
      <c r="M228" s="14" t="n">
        <v>0.0008566</v>
      </c>
      <c r="N228" s="12"/>
      <c r="O228" s="17"/>
      <c r="Q228" s="15"/>
      <c r="R228" s="16"/>
    </row>
    <row r="229" customFormat="false" ht="15.75" hidden="false" customHeight="false" outlineLevel="0" collapsed="false">
      <c r="A229" s="10" t="s">
        <v>472</v>
      </c>
      <c r="B229" s="10"/>
      <c r="C229" s="11" t="s">
        <v>431</v>
      </c>
      <c r="D229" s="12" t="n">
        <v>0</v>
      </c>
      <c r="E229" s="12" t="n">
        <v>0.126737639</v>
      </c>
      <c r="F229" s="12" t="n">
        <v>0</v>
      </c>
      <c r="G229" s="12" t="n">
        <v>1.592216126</v>
      </c>
      <c r="H229" s="12" t="n">
        <v>2.947072213</v>
      </c>
      <c r="I229" s="12" t="n">
        <v>4.943457742</v>
      </c>
      <c r="J229" s="12" t="n">
        <v>0.04224588</v>
      </c>
      <c r="K229" s="12" t="n">
        <v>3.16091536</v>
      </c>
      <c r="L229" s="13" t="n">
        <f aca="false">LOG(K229/J229,2)</f>
        <v>6.22538794398506</v>
      </c>
      <c r="M229" s="14" t="n">
        <v>4.83E-005</v>
      </c>
      <c r="N229" s="12"/>
      <c r="O229" s="13"/>
      <c r="Q229" s="15"/>
      <c r="R229" s="16"/>
    </row>
    <row r="230" customFormat="false" ht="15.75" hidden="false" customHeight="false" outlineLevel="0" collapsed="false">
      <c r="A230" s="10" t="s">
        <v>473</v>
      </c>
      <c r="B230" s="10"/>
      <c r="C230" s="11" t="s">
        <v>431</v>
      </c>
      <c r="D230" s="12" t="n">
        <v>0.222580289</v>
      </c>
      <c r="E230" s="12" t="n">
        <v>0.107145347</v>
      </c>
      <c r="F230" s="12" t="n">
        <v>0.083724256</v>
      </c>
      <c r="G230" s="12" t="n">
        <v>2.381519846</v>
      </c>
      <c r="H230" s="12" t="n">
        <v>4.152476951</v>
      </c>
      <c r="I230" s="12" t="n">
        <v>2.976133796</v>
      </c>
      <c r="J230" s="12" t="n">
        <v>0.137816631</v>
      </c>
      <c r="K230" s="12" t="n">
        <v>3.170043531</v>
      </c>
      <c r="L230" s="13" t="n">
        <f aca="false">LOG(K230/J230,2)</f>
        <v>4.52368075091724</v>
      </c>
      <c r="M230" s="14" t="n">
        <v>0.0012845</v>
      </c>
      <c r="N230" s="12"/>
      <c r="O230" s="13"/>
      <c r="Q230" s="15"/>
      <c r="R230" s="16"/>
    </row>
    <row r="231" customFormat="false" ht="15.75" hidden="false" customHeight="false" outlineLevel="0" collapsed="false">
      <c r="A231" s="10" t="s">
        <v>474</v>
      </c>
      <c r="B231" s="10"/>
      <c r="C231" s="11" t="s">
        <v>431</v>
      </c>
      <c r="D231" s="12" t="n">
        <v>0</v>
      </c>
      <c r="E231" s="12" t="n">
        <v>0</v>
      </c>
      <c r="F231" s="12" t="n">
        <v>0</v>
      </c>
      <c r="G231" s="12" t="n">
        <v>4.01881474</v>
      </c>
      <c r="H231" s="12" t="n">
        <v>1.566911224</v>
      </c>
      <c r="I231" s="12" t="n">
        <v>4.096141595</v>
      </c>
      <c r="J231" s="12" t="n">
        <v>0</v>
      </c>
      <c r="K231" s="12" t="n">
        <v>3.227289186</v>
      </c>
      <c r="L231" s="17" t="s">
        <v>32</v>
      </c>
      <c r="M231" s="14" t="n">
        <v>0.0014259</v>
      </c>
      <c r="N231" s="12"/>
      <c r="O231" s="13"/>
      <c r="Q231" s="15"/>
      <c r="R231" s="16"/>
    </row>
    <row r="232" customFormat="false" ht="15.75" hidden="false" customHeight="false" outlineLevel="0" collapsed="false">
      <c r="A232" s="10" t="s">
        <v>475</v>
      </c>
      <c r="B232" s="10"/>
      <c r="C232" s="11" t="s">
        <v>431</v>
      </c>
      <c r="D232" s="12" t="n">
        <v>0.298859156</v>
      </c>
      <c r="E232" s="12" t="n">
        <v>0.287728694</v>
      </c>
      <c r="F232" s="12" t="n">
        <v>0.112416785</v>
      </c>
      <c r="G232" s="12" t="n">
        <v>1.390292667</v>
      </c>
      <c r="H232" s="12" t="n">
        <v>2.578688187</v>
      </c>
      <c r="I232" s="12" t="n">
        <v>5.781537801</v>
      </c>
      <c r="J232" s="12" t="n">
        <v>0.233001545</v>
      </c>
      <c r="K232" s="12" t="n">
        <v>3.250172885</v>
      </c>
      <c r="L232" s="13" t="n">
        <f aca="false">LOG(K232/J232,2)</f>
        <v>3.80210503448863</v>
      </c>
      <c r="M232" s="14" t="n">
        <v>0.049736</v>
      </c>
      <c r="N232" s="12"/>
      <c r="O232" s="13"/>
      <c r="Q232" s="15"/>
      <c r="R232" s="16"/>
    </row>
    <row r="233" customFormat="false" ht="15.75" hidden="false" customHeight="false" outlineLevel="0" collapsed="false">
      <c r="A233" s="10" t="s">
        <v>476</v>
      </c>
      <c r="B233" s="10"/>
      <c r="C233" s="11" t="s">
        <v>431</v>
      </c>
      <c r="D233" s="12" t="n">
        <v>0.291608353</v>
      </c>
      <c r="E233" s="12" t="n">
        <v>0.280747935</v>
      </c>
      <c r="F233" s="12" t="n">
        <v>0.383912807</v>
      </c>
      <c r="G233" s="12" t="n">
        <v>1.695702422</v>
      </c>
      <c r="H233" s="12" t="n">
        <v>3.264162261</v>
      </c>
      <c r="I233" s="12" t="n">
        <v>4.853150041</v>
      </c>
      <c r="J233" s="12" t="n">
        <v>0.318756365</v>
      </c>
      <c r="K233" s="12" t="n">
        <v>3.271004908</v>
      </c>
      <c r="L233" s="13" t="n">
        <f aca="false">LOG(K233/J233,2)</f>
        <v>3.35920786868691</v>
      </c>
      <c r="M233" s="14" t="n">
        <v>0.0028673</v>
      </c>
      <c r="N233" s="12"/>
      <c r="O233" s="13"/>
      <c r="Q233" s="15"/>
      <c r="R233" s="16"/>
    </row>
    <row r="234" customFormat="false" ht="15.75" hidden="false" customHeight="false" outlineLevel="0" collapsed="false">
      <c r="A234" s="10" t="s">
        <v>477</v>
      </c>
      <c r="B234" s="10"/>
      <c r="C234" s="11" t="s">
        <v>431</v>
      </c>
      <c r="D234" s="12" t="n">
        <v>0</v>
      </c>
      <c r="E234" s="12" t="n">
        <v>0</v>
      </c>
      <c r="F234" s="12" t="n">
        <v>0</v>
      </c>
      <c r="G234" s="12" t="n">
        <v>2.806791247</v>
      </c>
      <c r="H234" s="12" t="n">
        <v>2.046577926</v>
      </c>
      <c r="I234" s="12" t="n">
        <v>4.993391658</v>
      </c>
      <c r="J234" s="12" t="n">
        <v>0</v>
      </c>
      <c r="K234" s="12" t="n">
        <v>3.28225361</v>
      </c>
      <c r="L234" s="17" t="s">
        <v>32</v>
      </c>
      <c r="M234" s="14" t="n">
        <v>0.0031016</v>
      </c>
      <c r="N234" s="12"/>
      <c r="O234" s="13"/>
      <c r="Q234" s="15"/>
      <c r="R234" s="16"/>
    </row>
    <row r="235" customFormat="false" ht="15.75" hidden="false" customHeight="false" outlineLevel="0" collapsed="false">
      <c r="A235" s="10" t="s">
        <v>478</v>
      </c>
      <c r="B235" s="10"/>
      <c r="C235" s="11" t="s">
        <v>431</v>
      </c>
      <c r="D235" s="12" t="n">
        <v>0.029866543</v>
      </c>
      <c r="E235" s="12" t="n">
        <v>0.14377109</v>
      </c>
      <c r="F235" s="12" t="n">
        <v>0.269625392</v>
      </c>
      <c r="G235" s="12" t="n">
        <v>1.86178453</v>
      </c>
      <c r="H235" s="12" t="n">
        <v>5.154033216</v>
      </c>
      <c r="I235" s="12" t="n">
        <v>3.075823524</v>
      </c>
      <c r="J235" s="12" t="n">
        <v>0.147754342</v>
      </c>
      <c r="K235" s="12" t="n">
        <v>3.363880423</v>
      </c>
      <c r="L235" s="13" t="n">
        <f aca="false">LOG(K235/J235,2)</f>
        <v>4.5088539904714</v>
      </c>
      <c r="M235" s="14" t="n">
        <v>0.00051559</v>
      </c>
      <c r="N235" s="12"/>
      <c r="O235" s="13"/>
      <c r="Q235" s="15"/>
      <c r="R235" s="16"/>
    </row>
    <row r="236" customFormat="false" ht="15.75" hidden="false" customHeight="false" outlineLevel="0" collapsed="false">
      <c r="A236" s="10" t="s">
        <v>479</v>
      </c>
      <c r="B236" s="10"/>
      <c r="C236" s="11" t="s">
        <v>431</v>
      </c>
      <c r="D236" s="12" t="n">
        <v>0.219014302</v>
      </c>
      <c r="E236" s="12" t="n">
        <v>0.890287289</v>
      </c>
      <c r="F236" s="12" t="n">
        <v>0.457682773</v>
      </c>
      <c r="G236" s="12" t="n">
        <v>1.562243477</v>
      </c>
      <c r="H236" s="12" t="n">
        <v>3.858952392</v>
      </c>
      <c r="I236" s="12" t="n">
        <v>5.095369375</v>
      </c>
      <c r="J236" s="12" t="n">
        <v>0.522328121</v>
      </c>
      <c r="K236" s="12" t="n">
        <v>3.505521748</v>
      </c>
      <c r="L236" s="13" t="n">
        <f aca="false">LOG(K236/J236,2)</f>
        <v>2.74660090279464</v>
      </c>
      <c r="M236" s="14" t="n">
        <v>0.0082165</v>
      </c>
      <c r="N236" s="12"/>
      <c r="O236" s="17"/>
      <c r="Q236" s="15"/>
      <c r="R236" s="16"/>
    </row>
    <row r="237" customFormat="false" ht="15.75" hidden="false" customHeight="false" outlineLevel="0" collapsed="false">
      <c r="A237" s="10" t="s">
        <v>480</v>
      </c>
      <c r="B237" s="10"/>
      <c r="C237" s="11" t="s">
        <v>431</v>
      </c>
      <c r="D237" s="12" t="n">
        <v>0.026418647</v>
      </c>
      <c r="E237" s="12" t="n">
        <v>0</v>
      </c>
      <c r="F237" s="12" t="n">
        <v>0.079499638</v>
      </c>
      <c r="G237" s="12" t="n">
        <v>1.228995333</v>
      </c>
      <c r="H237" s="12" t="n">
        <v>2.267195271</v>
      </c>
      <c r="I237" s="12" t="n">
        <v>7.305412165</v>
      </c>
      <c r="J237" s="12" t="n">
        <v>0.035306095</v>
      </c>
      <c r="K237" s="12" t="n">
        <v>3.600534256</v>
      </c>
      <c r="L237" s="13" t="n">
        <f aca="false">LOG(K237/J237,2)</f>
        <v>6.67214992091219</v>
      </c>
      <c r="M237" s="14" t="n">
        <v>0.036795</v>
      </c>
      <c r="N237" s="12"/>
      <c r="O237" s="13"/>
      <c r="Q237" s="15"/>
      <c r="R237" s="16"/>
    </row>
    <row r="238" customFormat="false" ht="15.75" hidden="false" customHeight="false" outlineLevel="0" collapsed="false">
      <c r="A238" s="10" t="s">
        <v>481</v>
      </c>
      <c r="B238" s="10"/>
      <c r="C238" s="11" t="s">
        <v>431</v>
      </c>
      <c r="D238" s="12" t="n">
        <v>0.157548282</v>
      </c>
      <c r="E238" s="12" t="n">
        <v>0.202240914</v>
      </c>
      <c r="F238" s="12" t="n">
        <v>0.079016357</v>
      </c>
      <c r="G238" s="12" t="n">
        <v>1.758994902</v>
      </c>
      <c r="H238" s="12" t="n">
        <v>3.821004532</v>
      </c>
      <c r="I238" s="12" t="n">
        <v>5.37852027</v>
      </c>
      <c r="J238" s="12" t="n">
        <v>0.146268518</v>
      </c>
      <c r="K238" s="12" t="n">
        <v>3.652839901</v>
      </c>
      <c r="L238" s="13" t="n">
        <f aca="false">LOG(K238/J238,2)</f>
        <v>4.6423273331614</v>
      </c>
      <c r="M238" s="14" t="n">
        <v>0.00014852</v>
      </c>
      <c r="N238" s="12"/>
      <c r="O238" s="13"/>
      <c r="Q238" s="15"/>
      <c r="R238" s="16"/>
    </row>
    <row r="239" customFormat="false" ht="15.75" hidden="false" customHeight="false" outlineLevel="0" collapsed="false">
      <c r="A239" s="10" t="s">
        <v>482</v>
      </c>
      <c r="B239" s="10"/>
      <c r="C239" s="11" t="s">
        <v>431</v>
      </c>
      <c r="D239" s="12" t="n">
        <v>0.178674198</v>
      </c>
      <c r="E239" s="12" t="n">
        <v>0.275231688</v>
      </c>
      <c r="F239" s="12" t="n">
        <v>0.053767077</v>
      </c>
      <c r="G239" s="12" t="n">
        <v>1.32990767</v>
      </c>
      <c r="H239" s="12" t="n">
        <v>6.200051741</v>
      </c>
      <c r="I239" s="12" t="n">
        <v>3.863165599</v>
      </c>
      <c r="J239" s="12" t="n">
        <v>0.169224321</v>
      </c>
      <c r="K239" s="12" t="n">
        <v>3.797708337</v>
      </c>
      <c r="L239" s="13" t="n">
        <f aca="false">LOG(K239/J239,2)</f>
        <v>4.48812027785262</v>
      </c>
      <c r="M239" s="14" t="n">
        <v>0.035021</v>
      </c>
      <c r="N239" s="12"/>
      <c r="O239" s="13"/>
      <c r="Q239" s="15"/>
      <c r="R239" s="16"/>
    </row>
    <row r="240" customFormat="false" ht="15.75" hidden="false" customHeight="false" outlineLevel="0" collapsed="false">
      <c r="A240" s="10" t="s">
        <v>483</v>
      </c>
      <c r="B240" s="10"/>
      <c r="C240" s="11" t="s">
        <v>431</v>
      </c>
      <c r="D240" s="12" t="n">
        <v>0.227339407</v>
      </c>
      <c r="E240" s="12" t="n">
        <v>0.364787613</v>
      </c>
      <c r="F240" s="12" t="n">
        <v>0.741124912</v>
      </c>
      <c r="G240" s="12" t="n">
        <v>1.833143566</v>
      </c>
      <c r="H240" s="12" t="n">
        <v>4.382638913</v>
      </c>
      <c r="I240" s="12" t="n">
        <v>5.260308153</v>
      </c>
      <c r="J240" s="12" t="n">
        <v>0.44441731</v>
      </c>
      <c r="K240" s="12" t="n">
        <v>3.825363544</v>
      </c>
      <c r="L240" s="13" t="n">
        <f aca="false">LOG(K240/J240,2)</f>
        <v>3.10560994533114</v>
      </c>
      <c r="M240" s="14" t="n">
        <v>0.0041032</v>
      </c>
      <c r="N240" s="12"/>
      <c r="O240" s="13"/>
      <c r="Q240" s="15"/>
      <c r="R240" s="16"/>
    </row>
    <row r="241" customFormat="false" ht="15.75" hidden="false" customHeight="false" outlineLevel="0" collapsed="false">
      <c r="A241" s="10" t="s">
        <v>484</v>
      </c>
      <c r="B241" s="10"/>
      <c r="C241" s="11" t="s">
        <v>431</v>
      </c>
      <c r="D241" s="12" t="n">
        <v>0</v>
      </c>
      <c r="E241" s="12" t="n">
        <v>0</v>
      </c>
      <c r="F241" s="12" t="n">
        <v>0</v>
      </c>
      <c r="G241" s="12" t="n">
        <v>1.88074176</v>
      </c>
      <c r="H241" s="12" t="n">
        <v>2.548110856</v>
      </c>
      <c r="I241" s="12" t="n">
        <v>7.491567742</v>
      </c>
      <c r="J241" s="12" t="n">
        <v>0</v>
      </c>
      <c r="K241" s="12" t="n">
        <v>3.973473453</v>
      </c>
      <c r="L241" s="17" t="s">
        <v>32</v>
      </c>
      <c r="M241" s="14" t="n">
        <v>0.00031598</v>
      </c>
      <c r="N241" s="12"/>
      <c r="O241" s="13"/>
      <c r="Q241" s="15"/>
      <c r="R241" s="16"/>
    </row>
    <row r="242" customFormat="false" ht="15.75" hidden="false" customHeight="false" outlineLevel="0" collapsed="false">
      <c r="A242" s="10" t="s">
        <v>485</v>
      </c>
      <c r="B242" s="10"/>
      <c r="C242" s="11" t="s">
        <v>431</v>
      </c>
      <c r="D242" s="12" t="n">
        <v>0.563641993</v>
      </c>
      <c r="E242" s="12" t="n">
        <v>0.876588753</v>
      </c>
      <c r="F242" s="12" t="n">
        <v>0.848062634</v>
      </c>
      <c r="G242" s="12" t="n">
        <v>2.218668113</v>
      </c>
      <c r="H242" s="12" t="n">
        <v>3.559042666</v>
      </c>
      <c r="I242" s="12" t="n">
        <v>6.463372232</v>
      </c>
      <c r="J242" s="12" t="n">
        <v>0.76276446</v>
      </c>
      <c r="K242" s="12" t="n">
        <v>4.080361004</v>
      </c>
      <c r="L242" s="13" t="n">
        <f aca="false">LOG(K242/J242,2)</f>
        <v>2.4193872683229</v>
      </c>
      <c r="M242" s="14" t="n">
        <v>0.020769</v>
      </c>
      <c r="N242" s="12"/>
      <c r="O242" s="17"/>
      <c r="Q242" s="15"/>
      <c r="R242" s="16"/>
    </row>
    <row r="243" customFormat="false" ht="15.75" hidden="false" customHeight="false" outlineLevel="0" collapsed="false">
      <c r="A243" s="10" t="s">
        <v>486</v>
      </c>
      <c r="B243" s="10"/>
      <c r="C243" s="11" t="s">
        <v>431</v>
      </c>
      <c r="D243" s="12" t="n">
        <v>0.033484099</v>
      </c>
      <c r="E243" s="12" t="n">
        <v>0</v>
      </c>
      <c r="F243" s="12" t="n">
        <v>0.025190292</v>
      </c>
      <c r="G243" s="12" t="n">
        <v>1.619987337</v>
      </c>
      <c r="H243" s="12" t="n">
        <v>7.340016035</v>
      </c>
      <c r="I243" s="12" t="n">
        <v>3.886571559</v>
      </c>
      <c r="J243" s="12" t="n">
        <v>0.01955813</v>
      </c>
      <c r="K243" s="12" t="n">
        <v>4.282191644</v>
      </c>
      <c r="L243" s="13" t="n">
        <f aca="false">LOG(K243/J243,2)</f>
        <v>7.77443711558068</v>
      </c>
      <c r="M243" s="14" t="n">
        <v>0.0011945</v>
      </c>
      <c r="N243" s="12"/>
      <c r="O243" s="13"/>
      <c r="Q243" s="15"/>
      <c r="R243" s="16"/>
    </row>
    <row r="244" customFormat="false" ht="15.75" hidden="false" customHeight="false" outlineLevel="0" collapsed="false">
      <c r="A244" s="10" t="s">
        <v>487</v>
      </c>
      <c r="B244" s="10"/>
      <c r="C244" s="11" t="s">
        <v>431</v>
      </c>
      <c r="D244" s="12" t="n">
        <v>0.021705773</v>
      </c>
      <c r="E244" s="12" t="n">
        <v>0.041794762</v>
      </c>
      <c r="F244" s="12" t="n">
        <v>0.097976312</v>
      </c>
      <c r="G244" s="12" t="n">
        <v>2.10028509</v>
      </c>
      <c r="H244" s="12" t="n">
        <v>2.186701666</v>
      </c>
      <c r="I244" s="12" t="n">
        <v>8.645122963</v>
      </c>
      <c r="J244" s="12" t="n">
        <v>0.053825615</v>
      </c>
      <c r="K244" s="12" t="n">
        <v>4.31070324</v>
      </c>
      <c r="L244" s="13" t="n">
        <f aca="false">LOG(K244/J244,2)</f>
        <v>6.32348653842575</v>
      </c>
      <c r="M244" s="14" t="n">
        <v>0.021037</v>
      </c>
      <c r="N244" s="12"/>
      <c r="O244" s="13"/>
      <c r="Q244" s="15"/>
      <c r="R244" s="16"/>
    </row>
    <row r="245" customFormat="false" ht="15.75" hidden="false" customHeight="false" outlineLevel="0" collapsed="false">
      <c r="A245" s="10" t="s">
        <v>488</v>
      </c>
      <c r="B245" s="10"/>
      <c r="C245" s="11" t="s">
        <v>431</v>
      </c>
      <c r="D245" s="12" t="n">
        <v>0.17364618</v>
      </c>
      <c r="E245" s="12" t="n">
        <v>0.334358093</v>
      </c>
      <c r="F245" s="12" t="n">
        <v>0.174180111</v>
      </c>
      <c r="G245" s="12" t="n">
        <v>2.908087048</v>
      </c>
      <c r="H245" s="12" t="n">
        <v>3.455528558</v>
      </c>
      <c r="I245" s="12" t="n">
        <v>6.850230767</v>
      </c>
      <c r="J245" s="12" t="n">
        <v>0.227394795</v>
      </c>
      <c r="K245" s="12" t="n">
        <v>4.404615458</v>
      </c>
      <c r="L245" s="13" t="n">
        <f aca="false">LOG(K245/J245,2)</f>
        <v>4.27574493426463</v>
      </c>
      <c r="M245" s="14" t="n">
        <v>0.00018365</v>
      </c>
      <c r="N245" s="12"/>
      <c r="O245" s="13"/>
      <c r="Q245" s="15"/>
      <c r="R245" s="16"/>
    </row>
    <row r="246" customFormat="false" ht="15.75" hidden="false" customHeight="false" outlineLevel="0" collapsed="false">
      <c r="A246" s="10" t="s">
        <v>489</v>
      </c>
      <c r="B246" s="10"/>
      <c r="C246" s="11" t="s">
        <v>431</v>
      </c>
      <c r="D246" s="12" t="n">
        <v>0.100452296</v>
      </c>
      <c r="E246" s="12" t="n">
        <v>2.385541319</v>
      </c>
      <c r="F246" s="12" t="n">
        <v>0.35266409</v>
      </c>
      <c r="G246" s="12" t="n">
        <v>2.616902622</v>
      </c>
      <c r="H246" s="12" t="n">
        <v>5.122394169</v>
      </c>
      <c r="I246" s="12" t="n">
        <v>5.56313184</v>
      </c>
      <c r="J246" s="12" t="n">
        <v>0.946219235</v>
      </c>
      <c r="K246" s="12" t="n">
        <v>4.434142877</v>
      </c>
      <c r="L246" s="13" t="n">
        <f aca="false">LOG(K246/J246,2)</f>
        <v>2.22840886373498</v>
      </c>
      <c r="M246" s="14" t="n">
        <v>0.018186</v>
      </c>
      <c r="N246" s="12"/>
      <c r="O246" s="13"/>
      <c r="Q246" s="15"/>
      <c r="R246" s="16"/>
    </row>
    <row r="247" customFormat="false" ht="15.75" hidden="false" customHeight="false" outlineLevel="0" collapsed="false">
      <c r="A247" s="10" t="s">
        <v>490</v>
      </c>
      <c r="B247" s="10"/>
      <c r="C247" s="11" t="s">
        <v>431</v>
      </c>
      <c r="D247" s="12" t="n">
        <v>0.521414937</v>
      </c>
      <c r="E247" s="12" t="n">
        <v>1.186535511</v>
      </c>
      <c r="F247" s="12" t="n">
        <v>0.142641325</v>
      </c>
      <c r="G247" s="12" t="n">
        <v>2.11690653</v>
      </c>
      <c r="H247" s="12" t="n">
        <v>3.891024698</v>
      </c>
      <c r="I247" s="12" t="n">
        <v>7.497793338</v>
      </c>
      <c r="J247" s="12" t="n">
        <v>0.616863924</v>
      </c>
      <c r="K247" s="12" t="n">
        <v>4.501908189</v>
      </c>
      <c r="L247" s="13" t="n">
        <f aca="false">LOG(K247/J247,2)</f>
        <v>2.8675124542251</v>
      </c>
      <c r="M247" s="14" t="n">
        <v>0.048315</v>
      </c>
      <c r="N247" s="12"/>
      <c r="O247" s="13"/>
      <c r="Q247" s="15"/>
      <c r="R247" s="16"/>
    </row>
    <row r="248" customFormat="false" ht="15.75" hidden="false" customHeight="false" outlineLevel="0" collapsed="false">
      <c r="A248" s="10" t="s">
        <v>491</v>
      </c>
      <c r="B248" s="10"/>
      <c r="C248" s="11" t="s">
        <v>431</v>
      </c>
      <c r="D248" s="12" t="n">
        <v>0.057344158</v>
      </c>
      <c r="E248" s="12" t="n">
        <v>0.044166784</v>
      </c>
      <c r="F248" s="12" t="n">
        <v>0.414147465</v>
      </c>
      <c r="G248" s="12" t="n">
        <v>2.51826161</v>
      </c>
      <c r="H248" s="12" t="n">
        <v>2.268013174</v>
      </c>
      <c r="I248" s="12" t="n">
        <v>8.770338087</v>
      </c>
      <c r="J248" s="12" t="n">
        <v>0.171886136</v>
      </c>
      <c r="K248" s="12" t="n">
        <v>4.518870957</v>
      </c>
      <c r="L248" s="13" t="n">
        <f aca="false">LOG(K248/J248,2)</f>
        <v>4.71643726966329</v>
      </c>
      <c r="M248" s="14" t="n">
        <v>0.048892</v>
      </c>
      <c r="N248" s="12"/>
      <c r="O248" s="17"/>
      <c r="Q248" s="15"/>
      <c r="R248" s="16"/>
    </row>
    <row r="249" customFormat="false" ht="15.75" hidden="false" customHeight="false" outlineLevel="0" collapsed="false">
      <c r="A249" s="10" t="s">
        <v>492</v>
      </c>
      <c r="B249" s="10"/>
      <c r="C249" s="11" t="s">
        <v>431</v>
      </c>
      <c r="D249" s="12" t="n">
        <v>0</v>
      </c>
      <c r="E249" s="12" t="n">
        <v>0</v>
      </c>
      <c r="F249" s="12" t="n">
        <v>0</v>
      </c>
      <c r="G249" s="12" t="n">
        <v>2.90079861</v>
      </c>
      <c r="H249" s="12" t="n">
        <v>5.33187407</v>
      </c>
      <c r="I249" s="12" t="n">
        <v>5.950184632</v>
      </c>
      <c r="J249" s="12" t="n">
        <v>0</v>
      </c>
      <c r="K249" s="12" t="n">
        <v>4.727619104</v>
      </c>
      <c r="L249" s="17" t="s">
        <v>32</v>
      </c>
      <c r="M249" s="14" t="n">
        <v>8.22E-012</v>
      </c>
      <c r="N249" s="12"/>
      <c r="O249" s="13"/>
      <c r="Q249" s="15"/>
      <c r="R249" s="16"/>
    </row>
    <row r="250" customFormat="false" ht="15.75" hidden="false" customHeight="false" outlineLevel="0" collapsed="false">
      <c r="A250" s="10" t="s">
        <v>493</v>
      </c>
      <c r="B250" s="10"/>
      <c r="C250" s="11" t="s">
        <v>431</v>
      </c>
      <c r="D250" s="12" t="n">
        <v>0</v>
      </c>
      <c r="E250" s="12" t="n">
        <v>0.318360098</v>
      </c>
      <c r="F250" s="12" t="n">
        <v>0.082923067</v>
      </c>
      <c r="G250" s="12" t="n">
        <v>3.076604586</v>
      </c>
      <c r="H250" s="12" t="n">
        <v>4.524014362</v>
      </c>
      <c r="I250" s="12" t="n">
        <v>6.773332704</v>
      </c>
      <c r="J250" s="12" t="n">
        <v>0.133761055</v>
      </c>
      <c r="K250" s="12" t="n">
        <v>4.791317217</v>
      </c>
      <c r="L250" s="13" t="n">
        <f aca="false">LOG(K250/J250,2)</f>
        <v>5.1626922961081</v>
      </c>
      <c r="M250" s="14" t="n">
        <v>3.08E-006</v>
      </c>
      <c r="N250" s="12"/>
      <c r="O250" s="13"/>
      <c r="Q250" s="15"/>
      <c r="R250" s="16"/>
    </row>
    <row r="251" customFormat="false" ht="15.75" hidden="false" customHeight="false" outlineLevel="0" collapsed="false">
      <c r="A251" s="10" t="s">
        <v>494</v>
      </c>
      <c r="B251" s="10"/>
      <c r="C251" s="11" t="s">
        <v>431</v>
      </c>
      <c r="D251" s="12" t="n">
        <v>0.142009274</v>
      </c>
      <c r="E251" s="12" t="n">
        <v>0.364587729</v>
      </c>
      <c r="F251" s="12" t="n">
        <v>0.498560741</v>
      </c>
      <c r="G251" s="12" t="n">
        <v>3.611428041</v>
      </c>
      <c r="H251" s="12" t="n">
        <v>5.651919313</v>
      </c>
      <c r="I251" s="12" t="n">
        <v>5.225105552</v>
      </c>
      <c r="J251" s="12" t="n">
        <v>0.335052581</v>
      </c>
      <c r="K251" s="12" t="n">
        <v>4.829484302</v>
      </c>
      <c r="L251" s="13" t="n">
        <f aca="false">LOG(K251/J251,2)</f>
        <v>3.84940971887274</v>
      </c>
      <c r="M251" s="14" t="n">
        <v>0.00025431</v>
      </c>
      <c r="N251" s="12"/>
      <c r="O251" s="13"/>
      <c r="Q251" s="15"/>
      <c r="R251" s="16"/>
    </row>
    <row r="252" customFormat="false" ht="15.75" hidden="false" customHeight="false" outlineLevel="0" collapsed="false">
      <c r="A252" s="10" t="s">
        <v>495</v>
      </c>
      <c r="B252" s="10"/>
      <c r="C252" s="11" t="s">
        <v>431</v>
      </c>
      <c r="D252" s="12" t="n">
        <v>0.301675785</v>
      </c>
      <c r="E252" s="12" t="n">
        <v>1.214569042</v>
      </c>
      <c r="F252" s="12" t="n">
        <v>1.733092101</v>
      </c>
      <c r="G252" s="12" t="n">
        <v>2.704726111</v>
      </c>
      <c r="H252" s="12" t="n">
        <v>4.655964781</v>
      </c>
      <c r="I252" s="12" t="n">
        <v>7.521296185</v>
      </c>
      <c r="J252" s="12" t="n">
        <v>1.083112309</v>
      </c>
      <c r="K252" s="12" t="n">
        <v>4.960662359</v>
      </c>
      <c r="L252" s="13" t="n">
        <f aca="false">LOG(K252/J252,2)</f>
        <v>2.19534992022366</v>
      </c>
      <c r="M252" s="14" t="n">
        <v>0.032076</v>
      </c>
      <c r="N252" s="12"/>
      <c r="O252" s="13"/>
      <c r="Q252" s="15"/>
      <c r="R252" s="16"/>
    </row>
    <row r="253" customFormat="false" ht="15.75" hidden="false" customHeight="false" outlineLevel="0" collapsed="false">
      <c r="A253" s="10" t="s">
        <v>496</v>
      </c>
      <c r="B253" s="10"/>
      <c r="C253" s="11" t="s">
        <v>431</v>
      </c>
      <c r="D253" s="12" t="n">
        <v>0.213657811</v>
      </c>
      <c r="E253" s="12" t="n">
        <v>1.069642688</v>
      </c>
      <c r="F253" s="12" t="n">
        <v>0.814396123</v>
      </c>
      <c r="G253" s="12" t="n">
        <v>2.438456429</v>
      </c>
      <c r="H253" s="12" t="n">
        <v>6.669937498</v>
      </c>
      <c r="I253" s="12" t="n">
        <v>6.062154485</v>
      </c>
      <c r="J253" s="12" t="n">
        <v>0.699232207</v>
      </c>
      <c r="K253" s="12" t="n">
        <v>5.056849471</v>
      </c>
      <c r="L253" s="13" t="n">
        <f aca="false">LOG(K253/J253,2)</f>
        <v>2.85439529113113</v>
      </c>
      <c r="M253" s="14" t="n">
        <v>0.0027916</v>
      </c>
      <c r="N253" s="12"/>
      <c r="O253" s="13"/>
      <c r="Q253" s="15"/>
      <c r="R253" s="16"/>
    </row>
    <row r="254" customFormat="false" ht="15.75" hidden="false" customHeight="false" outlineLevel="0" collapsed="false">
      <c r="A254" s="10" t="s">
        <v>497</v>
      </c>
      <c r="B254" s="10"/>
      <c r="C254" s="11" t="s">
        <v>431</v>
      </c>
      <c r="D254" s="12" t="n">
        <v>0.174523181</v>
      </c>
      <c r="E254" s="12" t="n">
        <v>0</v>
      </c>
      <c r="F254" s="12" t="n">
        <v>0.350119616</v>
      </c>
      <c r="G254" s="12" t="n">
        <v>2.05676714</v>
      </c>
      <c r="H254" s="12" t="n">
        <v>4.992409789</v>
      </c>
      <c r="I254" s="12" t="n">
        <v>8.473634329</v>
      </c>
      <c r="J254" s="12" t="n">
        <v>0.174880933</v>
      </c>
      <c r="K254" s="12" t="n">
        <v>5.174270419</v>
      </c>
      <c r="L254" s="13" t="n">
        <f aca="false">LOG(K254/J254,2)</f>
        <v>4.88691054635991</v>
      </c>
      <c r="M254" s="14" t="n">
        <v>0.0028673</v>
      </c>
      <c r="N254" s="12"/>
      <c r="O254" s="13"/>
      <c r="Q254" s="15"/>
      <c r="R254" s="16"/>
    </row>
    <row r="255" customFormat="false" ht="15.75" hidden="false" customHeight="false" outlineLevel="0" collapsed="false">
      <c r="A255" s="10" t="s">
        <v>498</v>
      </c>
      <c r="B255" s="10"/>
      <c r="C255" s="11" t="s">
        <v>431</v>
      </c>
      <c r="D255" s="12" t="n">
        <v>0</v>
      </c>
      <c r="E255" s="12" t="n">
        <v>0</v>
      </c>
      <c r="F255" s="12" t="n">
        <v>0</v>
      </c>
      <c r="G255" s="12" t="n">
        <v>3.973659518</v>
      </c>
      <c r="H255" s="12" t="n">
        <v>7.967856756</v>
      </c>
      <c r="I255" s="12" t="n">
        <v>3.681925029</v>
      </c>
      <c r="J255" s="12" t="n">
        <v>0</v>
      </c>
      <c r="K255" s="12" t="n">
        <v>5.207813768</v>
      </c>
      <c r="L255" s="17" t="s">
        <v>32</v>
      </c>
      <c r="M255" s="14" t="n">
        <v>2.04E-006</v>
      </c>
      <c r="N255" s="12"/>
      <c r="O255" s="13"/>
      <c r="Q255" s="15"/>
      <c r="R255" s="16"/>
    </row>
    <row r="256" customFormat="false" ht="15.75" hidden="false" customHeight="false" outlineLevel="0" collapsed="false">
      <c r="A256" s="10" t="s">
        <v>499</v>
      </c>
      <c r="B256" s="10"/>
      <c r="C256" s="11" t="s">
        <v>431</v>
      </c>
      <c r="D256" s="12" t="n">
        <v>0.400935053</v>
      </c>
      <c r="E256" s="12" t="n">
        <v>1.061508145</v>
      </c>
      <c r="F256" s="12" t="n">
        <v>0.188516182</v>
      </c>
      <c r="G256" s="12" t="n">
        <v>3.217383229</v>
      </c>
      <c r="H256" s="12" t="n">
        <v>4.113933292</v>
      </c>
      <c r="I256" s="12" t="n">
        <v>8.298028396</v>
      </c>
      <c r="J256" s="12" t="n">
        <v>0.550319794</v>
      </c>
      <c r="K256" s="12" t="n">
        <v>5.209781639</v>
      </c>
      <c r="L256" s="13" t="n">
        <f aca="false">LOG(K256/J256,2)</f>
        <v>3.24288077932169</v>
      </c>
      <c r="M256" s="14" t="n">
        <v>0.001132</v>
      </c>
      <c r="N256" s="12"/>
      <c r="O256" s="17"/>
      <c r="Q256" s="15"/>
      <c r="R256" s="16"/>
    </row>
    <row r="257" customFormat="false" ht="15.75" hidden="false" customHeight="false" outlineLevel="0" collapsed="false">
      <c r="A257" s="10" t="s">
        <v>500</v>
      </c>
      <c r="B257" s="10"/>
      <c r="C257" s="11" t="s">
        <v>431</v>
      </c>
      <c r="D257" s="12" t="n">
        <v>0.663030506</v>
      </c>
      <c r="E257" s="12" t="n">
        <v>1.126477323</v>
      </c>
      <c r="F257" s="12" t="n">
        <v>1.496405708</v>
      </c>
      <c r="G257" s="12" t="n">
        <v>3.810162959</v>
      </c>
      <c r="H257" s="12" t="n">
        <v>4.547630126</v>
      </c>
      <c r="I257" s="12" t="n">
        <v>7.434080907</v>
      </c>
      <c r="J257" s="12" t="n">
        <v>1.095304512</v>
      </c>
      <c r="K257" s="12" t="n">
        <v>5.263957997</v>
      </c>
      <c r="L257" s="13" t="n">
        <f aca="false">LOG(K257/J257,2)</f>
        <v>2.26481595968014</v>
      </c>
      <c r="M257" s="14" t="n">
        <v>0.026259</v>
      </c>
      <c r="N257" s="12"/>
      <c r="O257" s="13"/>
      <c r="Q257" s="15"/>
      <c r="R257" s="16"/>
    </row>
    <row r="258" customFormat="false" ht="15.75" hidden="false" customHeight="false" outlineLevel="0" collapsed="false">
      <c r="A258" s="10" t="s">
        <v>501</v>
      </c>
      <c r="B258" s="10"/>
      <c r="C258" s="11" t="s">
        <v>431</v>
      </c>
      <c r="D258" s="12" t="n">
        <v>0</v>
      </c>
      <c r="E258" s="12" t="n">
        <v>0</v>
      </c>
      <c r="F258" s="12" t="n">
        <v>0</v>
      </c>
      <c r="G258" s="12" t="n">
        <v>2.411288844</v>
      </c>
      <c r="H258" s="12" t="n">
        <v>5.103653702</v>
      </c>
      <c r="I258" s="12" t="n">
        <v>9.503048499</v>
      </c>
      <c r="J258" s="12" t="n">
        <v>0</v>
      </c>
      <c r="K258" s="12" t="n">
        <v>5.672663682</v>
      </c>
      <c r="L258" s="17" t="s">
        <v>32</v>
      </c>
      <c r="M258" s="14" t="n">
        <v>0.00034354</v>
      </c>
      <c r="N258" s="12"/>
      <c r="O258" s="13"/>
      <c r="Q258" s="15"/>
      <c r="R258" s="16"/>
    </row>
    <row r="259" customFormat="false" ht="15.75" hidden="false" customHeight="false" outlineLevel="0" collapsed="false">
      <c r="A259" s="10" t="s">
        <v>502</v>
      </c>
      <c r="B259" s="10"/>
      <c r="C259" s="11" t="s">
        <v>431</v>
      </c>
      <c r="D259" s="12" t="n">
        <v>0.092704467</v>
      </c>
      <c r="E259" s="12" t="n">
        <v>0.133877788</v>
      </c>
      <c r="F259" s="12" t="n">
        <v>1.917908763</v>
      </c>
      <c r="G259" s="12" t="n">
        <v>5.088881442</v>
      </c>
      <c r="H259" s="12" t="n">
        <v>3.156342012</v>
      </c>
      <c r="I259" s="12" t="n">
        <v>9.388982906</v>
      </c>
      <c r="J259" s="12" t="n">
        <v>0.714830339</v>
      </c>
      <c r="K259" s="12" t="n">
        <v>5.878068787</v>
      </c>
      <c r="L259" s="13" t="n">
        <f aca="false">LOG(K259/J259,2)</f>
        <v>3.03966946995776</v>
      </c>
      <c r="M259" s="14" t="n">
        <v>0.020432</v>
      </c>
      <c r="N259" s="12"/>
      <c r="O259" s="13"/>
      <c r="Q259" s="15"/>
      <c r="R259" s="16"/>
    </row>
    <row r="260" customFormat="false" ht="15.75" hidden="false" customHeight="false" outlineLevel="0" collapsed="false">
      <c r="A260" s="10" t="s">
        <v>503</v>
      </c>
      <c r="B260" s="10"/>
      <c r="C260" s="11" t="s">
        <v>431</v>
      </c>
      <c r="D260" s="12" t="n">
        <v>0.979998234</v>
      </c>
      <c r="E260" s="12" t="n">
        <v>0.656347823</v>
      </c>
      <c r="F260" s="12" t="n">
        <v>0.641094489</v>
      </c>
      <c r="G260" s="12" t="n">
        <v>4.757166647</v>
      </c>
      <c r="H260" s="12" t="n">
        <v>5.405388307</v>
      </c>
      <c r="I260" s="12" t="n">
        <v>8.485225498</v>
      </c>
      <c r="J260" s="12" t="n">
        <v>0.759146848</v>
      </c>
      <c r="K260" s="12" t="n">
        <v>6.215926817</v>
      </c>
      <c r="L260" s="13" t="n">
        <f aca="false">LOG(K260/J260,2)</f>
        <v>3.03351862824461</v>
      </c>
      <c r="M260" s="14" t="n">
        <v>0.0045603</v>
      </c>
      <c r="N260" s="12"/>
      <c r="O260" s="13"/>
      <c r="Q260" s="15"/>
      <c r="R260" s="16"/>
    </row>
    <row r="261" customFormat="false" ht="15.75" hidden="false" customHeight="false" outlineLevel="0" collapsed="false">
      <c r="A261" s="10" t="s">
        <v>504</v>
      </c>
      <c r="B261" s="10"/>
      <c r="C261" s="11" t="s">
        <v>431</v>
      </c>
      <c r="D261" s="12" t="n">
        <v>0</v>
      </c>
      <c r="E261" s="12" t="n">
        <v>0.306976981</v>
      </c>
      <c r="F261" s="12" t="n">
        <v>0.239874339</v>
      </c>
      <c r="G261" s="12" t="n">
        <v>4.524063652</v>
      </c>
      <c r="H261" s="12" t="n">
        <v>5.874174358</v>
      </c>
      <c r="I261" s="12" t="n">
        <v>8.481422596</v>
      </c>
      <c r="J261" s="12" t="n">
        <v>0.182283773</v>
      </c>
      <c r="K261" s="12" t="n">
        <v>6.293220202</v>
      </c>
      <c r="L261" s="13" t="n">
        <f aca="false">LOG(K261/J261,2)</f>
        <v>5.1095403814893</v>
      </c>
      <c r="M261" s="14" t="n">
        <v>5.97E-008</v>
      </c>
      <c r="N261" s="12"/>
      <c r="O261" s="13"/>
      <c r="Q261" s="15"/>
      <c r="R261" s="16"/>
    </row>
    <row r="262" customFormat="false" ht="15.75" hidden="false" customHeight="false" outlineLevel="0" collapsed="false">
      <c r="A262" s="10" t="s">
        <v>505</v>
      </c>
      <c r="B262" s="10"/>
      <c r="C262" s="11" t="s">
        <v>431</v>
      </c>
      <c r="D262" s="12" t="n">
        <v>0.225558681</v>
      </c>
      <c r="E262" s="12" t="n">
        <v>0.347453058</v>
      </c>
      <c r="F262" s="12" t="n">
        <v>0.271502679</v>
      </c>
      <c r="G262" s="12" t="n">
        <v>4.449027284</v>
      </c>
      <c r="H262" s="12" t="n">
        <v>4.20804208</v>
      </c>
      <c r="I262" s="12" t="n">
        <v>10.67777485</v>
      </c>
      <c r="J262" s="12" t="n">
        <v>0.281504806</v>
      </c>
      <c r="K262" s="12" t="n">
        <v>6.444948072</v>
      </c>
      <c r="L262" s="13" t="n">
        <f aca="false">LOG(K262/J262,2)</f>
        <v>4.51693727651738</v>
      </c>
      <c r="M262" s="14" t="n">
        <v>0.00026987</v>
      </c>
      <c r="N262" s="12"/>
      <c r="O262" s="13"/>
      <c r="Q262" s="15"/>
      <c r="R262" s="16"/>
    </row>
    <row r="263" customFormat="false" ht="15.75" hidden="false" customHeight="false" outlineLevel="0" collapsed="false">
      <c r="A263" s="10" t="s">
        <v>506</v>
      </c>
      <c r="B263" s="10"/>
      <c r="C263" s="11" t="s">
        <v>431</v>
      </c>
      <c r="D263" s="12" t="n">
        <v>0.694034046</v>
      </c>
      <c r="E263" s="12" t="n">
        <v>0.703353706</v>
      </c>
      <c r="F263" s="12" t="n">
        <v>1.264094661</v>
      </c>
      <c r="G263" s="12" t="n">
        <v>6.185406196</v>
      </c>
      <c r="H263" s="12" t="n">
        <v>4.22512335</v>
      </c>
      <c r="I263" s="12" t="n">
        <v>9.186441868</v>
      </c>
      <c r="J263" s="12" t="n">
        <v>0.887160804</v>
      </c>
      <c r="K263" s="12" t="n">
        <v>6.532323805</v>
      </c>
      <c r="L263" s="13" t="n">
        <f aca="false">LOG(K263/J263,2)</f>
        <v>2.8803287748154</v>
      </c>
      <c r="M263" s="14" t="n">
        <v>0.0036592</v>
      </c>
      <c r="N263" s="12"/>
      <c r="O263" s="13"/>
      <c r="Q263" s="15"/>
      <c r="R263" s="16"/>
    </row>
    <row r="264" customFormat="false" ht="15.75" hidden="false" customHeight="false" outlineLevel="0" collapsed="false">
      <c r="A264" s="10" t="s">
        <v>507</v>
      </c>
      <c r="B264" s="10"/>
      <c r="C264" s="11" t="s">
        <v>431</v>
      </c>
      <c r="D264" s="12" t="n">
        <v>0.036336057</v>
      </c>
      <c r="E264" s="12" t="n">
        <v>0.139931147</v>
      </c>
      <c r="F264" s="12" t="n">
        <v>0.054671675</v>
      </c>
      <c r="G264" s="12" t="n">
        <v>2.400301548</v>
      </c>
      <c r="H264" s="12" t="n">
        <v>3.796176089</v>
      </c>
      <c r="I264" s="12" t="n">
        <v>13.45912014</v>
      </c>
      <c r="J264" s="12" t="n">
        <v>0.076979626</v>
      </c>
      <c r="K264" s="12" t="n">
        <v>6.551865926</v>
      </c>
      <c r="L264" s="13" t="n">
        <f aca="false">LOG(K264/J264,2)</f>
        <v>6.41128536255436</v>
      </c>
      <c r="M264" s="14" t="n">
        <v>0.030636</v>
      </c>
      <c r="N264" s="12"/>
      <c r="O264" s="17"/>
      <c r="Q264" s="15"/>
      <c r="R264" s="16"/>
    </row>
    <row r="265" customFormat="false" ht="15.75" hidden="false" customHeight="false" outlineLevel="0" collapsed="false">
      <c r="A265" s="10" t="s">
        <v>508</v>
      </c>
      <c r="B265" s="10"/>
      <c r="C265" s="11" t="s">
        <v>431</v>
      </c>
      <c r="D265" s="12" t="n">
        <v>0.552337101</v>
      </c>
      <c r="E265" s="12" t="n">
        <v>0.731178688</v>
      </c>
      <c r="F265" s="12" t="n">
        <v>0.415526578</v>
      </c>
      <c r="G265" s="12" t="n">
        <v>5.974022311</v>
      </c>
      <c r="H265" s="12" t="n">
        <v>5.925057771</v>
      </c>
      <c r="I265" s="12" t="n">
        <v>8.171004531</v>
      </c>
      <c r="J265" s="12" t="n">
        <v>0.566347455</v>
      </c>
      <c r="K265" s="12" t="n">
        <v>6.690028205</v>
      </c>
      <c r="L265" s="13" t="n">
        <f aca="false">LOG(K265/J265,2)</f>
        <v>3.56225296792488</v>
      </c>
      <c r="M265" s="14" t="n">
        <v>0.00014591</v>
      </c>
      <c r="N265" s="12"/>
      <c r="O265" s="17"/>
      <c r="Q265" s="15"/>
      <c r="R265" s="16"/>
    </row>
    <row r="266" customFormat="false" ht="15.75" hidden="false" customHeight="false" outlineLevel="0" collapsed="false">
      <c r="A266" s="10" t="s">
        <v>509</v>
      </c>
      <c r="B266" s="10"/>
      <c r="C266" s="11" t="s">
        <v>431</v>
      </c>
      <c r="D266" s="12" t="n">
        <v>0.557348224</v>
      </c>
      <c r="E266" s="12" t="n">
        <v>1.47562473</v>
      </c>
      <c r="F266" s="12" t="n">
        <v>0.524120595</v>
      </c>
      <c r="G266" s="12" t="n">
        <v>6.352320073</v>
      </c>
      <c r="H266" s="12" t="n">
        <v>6.108787539</v>
      </c>
      <c r="I266" s="12" t="n">
        <v>7.928015989</v>
      </c>
      <c r="J266" s="12" t="n">
        <v>0.852364516</v>
      </c>
      <c r="K266" s="12" t="n">
        <v>6.796374534</v>
      </c>
      <c r="L266" s="13" t="n">
        <f aca="false">LOG(K266/J266,2)</f>
        <v>2.9952229186437</v>
      </c>
      <c r="M266" s="14" t="n">
        <v>0.0058992</v>
      </c>
      <c r="N266" s="12"/>
      <c r="O266" s="13"/>
      <c r="Q266" s="15"/>
      <c r="R266" s="16"/>
    </row>
    <row r="267" customFormat="false" ht="15.75" hidden="false" customHeight="false" outlineLevel="0" collapsed="false">
      <c r="A267" s="10" t="s">
        <v>510</v>
      </c>
      <c r="B267" s="10"/>
      <c r="C267" s="11" t="s">
        <v>431</v>
      </c>
      <c r="D267" s="12" t="n">
        <v>0.569989112</v>
      </c>
      <c r="E267" s="12" t="n">
        <v>1.673720781</v>
      </c>
      <c r="F267" s="12" t="n">
        <v>2.658599016</v>
      </c>
      <c r="G267" s="12" t="n">
        <v>3.844804205</v>
      </c>
      <c r="H267" s="12" t="n">
        <v>6.353675016</v>
      </c>
      <c r="I267" s="12" t="n">
        <v>10.31315551</v>
      </c>
      <c r="J267" s="12" t="n">
        <v>1.63410297</v>
      </c>
      <c r="K267" s="12" t="n">
        <v>6.837211578</v>
      </c>
      <c r="L267" s="13" t="n">
        <f aca="false">LOG(K267/J267,2)</f>
        <v>2.06490917518756</v>
      </c>
      <c r="M267" s="14" t="n">
        <v>0.031766</v>
      </c>
      <c r="N267" s="12"/>
      <c r="O267" s="17"/>
      <c r="Q267" s="15"/>
      <c r="R267" s="16"/>
    </row>
    <row r="268" customFormat="false" ht="15.75" hidden="false" customHeight="false" outlineLevel="0" collapsed="false">
      <c r="A268" s="10" t="s">
        <v>511</v>
      </c>
      <c r="B268" s="10"/>
      <c r="C268" s="11" t="s">
        <v>431</v>
      </c>
      <c r="D268" s="12" t="n">
        <v>0.26787279</v>
      </c>
      <c r="E268" s="12" t="n">
        <v>0.515792718</v>
      </c>
      <c r="F268" s="12" t="n">
        <v>1.410656361</v>
      </c>
      <c r="G268" s="12" t="n">
        <v>3.925353932</v>
      </c>
      <c r="H268" s="12" t="n">
        <v>5.622139942</v>
      </c>
      <c r="I268" s="12" t="n">
        <v>12.04075111</v>
      </c>
      <c r="J268" s="12" t="n">
        <v>0.731440623</v>
      </c>
      <c r="K268" s="12" t="n">
        <v>7.19608166</v>
      </c>
      <c r="L268" s="13" t="n">
        <f aca="false">LOG(K268/J268,2)</f>
        <v>3.2983988992495</v>
      </c>
      <c r="M268" s="14" t="n">
        <v>0.01096</v>
      </c>
      <c r="N268" s="12"/>
      <c r="O268" s="13"/>
      <c r="Q268" s="15"/>
      <c r="R268" s="16"/>
    </row>
    <row r="269" customFormat="false" ht="15.75" hidden="false" customHeight="false" outlineLevel="0" collapsed="false">
      <c r="A269" s="10" t="s">
        <v>512</v>
      </c>
      <c r="B269" s="10"/>
      <c r="C269" s="11" t="s">
        <v>431</v>
      </c>
      <c r="D269" s="12" t="n">
        <v>0</v>
      </c>
      <c r="E269" s="12" t="n">
        <v>0.077368908</v>
      </c>
      <c r="F269" s="12" t="n">
        <v>0.423196908</v>
      </c>
      <c r="G269" s="12" t="n">
        <v>4.859962012</v>
      </c>
      <c r="H269" s="12" t="n">
        <v>4.722597551</v>
      </c>
      <c r="I269" s="12" t="n">
        <v>12.93999707</v>
      </c>
      <c r="J269" s="12" t="n">
        <v>0.166855272</v>
      </c>
      <c r="K269" s="12" t="n">
        <v>7.507518879</v>
      </c>
      <c r="L269" s="13" t="n">
        <f aca="false">LOG(K269/J269,2)</f>
        <v>5.49166702160337</v>
      </c>
      <c r="M269" s="14" t="n">
        <v>0.0002</v>
      </c>
      <c r="N269" s="12"/>
      <c r="O269" s="13"/>
      <c r="Q269" s="15"/>
      <c r="R269" s="16"/>
    </row>
    <row r="270" customFormat="false" ht="15.75" hidden="false" customHeight="false" outlineLevel="0" collapsed="false">
      <c r="A270" s="10" t="s">
        <v>513</v>
      </c>
      <c r="B270" s="10"/>
      <c r="C270" s="11" t="s">
        <v>431</v>
      </c>
      <c r="D270" s="12" t="n">
        <v>0.293198945</v>
      </c>
      <c r="E270" s="12" t="n">
        <v>0.16130245</v>
      </c>
      <c r="F270" s="12" t="n">
        <v>0.819279902</v>
      </c>
      <c r="G270" s="12" t="n">
        <v>5.066142218</v>
      </c>
      <c r="H270" s="12" t="n">
        <v>7.110928029</v>
      </c>
      <c r="I270" s="12" t="n">
        <v>11.53473473</v>
      </c>
      <c r="J270" s="12" t="n">
        <v>0.424593766</v>
      </c>
      <c r="K270" s="12" t="n">
        <v>7.903934993</v>
      </c>
      <c r="L270" s="13" t="n">
        <f aca="false">LOG(K270/J270,2)</f>
        <v>4.21841598685331</v>
      </c>
      <c r="M270" s="14" t="n">
        <v>5.46E-006</v>
      </c>
      <c r="N270" s="12"/>
      <c r="O270" s="13"/>
      <c r="Q270" s="15"/>
      <c r="R270" s="16"/>
    </row>
    <row r="271" customFormat="false" ht="15.75" hidden="false" customHeight="false" outlineLevel="0" collapsed="false">
      <c r="A271" s="10" t="s">
        <v>514</v>
      </c>
      <c r="B271" s="10"/>
      <c r="C271" s="11" t="s">
        <v>431</v>
      </c>
      <c r="D271" s="12" t="n">
        <v>0.024788802</v>
      </c>
      <c r="E271" s="12" t="n">
        <v>0.095462354</v>
      </c>
      <c r="F271" s="12" t="n">
        <v>0.410272879</v>
      </c>
      <c r="G271" s="12" t="n">
        <v>7.74933574</v>
      </c>
      <c r="H271" s="12" t="n">
        <v>4.809604939</v>
      </c>
      <c r="I271" s="12" t="n">
        <v>11.93228966</v>
      </c>
      <c r="J271" s="12" t="n">
        <v>0.176841345</v>
      </c>
      <c r="K271" s="12" t="n">
        <v>8.163743447</v>
      </c>
      <c r="L271" s="13" t="n">
        <f aca="false">LOG(K271/J271,2)</f>
        <v>5.52870332784375</v>
      </c>
      <c r="M271" s="14" t="n">
        <v>7.39E-009</v>
      </c>
      <c r="N271" s="12"/>
      <c r="O271" s="13"/>
      <c r="Q271" s="15"/>
      <c r="R271" s="16"/>
    </row>
    <row r="272" customFormat="false" ht="15.75" hidden="false" customHeight="false" outlineLevel="0" collapsed="false">
      <c r="A272" s="10" t="s">
        <v>515</v>
      </c>
      <c r="B272" s="10"/>
      <c r="C272" s="11" t="s">
        <v>431</v>
      </c>
      <c r="D272" s="12" t="n">
        <v>0.534266437</v>
      </c>
      <c r="E272" s="12" t="n">
        <v>2.094215269</v>
      </c>
      <c r="F272" s="12" t="n">
        <v>2.469010282</v>
      </c>
      <c r="G272" s="12" t="n">
        <v>4.651262118</v>
      </c>
      <c r="H272" s="12" t="n">
        <v>7.226307314</v>
      </c>
      <c r="I272" s="12" t="n">
        <v>13.15831769</v>
      </c>
      <c r="J272" s="12" t="n">
        <v>1.699163996</v>
      </c>
      <c r="K272" s="12" t="n">
        <v>8.345295708</v>
      </c>
      <c r="L272" s="13" t="n">
        <f aca="false">LOG(K272/J272,2)</f>
        <v>2.29613806912481</v>
      </c>
      <c r="M272" s="14" t="n">
        <v>0.023202</v>
      </c>
      <c r="N272" s="12"/>
      <c r="O272" s="13"/>
      <c r="Q272" s="15"/>
      <c r="R272" s="16"/>
    </row>
    <row r="273" customFormat="false" ht="15.75" hidden="false" customHeight="false" outlineLevel="0" collapsed="false">
      <c r="A273" s="10" t="s">
        <v>516</v>
      </c>
      <c r="B273" s="10"/>
      <c r="C273" s="11" t="s">
        <v>431</v>
      </c>
      <c r="D273" s="12" t="n">
        <v>0.383176904</v>
      </c>
      <c r="E273" s="12" t="n">
        <v>0.804886217</v>
      </c>
      <c r="F273" s="12" t="n">
        <v>0.314472357</v>
      </c>
      <c r="G273" s="12" t="n">
        <v>9.658119295</v>
      </c>
      <c r="H273" s="12" t="n">
        <v>4.939019712</v>
      </c>
      <c r="I273" s="12" t="n">
        <v>11.41634302</v>
      </c>
      <c r="J273" s="12" t="n">
        <v>0.500845159</v>
      </c>
      <c r="K273" s="12" t="n">
        <v>8.671160677</v>
      </c>
      <c r="L273" s="13" t="n">
        <f aca="false">LOG(K273/J273,2)</f>
        <v>4.11378856341607</v>
      </c>
      <c r="M273" s="14" t="n">
        <v>6.23E-006</v>
      </c>
      <c r="N273" s="12"/>
      <c r="O273" s="13"/>
      <c r="Q273" s="15"/>
      <c r="R273" s="16"/>
    </row>
    <row r="274" customFormat="false" ht="15.75" hidden="false" customHeight="false" outlineLevel="0" collapsed="false">
      <c r="A274" s="10" t="s">
        <v>517</v>
      </c>
      <c r="B274" s="10"/>
      <c r="C274" s="11" t="s">
        <v>431</v>
      </c>
      <c r="D274" s="12" t="n">
        <v>0</v>
      </c>
      <c r="E274" s="12" t="n">
        <v>0.89366284</v>
      </c>
      <c r="F274" s="12" t="n">
        <v>0</v>
      </c>
      <c r="G274" s="12" t="n">
        <v>5.731349959</v>
      </c>
      <c r="H274" s="12" t="n">
        <v>5.19515935</v>
      </c>
      <c r="I274" s="12" t="n">
        <v>15.46030879</v>
      </c>
      <c r="J274" s="12" t="n">
        <v>0.297887613</v>
      </c>
      <c r="K274" s="12" t="n">
        <v>8.795606032</v>
      </c>
      <c r="L274" s="13" t="n">
        <f aca="false">LOG(K274/J274,2)</f>
        <v>4.8839429465757</v>
      </c>
      <c r="M274" s="14" t="n">
        <v>0.00085653</v>
      </c>
      <c r="N274" s="12"/>
      <c r="O274" s="13"/>
      <c r="Q274" s="15"/>
      <c r="R274" s="16"/>
    </row>
    <row r="275" customFormat="false" ht="15.75" hidden="false" customHeight="false" outlineLevel="0" collapsed="false">
      <c r="A275" s="10" t="s">
        <v>518</v>
      </c>
      <c r="B275" s="10"/>
      <c r="C275" s="11" t="s">
        <v>431</v>
      </c>
      <c r="D275" s="12" t="n">
        <v>0.231916711</v>
      </c>
      <c r="E275" s="12" t="n">
        <v>0.446558796</v>
      </c>
      <c r="F275" s="12" t="n">
        <v>0.814204343</v>
      </c>
      <c r="G275" s="12" t="n">
        <v>4.171655569</v>
      </c>
      <c r="H275" s="12" t="n">
        <v>7.787984456</v>
      </c>
      <c r="I275" s="12" t="n">
        <v>16.27460285</v>
      </c>
      <c r="J275" s="12" t="n">
        <v>0.49755995</v>
      </c>
      <c r="K275" s="12" t="n">
        <v>9.41141429</v>
      </c>
      <c r="L275" s="13" t="n">
        <f aca="false">LOG(K275/J275,2)</f>
        <v>4.24146926999368</v>
      </c>
      <c r="M275" s="14" t="n">
        <v>0.0091795</v>
      </c>
      <c r="N275" s="12"/>
      <c r="O275" s="13"/>
      <c r="Q275" s="15"/>
      <c r="R275" s="16"/>
    </row>
    <row r="276" customFormat="false" ht="15.75" hidden="false" customHeight="false" outlineLevel="0" collapsed="false">
      <c r="A276" s="10" t="s">
        <v>519</v>
      </c>
      <c r="B276" s="10"/>
      <c r="C276" s="11" t="s">
        <v>431</v>
      </c>
      <c r="D276" s="12" t="n">
        <v>1.335789025</v>
      </c>
      <c r="E276" s="12" t="n">
        <v>1.837200016</v>
      </c>
      <c r="F276" s="12" t="n">
        <v>2.27303842</v>
      </c>
      <c r="G276" s="12" t="n">
        <v>5.533499173</v>
      </c>
      <c r="H276" s="12" t="n">
        <v>7.505845734</v>
      </c>
      <c r="I276" s="12" t="n">
        <v>15.52650671</v>
      </c>
      <c r="J276" s="12" t="n">
        <v>1.815342487</v>
      </c>
      <c r="K276" s="12" t="n">
        <v>9.52195054</v>
      </c>
      <c r="L276" s="13" t="n">
        <f aca="false">LOG(K276/J276,2)</f>
        <v>2.39101537879139</v>
      </c>
      <c r="M276" s="14" t="n">
        <v>0.035572</v>
      </c>
      <c r="N276" s="12"/>
      <c r="O276" s="13"/>
      <c r="Q276" s="15"/>
      <c r="R276" s="16"/>
    </row>
    <row r="277" customFormat="false" ht="15.75" hidden="false" customHeight="false" outlineLevel="0" collapsed="false">
      <c r="A277" s="10" t="s">
        <v>520</v>
      </c>
      <c r="B277" s="10"/>
      <c r="C277" s="11" t="s">
        <v>431</v>
      </c>
      <c r="D277" s="12" t="n">
        <v>0</v>
      </c>
      <c r="E277" s="12" t="n">
        <v>0</v>
      </c>
      <c r="F277" s="12" t="n">
        <v>0</v>
      </c>
      <c r="G277" s="12" t="n">
        <v>2.688545053</v>
      </c>
      <c r="H277" s="12" t="n">
        <v>8.423415243</v>
      </c>
      <c r="I277" s="12" t="n">
        <v>18.25708825</v>
      </c>
      <c r="J277" s="12" t="n">
        <v>0</v>
      </c>
      <c r="K277" s="12" t="n">
        <v>9.789682849</v>
      </c>
      <c r="L277" s="17" t="s">
        <v>32</v>
      </c>
      <c r="M277" s="14" t="n">
        <v>0.00019472</v>
      </c>
      <c r="N277" s="12"/>
      <c r="O277" s="13"/>
      <c r="Q277" s="15"/>
      <c r="R277" s="16"/>
    </row>
    <row r="278" customFormat="false" ht="15.75" hidden="false" customHeight="false" outlineLevel="0" collapsed="false">
      <c r="A278" s="10" t="s">
        <v>521</v>
      </c>
      <c r="B278" s="10"/>
      <c r="C278" s="11" t="s">
        <v>431</v>
      </c>
      <c r="D278" s="12" t="n">
        <v>1.411499133</v>
      </c>
      <c r="E278" s="12" t="n">
        <v>0.704630596</v>
      </c>
      <c r="F278" s="12" t="n">
        <v>2.438389794</v>
      </c>
      <c r="G278" s="12" t="n">
        <v>6.128540481</v>
      </c>
      <c r="H278" s="12" t="n">
        <v>7.022146348</v>
      </c>
      <c r="I278" s="12" t="n">
        <v>16.53824915</v>
      </c>
      <c r="J278" s="12" t="n">
        <v>1.518173174</v>
      </c>
      <c r="K278" s="12" t="n">
        <v>9.896311993</v>
      </c>
      <c r="L278" s="13" t="n">
        <f aca="false">LOG(K278/J278,2)</f>
        <v>2.70455461915872</v>
      </c>
      <c r="M278" s="14" t="n">
        <v>0.048343</v>
      </c>
      <c r="N278" s="12"/>
      <c r="O278" s="13"/>
      <c r="Q278" s="15"/>
      <c r="R278" s="16"/>
    </row>
    <row r="279" customFormat="false" ht="15.75" hidden="false" customHeight="false" outlineLevel="0" collapsed="false">
      <c r="A279" s="10" t="s">
        <v>522</v>
      </c>
      <c r="B279" s="10"/>
      <c r="C279" s="11" t="s">
        <v>431</v>
      </c>
      <c r="D279" s="12" t="n">
        <v>0.782546136</v>
      </c>
      <c r="E279" s="12" t="n">
        <v>2.061941329</v>
      </c>
      <c r="F279" s="12" t="n">
        <v>1.549248004</v>
      </c>
      <c r="G279" s="12" t="n">
        <v>5.211526147</v>
      </c>
      <c r="H279" s="12" t="n">
        <v>12.90880856</v>
      </c>
      <c r="I279" s="12" t="n">
        <v>11.95155497</v>
      </c>
      <c r="J279" s="12" t="n">
        <v>1.46457849</v>
      </c>
      <c r="K279" s="12" t="n">
        <v>10.02396323</v>
      </c>
      <c r="L279" s="13" t="n">
        <f aca="false">LOG(K279/J279,2)</f>
        <v>2.77489561005469</v>
      </c>
      <c r="M279" s="14" t="n">
        <v>0.0025954</v>
      </c>
      <c r="N279" s="12"/>
      <c r="O279" s="13"/>
      <c r="Q279" s="15"/>
      <c r="R279" s="16"/>
    </row>
    <row r="280" customFormat="false" ht="15.75" hidden="false" customHeight="false" outlineLevel="0" collapsed="false">
      <c r="A280" s="10" t="s">
        <v>523</v>
      </c>
      <c r="B280" s="10"/>
      <c r="C280" s="11" t="s">
        <v>431</v>
      </c>
      <c r="D280" s="12" t="n">
        <v>0.710289617</v>
      </c>
      <c r="E280" s="12" t="n">
        <v>2.188275784</v>
      </c>
      <c r="F280" s="12" t="n">
        <v>0</v>
      </c>
      <c r="G280" s="12" t="n">
        <v>5.352912542</v>
      </c>
      <c r="H280" s="12" t="n">
        <v>10.9985159</v>
      </c>
      <c r="I280" s="12" t="n">
        <v>15.96358574</v>
      </c>
      <c r="J280" s="12" t="n">
        <v>0.966188467</v>
      </c>
      <c r="K280" s="12" t="n">
        <v>10.7716714</v>
      </c>
      <c r="L280" s="13" t="n">
        <f aca="false">LOG(K280/J280,2)</f>
        <v>3.47879368261772</v>
      </c>
      <c r="M280" s="14" t="n">
        <v>0.00034001</v>
      </c>
      <c r="N280" s="12"/>
      <c r="O280" s="13"/>
      <c r="Q280" s="15"/>
      <c r="R280" s="16"/>
    </row>
    <row r="281" customFormat="false" ht="15.75" hidden="false" customHeight="false" outlineLevel="0" collapsed="false">
      <c r="A281" s="10" t="s">
        <v>524</v>
      </c>
      <c r="B281" s="10"/>
      <c r="C281" s="11" t="s">
        <v>431</v>
      </c>
      <c r="D281" s="12" t="n">
        <v>0</v>
      </c>
      <c r="E281" s="12" t="n">
        <v>0</v>
      </c>
      <c r="F281" s="12" t="n">
        <v>0.059968585</v>
      </c>
      <c r="G281" s="12" t="n">
        <v>7.119837879</v>
      </c>
      <c r="H281" s="12" t="n">
        <v>1.412776111</v>
      </c>
      <c r="I281" s="12" t="n">
        <v>23.90219095</v>
      </c>
      <c r="J281" s="12" t="n">
        <v>0.019989528</v>
      </c>
      <c r="K281" s="12" t="n">
        <v>10.81160165</v>
      </c>
      <c r="L281" s="13" t="n">
        <f aca="false">LOG(K281/J281,2)</f>
        <v>9.07912013994477</v>
      </c>
      <c r="M281" s="14" t="n">
        <v>0.042995</v>
      </c>
      <c r="N281" s="12"/>
      <c r="O281" s="13"/>
      <c r="Q281" s="15"/>
      <c r="R281" s="16"/>
    </row>
    <row r="282" customFormat="false" ht="15.75" hidden="false" customHeight="false" outlineLevel="0" collapsed="false">
      <c r="A282" s="10" t="s">
        <v>525</v>
      </c>
      <c r="B282" s="10"/>
      <c r="C282" s="11" t="s">
        <v>431</v>
      </c>
      <c r="D282" s="12" t="n">
        <v>0.557348224</v>
      </c>
      <c r="E282" s="12" t="n">
        <v>0.33020973</v>
      </c>
      <c r="F282" s="12" t="n">
        <v>1.161128703</v>
      </c>
      <c r="G282" s="12" t="n">
        <v>5.744013128</v>
      </c>
      <c r="H282" s="12" t="n">
        <v>9.278158487</v>
      </c>
      <c r="I282" s="12" t="n">
        <v>17.41724128</v>
      </c>
      <c r="J282" s="12" t="n">
        <v>0.682895552</v>
      </c>
      <c r="K282" s="12" t="n">
        <v>10.81313763</v>
      </c>
      <c r="L282" s="13" t="n">
        <f aca="false">LOG(K282/J282,2)</f>
        <v>3.98497646096406</v>
      </c>
      <c r="M282" s="14" t="n">
        <v>0.00070527</v>
      </c>
      <c r="N282" s="12"/>
      <c r="O282" s="13"/>
      <c r="Q282" s="15"/>
      <c r="R282" s="16"/>
    </row>
    <row r="283" customFormat="false" ht="15.75" hidden="false" customHeight="false" outlineLevel="0" collapsed="false">
      <c r="A283" s="10" t="s">
        <v>526</v>
      </c>
      <c r="B283" s="10"/>
      <c r="C283" s="11" t="s">
        <v>431</v>
      </c>
      <c r="D283" s="12" t="n">
        <v>0.583216707</v>
      </c>
      <c r="E283" s="12" t="n">
        <v>3.930471088</v>
      </c>
      <c r="F283" s="12" t="n">
        <v>0.394881744</v>
      </c>
      <c r="G283" s="12" t="n">
        <v>10.52692064</v>
      </c>
      <c r="H283" s="12" t="n">
        <v>15.39596533</v>
      </c>
      <c r="I283" s="12" t="n">
        <v>7.66548827</v>
      </c>
      <c r="J283" s="12" t="n">
        <v>1.636189847</v>
      </c>
      <c r="K283" s="12" t="n">
        <v>11.19612475</v>
      </c>
      <c r="L283" s="13" t="n">
        <f aca="false">LOG(K283/J283,2)</f>
        <v>2.77458740806421</v>
      </c>
      <c r="M283" s="14" t="n">
        <v>0.0055878</v>
      </c>
      <c r="N283" s="12"/>
      <c r="O283" s="13"/>
      <c r="Q283" s="15"/>
      <c r="R283" s="16"/>
    </row>
    <row r="284" customFormat="false" ht="15.75" hidden="false" customHeight="false" outlineLevel="0" collapsed="false">
      <c r="A284" s="10" t="s">
        <v>527</v>
      </c>
      <c r="B284" s="10"/>
      <c r="C284" s="11" t="s">
        <v>431</v>
      </c>
      <c r="D284" s="12" t="n">
        <v>1.250719386</v>
      </c>
      <c r="E284" s="12" t="n">
        <v>0.963310908</v>
      </c>
      <c r="F284" s="12" t="n">
        <v>2.150683062</v>
      </c>
      <c r="G284" s="12" t="n">
        <v>9.907812142</v>
      </c>
      <c r="H284" s="12" t="n">
        <v>14.26678573</v>
      </c>
      <c r="I284" s="12" t="n">
        <v>10.65420407</v>
      </c>
      <c r="J284" s="12" t="n">
        <v>1.454904452</v>
      </c>
      <c r="K284" s="12" t="n">
        <v>11.60960065</v>
      </c>
      <c r="L284" s="13" t="n">
        <f aca="false">LOG(K284/J284,2)</f>
        <v>2.99632203167918</v>
      </c>
      <c r="M284" s="14" t="n">
        <v>0.001674</v>
      </c>
      <c r="N284" s="12"/>
      <c r="O284" s="13"/>
      <c r="Q284" s="15"/>
      <c r="R284" s="16"/>
    </row>
    <row r="285" customFormat="false" ht="15.75" hidden="false" customHeight="false" outlineLevel="0" collapsed="false">
      <c r="A285" s="10" t="s">
        <v>528</v>
      </c>
      <c r="B285" s="10"/>
      <c r="C285" s="11" t="s">
        <v>431</v>
      </c>
      <c r="D285" s="12" t="n">
        <v>0.368920888</v>
      </c>
      <c r="E285" s="12" t="n">
        <v>0.986614184</v>
      </c>
      <c r="F285" s="12" t="n">
        <v>1.572734825</v>
      </c>
      <c r="G285" s="12" t="n">
        <v>4.309618654</v>
      </c>
      <c r="H285" s="12" t="n">
        <v>12.08282128</v>
      </c>
      <c r="I285" s="12" t="n">
        <v>19.42824739</v>
      </c>
      <c r="J285" s="12" t="n">
        <v>0.976089966</v>
      </c>
      <c r="K285" s="12" t="n">
        <v>11.94022911</v>
      </c>
      <c r="L285" s="13" t="n">
        <f aca="false">LOG(K285/J285,2)</f>
        <v>3.61267258237736</v>
      </c>
      <c r="M285" s="14" t="n">
        <v>0.017325</v>
      </c>
      <c r="N285" s="12"/>
      <c r="O285" s="13"/>
      <c r="Q285" s="15"/>
      <c r="R285" s="16"/>
    </row>
    <row r="286" customFormat="false" ht="15.75" hidden="false" customHeight="false" outlineLevel="0" collapsed="false">
      <c r="A286" s="10" t="s">
        <v>529</v>
      </c>
      <c r="B286" s="10"/>
      <c r="C286" s="11" t="s">
        <v>431</v>
      </c>
      <c r="D286" s="12" t="n">
        <v>1.427569935</v>
      </c>
      <c r="E286" s="12" t="n">
        <v>2.182874891</v>
      </c>
      <c r="F286" s="12" t="n">
        <v>2.590161949</v>
      </c>
      <c r="G286" s="12" t="n">
        <v>5.703494066</v>
      </c>
      <c r="H286" s="12" t="n">
        <v>12.92477372</v>
      </c>
      <c r="I286" s="12" t="n">
        <v>18.10862889</v>
      </c>
      <c r="J286" s="12" t="n">
        <v>2.066868925</v>
      </c>
      <c r="K286" s="12" t="n">
        <v>12.24563223</v>
      </c>
      <c r="L286" s="13" t="n">
        <f aca="false">LOG(K286/J286,2)</f>
        <v>2.56674845563198</v>
      </c>
      <c r="M286" s="14" t="n">
        <v>0.012264</v>
      </c>
      <c r="N286" s="12"/>
      <c r="O286" s="13"/>
      <c r="Q286" s="15"/>
      <c r="R286" s="16"/>
    </row>
    <row r="287" customFormat="false" ht="15.75" hidden="false" customHeight="false" outlineLevel="0" collapsed="false">
      <c r="A287" s="10" t="s">
        <v>530</v>
      </c>
      <c r="B287" s="10"/>
      <c r="C287" s="11" t="s">
        <v>431</v>
      </c>
      <c r="D287" s="12" t="n">
        <v>0.71287319</v>
      </c>
      <c r="E287" s="12" t="n">
        <v>2.962027886</v>
      </c>
      <c r="F287" s="12" t="n">
        <v>0.39516758</v>
      </c>
      <c r="G287" s="12" t="n">
        <v>4.817341448</v>
      </c>
      <c r="H287" s="12" t="n">
        <v>16.16929889</v>
      </c>
      <c r="I287" s="12" t="n">
        <v>16.01097692</v>
      </c>
      <c r="J287" s="12" t="n">
        <v>1.356689552</v>
      </c>
      <c r="K287" s="12" t="n">
        <v>12.33253908</v>
      </c>
      <c r="L287" s="13" t="n">
        <f aca="false">LOG(K287/J287,2)</f>
        <v>3.18430732382158</v>
      </c>
      <c r="M287" s="14" t="n">
        <v>0.010748</v>
      </c>
      <c r="N287" s="12"/>
      <c r="O287" s="13"/>
      <c r="Q287" s="15"/>
      <c r="R287" s="16"/>
    </row>
    <row r="288" customFormat="false" ht="15.75" hidden="false" customHeight="false" outlineLevel="0" collapsed="false">
      <c r="A288" s="10" t="s">
        <v>531</v>
      </c>
      <c r="B288" s="10"/>
      <c r="C288" s="11" t="s">
        <v>431</v>
      </c>
      <c r="D288" s="12" t="n">
        <v>0.054141151</v>
      </c>
      <c r="E288" s="12" t="n">
        <v>0.104249527</v>
      </c>
      <c r="F288" s="12" t="n">
        <v>0.061096079</v>
      </c>
      <c r="G288" s="12" t="n">
        <v>4.886173503</v>
      </c>
      <c r="H288" s="12" t="n">
        <v>22.67589103</v>
      </c>
      <c r="I288" s="12" t="n">
        <v>10.39678713</v>
      </c>
      <c r="J288" s="12" t="n">
        <v>0.073162252</v>
      </c>
      <c r="K288" s="12" t="n">
        <v>12.65295055</v>
      </c>
      <c r="L288" s="13" t="n">
        <f aca="false">LOG(K288/J288,2)</f>
        <v>7.43415864861185</v>
      </c>
      <c r="M288" s="14" t="n">
        <v>0.0018022</v>
      </c>
      <c r="N288" s="12"/>
      <c r="O288" s="13"/>
      <c r="Q288" s="15"/>
      <c r="R288" s="16"/>
    </row>
    <row r="289" customFormat="false" ht="15.75" hidden="false" customHeight="false" outlineLevel="0" collapsed="false">
      <c r="A289" s="10" t="s">
        <v>532</v>
      </c>
      <c r="B289" s="10"/>
      <c r="C289" s="11" t="s">
        <v>431</v>
      </c>
      <c r="D289" s="12" t="n">
        <v>1.200773394</v>
      </c>
      <c r="E289" s="12" t="n">
        <v>2.654639739</v>
      </c>
      <c r="F289" s="12" t="n">
        <v>2.74350487</v>
      </c>
      <c r="G289" s="12" t="n">
        <v>7.861774009</v>
      </c>
      <c r="H289" s="12" t="n">
        <v>15.68121194</v>
      </c>
      <c r="I289" s="12" t="n">
        <v>20.95200148</v>
      </c>
      <c r="J289" s="12" t="n">
        <v>2.199639334</v>
      </c>
      <c r="K289" s="12" t="n">
        <v>14.83166248</v>
      </c>
      <c r="L289" s="13" t="n">
        <f aca="false">LOG(K289/J289,2)</f>
        <v>2.75334142308156</v>
      </c>
      <c r="M289" s="14" t="n">
        <v>0.0017319</v>
      </c>
      <c r="N289" s="12"/>
      <c r="O289" s="17"/>
      <c r="Q289" s="15"/>
      <c r="R289" s="16"/>
    </row>
    <row r="290" customFormat="false" ht="15.75" hidden="false" customHeight="false" outlineLevel="0" collapsed="false">
      <c r="A290" s="10" t="s">
        <v>533</v>
      </c>
      <c r="B290" s="10"/>
      <c r="C290" s="11" t="s">
        <v>431</v>
      </c>
      <c r="D290" s="12" t="n">
        <v>1.073620206</v>
      </c>
      <c r="E290" s="12" t="n">
        <v>5.96143086</v>
      </c>
      <c r="F290" s="12" t="n">
        <v>4.733445189</v>
      </c>
      <c r="G290" s="12" t="n">
        <v>9.896040921</v>
      </c>
      <c r="H290" s="12" t="n">
        <v>16.53602432</v>
      </c>
      <c r="I290" s="12" t="n">
        <v>19.88878</v>
      </c>
      <c r="J290" s="12" t="n">
        <v>3.922832085</v>
      </c>
      <c r="K290" s="12" t="n">
        <v>15.44028175</v>
      </c>
      <c r="L290" s="13" t="n">
        <f aca="false">LOG(K290/J290,2)</f>
        <v>1.97673159078701</v>
      </c>
      <c r="M290" s="14" t="n">
        <v>0.036449</v>
      </c>
      <c r="N290" s="12"/>
      <c r="O290" s="13"/>
      <c r="Q290" s="15"/>
      <c r="R290" s="16"/>
    </row>
    <row r="291" customFormat="false" ht="15.75" hidden="false" customHeight="false" outlineLevel="0" collapsed="false">
      <c r="A291" s="10" t="s">
        <v>534</v>
      </c>
      <c r="B291" s="10"/>
      <c r="C291" s="11" t="s">
        <v>431</v>
      </c>
      <c r="D291" s="12" t="n">
        <v>0.225853529</v>
      </c>
      <c r="E291" s="12" t="n">
        <v>0.326163042</v>
      </c>
      <c r="F291" s="12" t="n">
        <v>0</v>
      </c>
      <c r="G291" s="12" t="n">
        <v>8.090163007</v>
      </c>
      <c r="H291" s="12" t="n">
        <v>7.900392728</v>
      </c>
      <c r="I291" s="12" t="n">
        <v>30.58452391</v>
      </c>
      <c r="J291" s="12" t="n">
        <v>0.184005524</v>
      </c>
      <c r="K291" s="12" t="n">
        <v>15.52502655</v>
      </c>
      <c r="L291" s="13" t="n">
        <f aca="false">LOG(K291/J291,2)</f>
        <v>6.39870284758967</v>
      </c>
      <c r="M291" s="14" t="n">
        <v>0.011417</v>
      </c>
      <c r="N291" s="12"/>
      <c r="O291" s="13"/>
      <c r="Q291" s="15"/>
      <c r="R291" s="16"/>
    </row>
    <row r="292" customFormat="false" ht="15.75" hidden="false" customHeight="false" outlineLevel="0" collapsed="false">
      <c r="A292" s="10" t="s">
        <v>535</v>
      </c>
      <c r="B292" s="10"/>
      <c r="C292" s="11" t="s">
        <v>431</v>
      </c>
      <c r="D292" s="12" t="n">
        <v>0</v>
      </c>
      <c r="E292" s="12" t="n">
        <v>0.127222296</v>
      </c>
      <c r="F292" s="12" t="n">
        <v>0</v>
      </c>
      <c r="G292" s="12" t="n">
        <v>11.18813434</v>
      </c>
      <c r="H292" s="12" t="n">
        <v>8.135440741</v>
      </c>
      <c r="I292" s="12" t="n">
        <v>27.51855278</v>
      </c>
      <c r="J292" s="12" t="n">
        <v>0.042407432</v>
      </c>
      <c r="K292" s="12" t="n">
        <v>15.61404262</v>
      </c>
      <c r="L292" s="13" t="n">
        <f aca="false">LOG(K292/J292,2)</f>
        <v>8.52431127485579</v>
      </c>
      <c r="M292" s="14" t="n">
        <v>8.42E-006</v>
      </c>
      <c r="N292" s="12"/>
      <c r="O292" s="13"/>
      <c r="Q292" s="15"/>
      <c r="R292" s="16"/>
    </row>
    <row r="293" customFormat="false" ht="15.75" hidden="false" customHeight="false" outlineLevel="0" collapsed="false">
      <c r="A293" s="10" t="s">
        <v>536</v>
      </c>
      <c r="B293" s="10"/>
      <c r="C293" s="11" t="s">
        <v>431</v>
      </c>
      <c r="D293" s="12" t="n">
        <v>2.177094805</v>
      </c>
      <c r="E293" s="12" t="n">
        <v>3.12172134</v>
      </c>
      <c r="F293" s="12" t="n">
        <v>5.958956084</v>
      </c>
      <c r="G293" s="12" t="n">
        <v>9.352094355</v>
      </c>
      <c r="H293" s="12" t="n">
        <v>13.74032914</v>
      </c>
      <c r="I293" s="12" t="n">
        <v>24.98536557</v>
      </c>
      <c r="J293" s="12" t="n">
        <v>3.752590743</v>
      </c>
      <c r="K293" s="12" t="n">
        <v>16.02592969</v>
      </c>
      <c r="L293" s="13" t="n">
        <f aca="false">LOG(K293/J293,2)</f>
        <v>2.09444918852972</v>
      </c>
      <c r="M293" s="14" t="n">
        <v>0.035469</v>
      </c>
      <c r="N293" s="12"/>
      <c r="O293" s="13"/>
      <c r="Q293" s="15"/>
      <c r="R293" s="16"/>
    </row>
    <row r="294" customFormat="false" ht="15.75" hidden="false" customHeight="false" outlineLevel="0" collapsed="false">
      <c r="A294" s="10" t="s">
        <v>537</v>
      </c>
      <c r="B294" s="10"/>
      <c r="C294" s="11" t="s">
        <v>431</v>
      </c>
      <c r="D294" s="12" t="n">
        <v>0.767901998</v>
      </c>
      <c r="E294" s="12" t="n">
        <v>1.383211868</v>
      </c>
      <c r="F294" s="12" t="n">
        <v>2.124435478</v>
      </c>
      <c r="G294" s="12" t="n">
        <v>8.665659311</v>
      </c>
      <c r="H294" s="12" t="n">
        <v>15.85107613</v>
      </c>
      <c r="I294" s="12" t="n">
        <v>23.73471809</v>
      </c>
      <c r="J294" s="12" t="n">
        <v>1.425183115</v>
      </c>
      <c r="K294" s="12" t="n">
        <v>16.08381784</v>
      </c>
      <c r="L294" s="13" t="n">
        <f aca="false">LOG(K294/J294,2)</f>
        <v>3.49639070053324</v>
      </c>
      <c r="M294" s="14" t="n">
        <v>3.94E-005</v>
      </c>
      <c r="N294" s="12"/>
      <c r="O294" s="13"/>
      <c r="Q294" s="15"/>
      <c r="R294" s="16"/>
    </row>
    <row r="295" customFormat="false" ht="15.75" hidden="false" customHeight="false" outlineLevel="0" collapsed="false">
      <c r="A295" s="10" t="s">
        <v>538</v>
      </c>
      <c r="B295" s="10"/>
      <c r="C295" s="11" t="s">
        <v>431</v>
      </c>
      <c r="D295" s="12" t="n">
        <v>1.142711306</v>
      </c>
      <c r="E295" s="12" t="n">
        <v>3.872538975</v>
      </c>
      <c r="F295" s="12" t="n">
        <v>0.275093984</v>
      </c>
      <c r="G295" s="12" t="n">
        <v>6.974450978</v>
      </c>
      <c r="H295" s="12" t="n">
        <v>22.51235718</v>
      </c>
      <c r="I295" s="12" t="n">
        <v>19.92155214</v>
      </c>
      <c r="J295" s="12" t="n">
        <v>1.763448088</v>
      </c>
      <c r="K295" s="12" t="n">
        <v>16.46945343</v>
      </c>
      <c r="L295" s="13" t="n">
        <f aca="false">LOG(K295/J295,2)</f>
        <v>3.22332166553168</v>
      </c>
      <c r="M295" s="14" t="n">
        <v>0.0078067</v>
      </c>
      <c r="N295" s="12"/>
      <c r="O295" s="17"/>
      <c r="Q295" s="15"/>
      <c r="R295" s="16"/>
    </row>
    <row r="296" customFormat="false" ht="15.75" hidden="false" customHeight="false" outlineLevel="0" collapsed="false">
      <c r="A296" s="10" t="s">
        <v>539</v>
      </c>
      <c r="B296" s="10"/>
      <c r="C296" s="11" t="s">
        <v>431</v>
      </c>
      <c r="D296" s="12" t="n">
        <v>0.595500831</v>
      </c>
      <c r="E296" s="12" t="n">
        <v>0.98738874</v>
      </c>
      <c r="F296" s="12" t="n">
        <v>0.895997831</v>
      </c>
      <c r="G296" s="12" t="n">
        <v>4.894142987</v>
      </c>
      <c r="H296" s="12" t="n">
        <v>23.6081434</v>
      </c>
      <c r="I296" s="12" t="n">
        <v>21.02620658</v>
      </c>
      <c r="J296" s="12" t="n">
        <v>0.826295801</v>
      </c>
      <c r="K296" s="12" t="n">
        <v>16.50949766</v>
      </c>
      <c r="L296" s="13" t="n">
        <f aca="false">LOG(K296/J296,2)</f>
        <v>4.32049407691313</v>
      </c>
      <c r="M296" s="14" t="n">
        <v>0.011358</v>
      </c>
      <c r="N296" s="12"/>
      <c r="O296" s="17"/>
      <c r="Q296" s="15"/>
      <c r="R296" s="16"/>
    </row>
    <row r="297" customFormat="false" ht="15.75" hidden="false" customHeight="false" outlineLevel="0" collapsed="false">
      <c r="A297" s="10" t="s">
        <v>540</v>
      </c>
      <c r="B297" s="10"/>
      <c r="C297" s="11" t="s">
        <v>431</v>
      </c>
      <c r="D297" s="12" t="n">
        <v>1.426473382</v>
      </c>
      <c r="E297" s="12" t="n">
        <v>3.026968888</v>
      </c>
      <c r="F297" s="12" t="n">
        <v>3.131830292</v>
      </c>
      <c r="G297" s="12" t="n">
        <v>8.802795556</v>
      </c>
      <c r="H297" s="12" t="n">
        <v>13.87647076</v>
      </c>
      <c r="I297" s="12" t="n">
        <v>26.94964397</v>
      </c>
      <c r="J297" s="12" t="n">
        <v>2.528424187</v>
      </c>
      <c r="K297" s="12" t="n">
        <v>16.5429701</v>
      </c>
      <c r="L297" s="13" t="n">
        <f aca="false">LOG(K297/J297,2)</f>
        <v>2.7099078510221</v>
      </c>
      <c r="M297" s="14" t="n">
        <v>0.017575</v>
      </c>
      <c r="N297" s="12"/>
      <c r="O297" s="13"/>
      <c r="Q297" s="15"/>
      <c r="R297" s="16"/>
    </row>
    <row r="298" customFormat="false" ht="15.75" hidden="false" customHeight="false" outlineLevel="0" collapsed="false">
      <c r="A298" s="10" t="s">
        <v>541</v>
      </c>
      <c r="B298" s="10"/>
      <c r="C298" s="11" t="s">
        <v>431</v>
      </c>
      <c r="D298" s="12" t="n">
        <v>0</v>
      </c>
      <c r="E298" s="12" t="n">
        <v>0.186902417</v>
      </c>
      <c r="F298" s="12" t="n">
        <v>0</v>
      </c>
      <c r="G298" s="12" t="n">
        <v>11.01787412</v>
      </c>
      <c r="H298" s="12" t="n">
        <v>23.17921965</v>
      </c>
      <c r="I298" s="12" t="n">
        <v>17.01049363</v>
      </c>
      <c r="J298" s="12" t="n">
        <v>0.062300806</v>
      </c>
      <c r="K298" s="12" t="n">
        <v>17.0691958</v>
      </c>
      <c r="L298" s="13" t="n">
        <f aca="false">LOG(K298/J298,2)</f>
        <v>8.09792854548248</v>
      </c>
      <c r="M298" s="14" t="n">
        <v>2.05E-015</v>
      </c>
      <c r="N298" s="12"/>
      <c r="O298" s="13"/>
      <c r="Q298" s="15"/>
      <c r="R298" s="16"/>
    </row>
    <row r="299" customFormat="false" ht="15.75" hidden="false" customHeight="false" outlineLevel="0" collapsed="false">
      <c r="A299" s="10" t="s">
        <v>542</v>
      </c>
      <c r="B299" s="10"/>
      <c r="C299" s="11" t="s">
        <v>431</v>
      </c>
      <c r="D299" s="12" t="n">
        <v>1.623416975</v>
      </c>
      <c r="E299" s="12" t="n">
        <v>2.083941047</v>
      </c>
      <c r="F299" s="12" t="n">
        <v>1.977353404</v>
      </c>
      <c r="G299" s="12" t="n">
        <v>8.918711907</v>
      </c>
      <c r="H299" s="12" t="n">
        <v>16.80185535</v>
      </c>
      <c r="I299" s="12" t="n">
        <v>27.05102905</v>
      </c>
      <c r="J299" s="12" t="n">
        <v>1.894903808</v>
      </c>
      <c r="K299" s="12" t="n">
        <v>17.5905321</v>
      </c>
      <c r="L299" s="13" t="n">
        <f aca="false">LOG(K299/J299,2)</f>
        <v>3.21460260480022</v>
      </c>
      <c r="M299" s="14" t="n">
        <v>0.0014473</v>
      </c>
      <c r="N299" s="12"/>
      <c r="O299" s="13"/>
      <c r="Q299" s="15"/>
      <c r="R299" s="16"/>
    </row>
    <row r="300" customFormat="false" ht="15.75" hidden="false" customHeight="false" outlineLevel="0" collapsed="false">
      <c r="A300" s="10" t="s">
        <v>543</v>
      </c>
      <c r="B300" s="10"/>
      <c r="C300" s="11" t="s">
        <v>431</v>
      </c>
      <c r="D300" s="12" t="n">
        <v>0</v>
      </c>
      <c r="E300" s="12" t="n">
        <v>0.169521683</v>
      </c>
      <c r="F300" s="12" t="n">
        <v>0.264931277</v>
      </c>
      <c r="G300" s="12" t="n">
        <v>6.225323216</v>
      </c>
      <c r="H300" s="12" t="n">
        <v>8.787249553</v>
      </c>
      <c r="I300" s="12" t="n">
        <v>38.07063576</v>
      </c>
      <c r="J300" s="12" t="n">
        <v>0.144817653</v>
      </c>
      <c r="K300" s="12" t="n">
        <v>17.69440284</v>
      </c>
      <c r="L300" s="13" t="n">
        <f aca="false">LOG(K300/J300,2)</f>
        <v>6.93291178857214</v>
      </c>
      <c r="M300" s="14" t="n">
        <v>0.048315</v>
      </c>
      <c r="N300" s="12"/>
      <c r="O300" s="13"/>
      <c r="Q300" s="15"/>
      <c r="R300" s="16"/>
    </row>
    <row r="301" customFormat="false" ht="15.75" hidden="false" customHeight="false" outlineLevel="0" collapsed="false">
      <c r="A301" s="10" t="s">
        <v>544</v>
      </c>
      <c r="B301" s="10"/>
      <c r="C301" s="11" t="s">
        <v>431</v>
      </c>
      <c r="D301" s="12" t="n">
        <v>1.187576853</v>
      </c>
      <c r="E301" s="12" t="n">
        <v>5.800398239</v>
      </c>
      <c r="F301" s="12" t="n">
        <v>1.263864315</v>
      </c>
      <c r="G301" s="12" t="n">
        <v>15.14550802</v>
      </c>
      <c r="H301" s="12" t="n">
        <v>17.13001163</v>
      </c>
      <c r="I301" s="12" t="n">
        <v>21.1612237</v>
      </c>
      <c r="J301" s="12" t="n">
        <v>2.750613136</v>
      </c>
      <c r="K301" s="12" t="n">
        <v>17.81224779</v>
      </c>
      <c r="L301" s="13" t="n">
        <f aca="false">LOG(K301/J301,2)</f>
        <v>2.69504443758869</v>
      </c>
      <c r="M301" s="14" t="n">
        <v>0.00083163</v>
      </c>
      <c r="N301" s="12"/>
      <c r="O301" s="13"/>
      <c r="Q301" s="15"/>
      <c r="R301" s="16"/>
    </row>
    <row r="302" customFormat="false" ht="15.75" hidden="false" customHeight="false" outlineLevel="0" collapsed="false">
      <c r="A302" s="10" t="s">
        <v>545</v>
      </c>
      <c r="B302" s="10"/>
      <c r="C302" s="11" t="s">
        <v>431</v>
      </c>
      <c r="D302" s="12" t="n">
        <v>4.832312042</v>
      </c>
      <c r="E302" s="12" t="n">
        <v>7.110182198</v>
      </c>
      <c r="F302" s="12" t="n">
        <v>1.371840713</v>
      </c>
      <c r="G302" s="12" t="n">
        <v>11.36720159</v>
      </c>
      <c r="H302" s="12" t="n">
        <v>20.07158351</v>
      </c>
      <c r="I302" s="12" t="n">
        <v>29.67378987</v>
      </c>
      <c r="J302" s="12" t="n">
        <v>4.438111651</v>
      </c>
      <c r="K302" s="12" t="n">
        <v>20.37085832</v>
      </c>
      <c r="L302" s="13" t="n">
        <f aca="false">LOG(K302/J302,2)</f>
        <v>2.19848890166039</v>
      </c>
      <c r="M302" s="14" t="n">
        <v>0.031477</v>
      </c>
      <c r="N302" s="12"/>
      <c r="O302" s="17"/>
      <c r="Q302" s="15"/>
      <c r="R302" s="16"/>
    </row>
    <row r="303" customFormat="false" ht="15.75" hidden="false" customHeight="false" outlineLevel="0" collapsed="false">
      <c r="A303" s="10" t="s">
        <v>546</v>
      </c>
      <c r="B303" s="10"/>
      <c r="C303" s="11" t="s">
        <v>431</v>
      </c>
      <c r="D303" s="12" t="n">
        <v>2.125549991</v>
      </c>
      <c r="E303" s="12" t="n">
        <v>5.946387673</v>
      </c>
      <c r="F303" s="12" t="n">
        <v>7.740397972</v>
      </c>
      <c r="G303" s="12" t="n">
        <v>10.18899855</v>
      </c>
      <c r="H303" s="12" t="n">
        <v>22.95934768</v>
      </c>
      <c r="I303" s="12" t="n">
        <v>28.12288309</v>
      </c>
      <c r="J303" s="12" t="n">
        <v>5.270778545</v>
      </c>
      <c r="K303" s="12" t="n">
        <v>20.42374311</v>
      </c>
      <c r="L303" s="13" t="n">
        <f aca="false">LOG(K303/J303,2)</f>
        <v>1.9541593140077</v>
      </c>
      <c r="M303" s="14" t="n">
        <v>0.041729</v>
      </c>
      <c r="N303" s="12"/>
      <c r="O303" s="13"/>
      <c r="Q303" s="15"/>
      <c r="R303" s="16"/>
    </row>
    <row r="304" customFormat="false" ht="15.75" hidden="false" customHeight="false" outlineLevel="0" collapsed="false">
      <c r="A304" s="10" t="s">
        <v>547</v>
      </c>
      <c r="B304" s="10"/>
      <c r="C304" s="11" t="s">
        <v>431</v>
      </c>
      <c r="D304" s="12" t="n">
        <v>0.371122087</v>
      </c>
      <c r="E304" s="12" t="n">
        <v>1.03220094</v>
      </c>
      <c r="F304" s="12" t="n">
        <v>0.992701919</v>
      </c>
      <c r="G304" s="12" t="n">
        <v>14.11860453</v>
      </c>
      <c r="H304" s="12" t="n">
        <v>17.00149431</v>
      </c>
      <c r="I304" s="12" t="n">
        <v>31.48652231</v>
      </c>
      <c r="J304" s="12" t="n">
        <v>0.798674982</v>
      </c>
      <c r="K304" s="12" t="n">
        <v>20.86887372</v>
      </c>
      <c r="L304" s="13" t="n">
        <f aca="false">LOG(K304/J304,2)</f>
        <v>4.70760040816691</v>
      </c>
      <c r="M304" s="14" t="n">
        <v>3.01E-009</v>
      </c>
      <c r="N304" s="12"/>
      <c r="O304" s="13"/>
      <c r="Q304" s="15"/>
      <c r="R304" s="16"/>
    </row>
    <row r="305" customFormat="false" ht="15.75" hidden="false" customHeight="false" outlineLevel="0" collapsed="false">
      <c r="A305" s="10" t="s">
        <v>548</v>
      </c>
      <c r="B305" s="10"/>
      <c r="C305" s="11" t="s">
        <v>431</v>
      </c>
      <c r="D305" s="12" t="n">
        <v>0.121247684</v>
      </c>
      <c r="E305" s="12" t="n">
        <v>0.233464072</v>
      </c>
      <c r="F305" s="12" t="n">
        <v>0.364861495</v>
      </c>
      <c r="G305" s="12" t="n">
        <v>7.671000767</v>
      </c>
      <c r="H305" s="12" t="n">
        <v>16.2864517</v>
      </c>
      <c r="I305" s="12" t="n">
        <v>39.87486049</v>
      </c>
      <c r="J305" s="12" t="n">
        <v>0.23985775</v>
      </c>
      <c r="K305" s="12" t="n">
        <v>21.27743765</v>
      </c>
      <c r="L305" s="13" t="n">
        <f aca="false">LOG(K305/J305,2)</f>
        <v>6.47100155858719</v>
      </c>
      <c r="M305" s="14" t="n">
        <v>0.0052786</v>
      </c>
      <c r="N305" s="12"/>
      <c r="O305" s="13"/>
      <c r="Q305" s="15"/>
      <c r="R305" s="16"/>
    </row>
    <row r="306" customFormat="false" ht="15.75" hidden="false" customHeight="false" outlineLevel="0" collapsed="false">
      <c r="A306" s="10" t="s">
        <v>497</v>
      </c>
      <c r="B306" s="10"/>
      <c r="C306" s="11" t="s">
        <v>431</v>
      </c>
      <c r="D306" s="12" t="n">
        <v>0.781800676</v>
      </c>
      <c r="E306" s="12" t="n">
        <v>0.602147154</v>
      </c>
      <c r="F306" s="12" t="n">
        <v>1.646829598</v>
      </c>
      <c r="G306" s="12" t="n">
        <v>7.079902891</v>
      </c>
      <c r="H306" s="12" t="n">
        <v>17.69687971</v>
      </c>
      <c r="I306" s="12" t="n">
        <v>39.08571672</v>
      </c>
      <c r="J306" s="12" t="n">
        <v>1.010259143</v>
      </c>
      <c r="K306" s="12" t="n">
        <v>21.28749977</v>
      </c>
      <c r="L306" s="13" t="n">
        <f aca="false">LOG(K306/J306,2)</f>
        <v>4.39720920101206</v>
      </c>
      <c r="M306" s="14" t="n">
        <v>0.049325</v>
      </c>
      <c r="N306" s="12"/>
      <c r="O306" s="13"/>
      <c r="Q306" s="15"/>
      <c r="R306" s="16"/>
    </row>
    <row r="307" customFormat="false" ht="15.75" hidden="false" customHeight="false" outlineLevel="0" collapsed="false">
      <c r="A307" s="10" t="s">
        <v>549</v>
      </c>
      <c r="B307" s="10"/>
      <c r="C307" s="11" t="s">
        <v>431</v>
      </c>
      <c r="D307" s="12" t="n">
        <v>3.5018093</v>
      </c>
      <c r="E307" s="12" t="n">
        <v>6.043059038</v>
      </c>
      <c r="F307" s="12" t="n">
        <v>5.41798391</v>
      </c>
      <c r="G307" s="12" t="n">
        <v>21.4541697</v>
      </c>
      <c r="H307" s="12" t="n">
        <v>22.18756566</v>
      </c>
      <c r="I307" s="12" t="n">
        <v>26.31555594</v>
      </c>
      <c r="J307" s="12" t="n">
        <v>4.987617416</v>
      </c>
      <c r="K307" s="12" t="n">
        <v>23.3190971</v>
      </c>
      <c r="L307" s="13" t="n">
        <f aca="false">LOG(K307/J307,2)</f>
        <v>2.22508921936901</v>
      </c>
      <c r="M307" s="14" t="n">
        <v>0.024355</v>
      </c>
      <c r="N307" s="12"/>
      <c r="O307" s="13"/>
      <c r="Q307" s="15"/>
      <c r="R307" s="16"/>
    </row>
    <row r="308" customFormat="false" ht="15.75" hidden="false" customHeight="false" outlineLevel="0" collapsed="false">
      <c r="A308" s="10" t="s">
        <v>550</v>
      </c>
      <c r="B308" s="10"/>
      <c r="C308" s="11" t="s">
        <v>431</v>
      </c>
      <c r="D308" s="12" t="n">
        <v>0.349046363</v>
      </c>
      <c r="E308" s="12" t="n">
        <v>1.344187082</v>
      </c>
      <c r="F308" s="12" t="n">
        <v>0</v>
      </c>
      <c r="G308" s="12" t="n">
        <v>11.69109743</v>
      </c>
      <c r="H308" s="12" t="n">
        <v>29.30327485</v>
      </c>
      <c r="I308" s="12" t="n">
        <v>29.31347876</v>
      </c>
      <c r="J308" s="12" t="n">
        <v>0.564411148</v>
      </c>
      <c r="K308" s="12" t="n">
        <v>23.43595034</v>
      </c>
      <c r="L308" s="13" t="n">
        <f aca="false">LOG(K308/J308,2)</f>
        <v>5.37583300412103</v>
      </c>
      <c r="M308" s="14" t="n">
        <v>1.31E-008</v>
      </c>
      <c r="N308" s="12"/>
      <c r="O308" s="13"/>
      <c r="Q308" s="15"/>
      <c r="R308" s="16"/>
    </row>
    <row r="309" customFormat="false" ht="15.75" hidden="false" customHeight="false" outlineLevel="0" collapsed="false">
      <c r="A309" s="10" t="s">
        <v>551</v>
      </c>
      <c r="B309" s="10"/>
      <c r="C309" s="11" t="s">
        <v>431</v>
      </c>
      <c r="D309" s="12" t="n">
        <v>2.873492549</v>
      </c>
      <c r="E309" s="12" t="n">
        <v>10.64028687</v>
      </c>
      <c r="F309" s="12" t="n">
        <v>0.11085877</v>
      </c>
      <c r="G309" s="12" t="n">
        <v>21.25087539</v>
      </c>
      <c r="H309" s="12" t="n">
        <v>30.44666489</v>
      </c>
      <c r="I309" s="12" t="n">
        <v>24.5244469</v>
      </c>
      <c r="J309" s="12" t="n">
        <v>4.541546063</v>
      </c>
      <c r="K309" s="12" t="n">
        <v>25.40732906</v>
      </c>
      <c r="L309" s="13" t="n">
        <f aca="false">LOG(K309/J309,2)</f>
        <v>2.48398930237119</v>
      </c>
      <c r="M309" s="14" t="n">
        <v>0.0037218</v>
      </c>
      <c r="N309" s="12"/>
      <c r="O309" s="13"/>
      <c r="Q309" s="15"/>
      <c r="R309" s="16"/>
    </row>
    <row r="310" customFormat="false" ht="15.75" hidden="false" customHeight="false" outlineLevel="0" collapsed="false">
      <c r="A310" s="10" t="s">
        <v>552</v>
      </c>
      <c r="B310" s="10"/>
      <c r="C310" s="11" t="s">
        <v>431</v>
      </c>
      <c r="D310" s="12" t="n">
        <v>0.397190688</v>
      </c>
      <c r="E310" s="12" t="n">
        <v>0.955995123</v>
      </c>
      <c r="F310" s="12" t="n">
        <v>1.643449406</v>
      </c>
      <c r="G310" s="12" t="n">
        <v>15.1513935</v>
      </c>
      <c r="H310" s="12" t="n">
        <v>17.22830469</v>
      </c>
      <c r="I310" s="12" t="n">
        <v>45.98978287</v>
      </c>
      <c r="J310" s="12" t="n">
        <v>0.998878406</v>
      </c>
      <c r="K310" s="12" t="n">
        <v>26.12316036</v>
      </c>
      <c r="L310" s="13" t="n">
        <f aca="false">LOG(K310/J310,2)</f>
        <v>4.70887656469155</v>
      </c>
      <c r="M310" s="14" t="n">
        <v>0.0022609</v>
      </c>
      <c r="N310" s="12"/>
      <c r="O310" s="13"/>
      <c r="Q310" s="15"/>
      <c r="R310" s="16"/>
    </row>
    <row r="311" customFormat="false" ht="15.75" hidden="false" customHeight="false" outlineLevel="0" collapsed="false">
      <c r="A311" s="10" t="s">
        <v>553</v>
      </c>
      <c r="B311" s="10"/>
      <c r="C311" s="11" t="s">
        <v>431</v>
      </c>
      <c r="D311" s="12" t="n">
        <v>2.793597777</v>
      </c>
      <c r="E311" s="12" t="n">
        <v>12.51227923</v>
      </c>
      <c r="F311" s="12" t="n">
        <v>1.553386593</v>
      </c>
      <c r="G311" s="12" t="n">
        <v>13.10882277</v>
      </c>
      <c r="H311" s="12" t="n">
        <v>31.49715799</v>
      </c>
      <c r="I311" s="12" t="n">
        <v>34.76177246</v>
      </c>
      <c r="J311" s="12" t="n">
        <v>5.619754532</v>
      </c>
      <c r="K311" s="12" t="n">
        <v>26.45591774</v>
      </c>
      <c r="L311" s="13" t="n">
        <f aca="false">LOG(K311/J311,2)</f>
        <v>2.23501144408892</v>
      </c>
      <c r="M311" s="14" t="n">
        <v>0.039895</v>
      </c>
      <c r="N311" s="12"/>
      <c r="O311" s="13"/>
      <c r="Q311" s="15"/>
      <c r="R311" s="16"/>
    </row>
    <row r="312" customFormat="false" ht="15.75" hidden="false" customHeight="false" outlineLevel="0" collapsed="false">
      <c r="A312" s="10" t="s">
        <v>554</v>
      </c>
      <c r="B312" s="10"/>
      <c r="C312" s="11" t="s">
        <v>431</v>
      </c>
      <c r="D312" s="12" t="n">
        <v>2.65738963</v>
      </c>
      <c r="E312" s="12" t="n">
        <v>4.309883195</v>
      </c>
      <c r="F312" s="12" t="n">
        <v>6.520591835</v>
      </c>
      <c r="G312" s="12" t="n">
        <v>14.48013955</v>
      </c>
      <c r="H312" s="12" t="n">
        <v>25.94325215</v>
      </c>
      <c r="I312" s="12" t="n">
        <v>44.62310459</v>
      </c>
      <c r="J312" s="12" t="n">
        <v>4.495954887</v>
      </c>
      <c r="K312" s="12" t="n">
        <v>28.3488321</v>
      </c>
      <c r="L312" s="13" t="n">
        <f aca="false">LOG(K312/J312,2)</f>
        <v>2.65658983646107</v>
      </c>
      <c r="M312" s="14" t="n">
        <v>0.012562</v>
      </c>
      <c r="N312" s="12"/>
      <c r="O312" s="13"/>
      <c r="Q312" s="15"/>
      <c r="R312" s="16"/>
    </row>
    <row r="313" customFormat="false" ht="15.75" hidden="false" customHeight="false" outlineLevel="0" collapsed="false">
      <c r="A313" s="10" t="s">
        <v>555</v>
      </c>
      <c r="B313" s="10"/>
      <c r="C313" s="11" t="s">
        <v>431</v>
      </c>
      <c r="D313" s="12" t="n">
        <v>0.331627542</v>
      </c>
      <c r="E313" s="12" t="n">
        <v>0.255421346</v>
      </c>
      <c r="F313" s="12" t="n">
        <v>0.898147538</v>
      </c>
      <c r="G313" s="12" t="n">
        <v>21.10456263</v>
      </c>
      <c r="H313" s="12" t="n">
        <v>8.414145714</v>
      </c>
      <c r="I313" s="12" t="n">
        <v>56.83337497</v>
      </c>
      <c r="J313" s="12" t="n">
        <v>0.495065475</v>
      </c>
      <c r="K313" s="12" t="n">
        <v>28.78402777</v>
      </c>
      <c r="L313" s="13" t="n">
        <f aca="false">LOG(K313/J313,2)</f>
        <v>5.86150533156771</v>
      </c>
      <c r="M313" s="14" t="n">
        <v>0.032272</v>
      </c>
      <c r="N313" s="12"/>
      <c r="O313" s="13"/>
      <c r="Q313" s="15"/>
      <c r="R313" s="16"/>
    </row>
    <row r="314" customFormat="false" ht="15.75" hidden="false" customHeight="false" outlineLevel="0" collapsed="false">
      <c r="A314" s="10" t="s">
        <v>556</v>
      </c>
      <c r="B314" s="10"/>
      <c r="C314" s="11" t="s">
        <v>431</v>
      </c>
      <c r="D314" s="12" t="n">
        <v>1.453795044</v>
      </c>
      <c r="E314" s="12" t="n">
        <v>0.861323761</v>
      </c>
      <c r="F314" s="12" t="n">
        <v>2.439789851</v>
      </c>
      <c r="G314" s="12" t="n">
        <v>23.51461829</v>
      </c>
      <c r="H314" s="12" t="n">
        <v>17.21211775</v>
      </c>
      <c r="I314" s="12" t="n">
        <v>48.29470245</v>
      </c>
      <c r="J314" s="12" t="n">
        <v>1.584969552</v>
      </c>
      <c r="K314" s="12" t="n">
        <v>29.67381283</v>
      </c>
      <c r="L314" s="13" t="n">
        <f aca="false">LOG(K314/J314,2)</f>
        <v>4.22666328174337</v>
      </c>
      <c r="M314" s="14" t="n">
        <v>0.00040168</v>
      </c>
      <c r="N314" s="12"/>
      <c r="O314" s="13"/>
      <c r="Q314" s="15"/>
      <c r="R314" s="16"/>
    </row>
    <row r="315" customFormat="false" ht="15.75" hidden="false" customHeight="false" outlineLevel="0" collapsed="false">
      <c r="A315" s="10" t="s">
        <v>557</v>
      </c>
      <c r="B315" s="10"/>
      <c r="C315" s="11" t="s">
        <v>431</v>
      </c>
      <c r="D315" s="12" t="n">
        <v>0.063755701</v>
      </c>
      <c r="E315" s="12" t="n">
        <v>0.122762473</v>
      </c>
      <c r="F315" s="12" t="n">
        <v>0.671493249</v>
      </c>
      <c r="G315" s="12" t="n">
        <v>22.77822672</v>
      </c>
      <c r="H315" s="12" t="n">
        <v>24.5022955</v>
      </c>
      <c r="I315" s="12" t="n">
        <v>42.51522907</v>
      </c>
      <c r="J315" s="12" t="n">
        <v>0.286003808</v>
      </c>
      <c r="K315" s="12" t="n">
        <v>29.9319171</v>
      </c>
      <c r="L315" s="13" t="n">
        <f aca="false">LOG(K315/J315,2)</f>
        <v>6.70950651838735</v>
      </c>
      <c r="M315" s="14" t="n">
        <v>3.25E-014</v>
      </c>
      <c r="N315" s="12"/>
      <c r="O315" s="13"/>
      <c r="Q315" s="15"/>
      <c r="R315" s="16"/>
    </row>
    <row r="316" customFormat="false" ht="15.75" hidden="false" customHeight="false" outlineLevel="0" collapsed="false">
      <c r="A316" s="10" t="s">
        <v>558</v>
      </c>
      <c r="B316" s="10"/>
      <c r="C316" s="11" t="s">
        <v>431</v>
      </c>
      <c r="D316" s="12" t="n">
        <v>0.098378904</v>
      </c>
      <c r="E316" s="12" t="n">
        <v>0.094714962</v>
      </c>
      <c r="F316" s="12" t="n">
        <v>0.074011051</v>
      </c>
      <c r="G316" s="12" t="n">
        <v>24.30167262</v>
      </c>
      <c r="H316" s="12" t="n">
        <v>24.2268214</v>
      </c>
      <c r="I316" s="12" t="n">
        <v>43.15729769</v>
      </c>
      <c r="J316" s="12" t="n">
        <v>0.089034972</v>
      </c>
      <c r="K316" s="12" t="n">
        <v>30.56193057</v>
      </c>
      <c r="L316" s="13" t="n">
        <f aca="false">LOG(K316/J316,2)</f>
        <v>8.42314784184876</v>
      </c>
      <c r="M316" s="14" t="n">
        <v>7.29E-021</v>
      </c>
      <c r="N316" s="12"/>
      <c r="O316" s="13"/>
      <c r="Q316" s="15"/>
      <c r="R316" s="16"/>
    </row>
    <row r="317" customFormat="false" ht="15.75" hidden="false" customHeight="false" outlineLevel="0" collapsed="false">
      <c r="A317" s="10" t="s">
        <v>559</v>
      </c>
      <c r="B317" s="10"/>
      <c r="C317" s="11" t="s">
        <v>431</v>
      </c>
      <c r="D317" s="12" t="n">
        <v>0.251924106</v>
      </c>
      <c r="E317" s="12" t="n">
        <v>0.323388873</v>
      </c>
      <c r="F317" s="12" t="n">
        <v>2.274288541</v>
      </c>
      <c r="G317" s="12" t="n">
        <v>12.50080891</v>
      </c>
      <c r="H317" s="12" t="n">
        <v>29.92280945</v>
      </c>
      <c r="I317" s="12" t="n">
        <v>61.34955012</v>
      </c>
      <c r="J317" s="12" t="n">
        <v>0.949867173</v>
      </c>
      <c r="K317" s="12" t="n">
        <v>34.59105616</v>
      </c>
      <c r="L317" s="13" t="n">
        <f aca="false">LOG(K317/J317,2)</f>
        <v>5.1865294688449</v>
      </c>
      <c r="M317" s="14" t="n">
        <v>0.0052188</v>
      </c>
      <c r="N317" s="12"/>
      <c r="O317" s="13"/>
      <c r="Q317" s="15"/>
      <c r="R317" s="16"/>
    </row>
    <row r="318" customFormat="false" ht="15.75" hidden="false" customHeight="false" outlineLevel="0" collapsed="false">
      <c r="A318" s="10" t="s">
        <v>560</v>
      </c>
      <c r="B318" s="10"/>
      <c r="C318" s="11" t="s">
        <v>431</v>
      </c>
      <c r="D318" s="12" t="n">
        <v>4.160775109</v>
      </c>
      <c r="E318" s="12" t="n">
        <v>8.283209989</v>
      </c>
      <c r="F318" s="12" t="n">
        <v>4.350414865</v>
      </c>
      <c r="G318" s="12" t="n">
        <v>19.68399056</v>
      </c>
      <c r="H318" s="12" t="n">
        <v>37.49623128</v>
      </c>
      <c r="I318" s="12" t="n">
        <v>49.8358321</v>
      </c>
      <c r="J318" s="12" t="n">
        <v>5.598133321</v>
      </c>
      <c r="K318" s="12" t="n">
        <v>35.67201798</v>
      </c>
      <c r="L318" s="13" t="n">
        <f aca="false">LOG(K318/J318,2)</f>
        <v>2.67177508134568</v>
      </c>
      <c r="M318" s="14" t="n">
        <v>0.0020232</v>
      </c>
      <c r="N318" s="12"/>
      <c r="O318" s="13"/>
      <c r="Q318" s="15"/>
      <c r="R318" s="16"/>
    </row>
    <row r="319" customFormat="false" ht="15.75" hidden="false" customHeight="false" outlineLevel="0" collapsed="false">
      <c r="A319" s="10" t="s">
        <v>561</v>
      </c>
      <c r="B319" s="10"/>
      <c r="C319" s="11" t="s">
        <v>431</v>
      </c>
      <c r="D319" s="12" t="n">
        <v>0.231916711</v>
      </c>
      <c r="E319" s="12" t="n">
        <v>0.982429351</v>
      </c>
      <c r="F319" s="12" t="n">
        <v>0.977045211</v>
      </c>
      <c r="G319" s="12" t="n">
        <v>27.1876863</v>
      </c>
      <c r="H319" s="12" t="n">
        <v>40.84365181</v>
      </c>
      <c r="I319" s="12" t="n">
        <v>43.49277647</v>
      </c>
      <c r="J319" s="12" t="n">
        <v>0.730463757</v>
      </c>
      <c r="K319" s="12" t="n">
        <v>37.17470486</v>
      </c>
      <c r="L319" s="13" t="n">
        <f aca="false">LOG(K319/J319,2)</f>
        <v>5.66936478471852</v>
      </c>
      <c r="M319" s="14" t="n">
        <v>9.41E-013</v>
      </c>
      <c r="N319" s="12"/>
      <c r="O319" s="17"/>
      <c r="Q319" s="15"/>
      <c r="R319" s="16"/>
    </row>
    <row r="320" customFormat="false" ht="15.75" hidden="false" customHeight="false" outlineLevel="0" collapsed="false">
      <c r="A320" s="10" t="s">
        <v>562</v>
      </c>
      <c r="B320" s="10"/>
      <c r="C320" s="11" t="s">
        <v>431</v>
      </c>
      <c r="D320" s="12" t="n">
        <v>2.239714159</v>
      </c>
      <c r="E320" s="12" t="n">
        <v>7.146594653</v>
      </c>
      <c r="F320" s="12" t="n">
        <v>6.450953931</v>
      </c>
      <c r="G320" s="12" t="n">
        <v>31.07883399</v>
      </c>
      <c r="H320" s="12" t="n">
        <v>47.87286865</v>
      </c>
      <c r="I320" s="12" t="n">
        <v>34.51681984</v>
      </c>
      <c r="J320" s="12" t="n">
        <v>5.279087581</v>
      </c>
      <c r="K320" s="12" t="n">
        <v>37.82284083</v>
      </c>
      <c r="L320" s="13" t="n">
        <f aca="false">LOG(K320/J320,2)</f>
        <v>2.84089722063315</v>
      </c>
      <c r="M320" s="14" t="n">
        <v>0.00085648</v>
      </c>
      <c r="N320" s="12"/>
      <c r="O320" s="13"/>
      <c r="Q320" s="15"/>
      <c r="R320" s="16"/>
    </row>
    <row r="321" customFormat="false" ht="15.75" hidden="false" customHeight="false" outlineLevel="0" collapsed="false">
      <c r="A321" s="10" t="s">
        <v>563</v>
      </c>
      <c r="B321" s="10"/>
      <c r="C321" s="11" t="s">
        <v>431</v>
      </c>
      <c r="D321" s="12" t="n">
        <v>6.628507205</v>
      </c>
      <c r="E321" s="12" t="n">
        <v>8.0636234</v>
      </c>
      <c r="F321" s="12" t="n">
        <v>11.7128678</v>
      </c>
      <c r="G321" s="12" t="n">
        <v>24.14276811</v>
      </c>
      <c r="H321" s="12" t="n">
        <v>43.13790647</v>
      </c>
      <c r="I321" s="12" t="n">
        <v>48.2108252</v>
      </c>
      <c r="J321" s="12" t="n">
        <v>8.801666136</v>
      </c>
      <c r="K321" s="12" t="n">
        <v>38.49716659</v>
      </c>
      <c r="L321" s="13" t="n">
        <f aca="false">LOG(K321/J321,2)</f>
        <v>2.12890371295936</v>
      </c>
      <c r="M321" s="14" t="n">
        <v>0.036173</v>
      </c>
      <c r="N321" s="12"/>
      <c r="O321" s="17"/>
      <c r="Q321" s="15"/>
      <c r="R321" s="16"/>
    </row>
    <row r="322" customFormat="false" ht="15.75" hidden="false" customHeight="false" outlineLevel="0" collapsed="false">
      <c r="A322" s="10" t="s">
        <v>564</v>
      </c>
      <c r="B322" s="10"/>
      <c r="C322" s="11" t="s">
        <v>431</v>
      </c>
      <c r="D322" s="12" t="n">
        <v>2.559673325</v>
      </c>
      <c r="E322" s="12" t="n">
        <v>9.208860624</v>
      </c>
      <c r="F322" s="12" t="n">
        <v>4.256717441</v>
      </c>
      <c r="G322" s="12" t="n">
        <v>24.69260051</v>
      </c>
      <c r="H322" s="12" t="n">
        <v>28.27508976</v>
      </c>
      <c r="I322" s="12" t="n">
        <v>65.92153022</v>
      </c>
      <c r="J322" s="12" t="n">
        <v>5.341750463</v>
      </c>
      <c r="K322" s="12" t="n">
        <v>39.62974017</v>
      </c>
      <c r="L322" s="13" t="n">
        <f aca="false">LOG(K322/J322,2)</f>
        <v>2.89119902045709</v>
      </c>
      <c r="M322" s="14" t="n">
        <v>0.012006</v>
      </c>
      <c r="N322" s="12"/>
      <c r="O322" s="13"/>
      <c r="Q322" s="15"/>
      <c r="R322" s="16"/>
    </row>
    <row r="323" customFormat="false" ht="15.75" hidden="false" customHeight="false" outlineLevel="0" collapsed="false">
      <c r="A323" s="10" t="s">
        <v>565</v>
      </c>
      <c r="B323" s="10"/>
      <c r="C323" s="11" t="s">
        <v>431</v>
      </c>
      <c r="D323" s="12" t="n">
        <v>0</v>
      </c>
      <c r="E323" s="12" t="n">
        <v>0.118393702</v>
      </c>
      <c r="F323" s="12" t="n">
        <v>0.092513813</v>
      </c>
      <c r="G323" s="12" t="n">
        <v>14.30183182</v>
      </c>
      <c r="H323" s="12" t="n">
        <v>48.178338</v>
      </c>
      <c r="I323" s="12" t="n">
        <v>58.07483314</v>
      </c>
      <c r="J323" s="12" t="n">
        <v>0.070302505</v>
      </c>
      <c r="K323" s="12" t="n">
        <v>40.18500099</v>
      </c>
      <c r="L323" s="13" t="n">
        <f aca="false">LOG(K323/J323,2)</f>
        <v>9.15886530616948</v>
      </c>
      <c r="M323" s="14" t="n">
        <v>1.5E-008</v>
      </c>
      <c r="N323" s="12"/>
      <c r="O323" s="13"/>
      <c r="Q323" s="15"/>
      <c r="R323" s="16"/>
    </row>
    <row r="324" customFormat="false" ht="15.75" hidden="false" customHeight="false" outlineLevel="0" collapsed="false">
      <c r="A324" s="10" t="s">
        <v>566</v>
      </c>
      <c r="B324" s="10"/>
      <c r="C324" s="11" t="s">
        <v>431</v>
      </c>
      <c r="D324" s="12" t="n">
        <v>0.663922587</v>
      </c>
      <c r="E324" s="12" t="n">
        <v>1.461019445</v>
      </c>
      <c r="F324" s="12" t="n">
        <v>1.522203492</v>
      </c>
      <c r="G324" s="12" t="n">
        <v>16.59002023</v>
      </c>
      <c r="H324" s="12" t="n">
        <v>30.43465472</v>
      </c>
      <c r="I324" s="12" t="n">
        <v>84.00650502</v>
      </c>
      <c r="J324" s="12" t="n">
        <v>1.215715175</v>
      </c>
      <c r="K324" s="12" t="n">
        <v>43.67705999</v>
      </c>
      <c r="L324" s="13" t="n">
        <f aca="false">LOG(K324/J324,2)</f>
        <v>5.16699857789918</v>
      </c>
      <c r="M324" s="14" t="n">
        <v>0.02631</v>
      </c>
      <c r="N324" s="12"/>
      <c r="O324" s="13"/>
      <c r="Q324" s="15"/>
      <c r="R324" s="16"/>
    </row>
    <row r="325" customFormat="false" ht="15.75" hidden="false" customHeight="false" outlineLevel="0" collapsed="false">
      <c r="A325" s="10" t="s">
        <v>567</v>
      </c>
      <c r="B325" s="10"/>
      <c r="C325" s="11" t="s">
        <v>431</v>
      </c>
      <c r="D325" s="12" t="n">
        <v>2.899531234</v>
      </c>
      <c r="E325" s="12" t="n">
        <v>2.824385197</v>
      </c>
      <c r="F325" s="12" t="n">
        <v>3.182182929</v>
      </c>
      <c r="G325" s="12" t="n">
        <v>21.77221648</v>
      </c>
      <c r="H325" s="12" t="n">
        <v>36.52929465</v>
      </c>
      <c r="I325" s="12" t="n">
        <v>84.97330496</v>
      </c>
      <c r="J325" s="12" t="n">
        <v>2.968699787</v>
      </c>
      <c r="K325" s="12" t="n">
        <v>47.75827203</v>
      </c>
      <c r="L325" s="13" t="n">
        <f aca="false">LOG(K325/J325,2)</f>
        <v>4.00784752684722</v>
      </c>
      <c r="M325" s="14" t="n">
        <v>0.0219</v>
      </c>
      <c r="N325" s="12"/>
      <c r="O325" s="13"/>
      <c r="Q325" s="15"/>
      <c r="R325" s="16"/>
    </row>
    <row r="326" customFormat="false" ht="15.75" hidden="false" customHeight="false" outlineLevel="0" collapsed="false">
      <c r="A326" s="10" t="s">
        <v>568</v>
      </c>
      <c r="B326" s="10"/>
      <c r="C326" s="11" t="s">
        <v>431</v>
      </c>
      <c r="D326" s="12" t="n">
        <v>0.324846908</v>
      </c>
      <c r="E326" s="12" t="n">
        <v>0.703684307</v>
      </c>
      <c r="F326" s="12" t="n">
        <v>0.305480394</v>
      </c>
      <c r="G326" s="12" t="n">
        <v>19.72099924</v>
      </c>
      <c r="H326" s="12" t="n">
        <v>32.42298895</v>
      </c>
      <c r="I326" s="12" t="n">
        <v>98.14567047</v>
      </c>
      <c r="J326" s="12" t="n">
        <v>0.444670536</v>
      </c>
      <c r="K326" s="12" t="n">
        <v>50.09655289</v>
      </c>
      <c r="L326" s="13" t="n">
        <f aca="false">LOG(K326/J326,2)</f>
        <v>6.81583071127798</v>
      </c>
      <c r="M326" s="14" t="n">
        <v>0.0048886</v>
      </c>
      <c r="N326" s="12"/>
      <c r="O326" s="13"/>
      <c r="Q326" s="15"/>
      <c r="R326" s="16"/>
    </row>
    <row r="327" customFormat="false" ht="15.75" hidden="false" customHeight="false" outlineLevel="0" collapsed="false">
      <c r="A327" s="10" t="s">
        <v>569</v>
      </c>
      <c r="B327" s="10"/>
      <c r="C327" s="11" t="s">
        <v>431</v>
      </c>
      <c r="D327" s="12" t="n">
        <v>8.501042725</v>
      </c>
      <c r="E327" s="12" t="n">
        <v>30.01697559</v>
      </c>
      <c r="F327" s="12" t="n">
        <v>2.005040063</v>
      </c>
      <c r="G327" s="12" t="n">
        <v>36.42585275</v>
      </c>
      <c r="H327" s="12" t="n">
        <v>62.98840243</v>
      </c>
      <c r="I327" s="12" t="n">
        <v>52.77486261</v>
      </c>
      <c r="J327" s="12" t="n">
        <v>13.50768613</v>
      </c>
      <c r="K327" s="12" t="n">
        <v>50.72970593</v>
      </c>
      <c r="L327" s="13" t="n">
        <f aca="false">LOG(K327/J327,2)</f>
        <v>1.90905023566929</v>
      </c>
      <c r="M327" s="14" t="n">
        <v>0.048254</v>
      </c>
      <c r="N327" s="12"/>
      <c r="O327" s="13"/>
      <c r="Q327" s="15"/>
      <c r="R327" s="16"/>
    </row>
    <row r="328" customFormat="false" ht="15.75" hidden="false" customHeight="false" outlineLevel="0" collapsed="false">
      <c r="A328" s="10" t="s">
        <v>570</v>
      </c>
      <c r="B328" s="10"/>
      <c r="C328" s="11" t="s">
        <v>431</v>
      </c>
      <c r="D328" s="12" t="n">
        <v>3.371277062</v>
      </c>
      <c r="E328" s="12" t="n">
        <v>3.994732342</v>
      </c>
      <c r="F328" s="12" t="n">
        <v>0.87792658</v>
      </c>
      <c r="G328" s="12" t="n">
        <v>26.42012542</v>
      </c>
      <c r="H328" s="12" t="n">
        <v>36.52738426</v>
      </c>
      <c r="I328" s="12" t="n">
        <v>90.15507744</v>
      </c>
      <c r="J328" s="12" t="n">
        <v>2.747978661</v>
      </c>
      <c r="K328" s="12" t="n">
        <v>51.0341957</v>
      </c>
      <c r="L328" s="13" t="n">
        <f aca="false">LOG(K328/J328,2)</f>
        <v>4.21502154932273</v>
      </c>
      <c r="M328" s="14" t="n">
        <v>0.0094328</v>
      </c>
      <c r="N328" s="12"/>
      <c r="O328" s="13"/>
      <c r="Q328" s="15"/>
      <c r="R328" s="16"/>
    </row>
    <row r="329" customFormat="false" ht="15.75" hidden="false" customHeight="false" outlineLevel="0" collapsed="false">
      <c r="A329" s="10" t="s">
        <v>571</v>
      </c>
      <c r="B329" s="10"/>
      <c r="C329" s="11" t="s">
        <v>431</v>
      </c>
      <c r="D329" s="12" t="n">
        <v>1.139195271</v>
      </c>
      <c r="E329" s="12" t="n">
        <v>0.731178688</v>
      </c>
      <c r="F329" s="12" t="n">
        <v>1.428372611</v>
      </c>
      <c r="G329" s="12" t="n">
        <v>62.29898894</v>
      </c>
      <c r="H329" s="12" t="n">
        <v>76.62860041</v>
      </c>
      <c r="I329" s="12" t="n">
        <v>16.2045162</v>
      </c>
      <c r="J329" s="12" t="n">
        <v>1.09958219</v>
      </c>
      <c r="K329" s="12" t="n">
        <v>51.71070185</v>
      </c>
      <c r="L329" s="13" t="n">
        <f aca="false">LOG(K329/J329,2)</f>
        <v>5.55543553626841</v>
      </c>
      <c r="M329" s="14" t="n">
        <v>0.0071905</v>
      </c>
      <c r="N329" s="12"/>
      <c r="O329" s="13"/>
      <c r="Q329" s="15"/>
      <c r="R329" s="16"/>
    </row>
    <row r="330" customFormat="false" ht="15.75" hidden="false" customHeight="false" outlineLevel="0" collapsed="false">
      <c r="A330" s="10" t="s">
        <v>572</v>
      </c>
      <c r="B330" s="10"/>
      <c r="C330" s="11" t="s">
        <v>431</v>
      </c>
      <c r="D330" s="12" t="n">
        <v>0</v>
      </c>
      <c r="E330" s="12" t="n">
        <v>0.826549821</v>
      </c>
      <c r="F330" s="12" t="n">
        <v>0.53822736</v>
      </c>
      <c r="G330" s="12" t="n">
        <v>39.53914626</v>
      </c>
      <c r="H330" s="12" t="n">
        <v>43.24508139</v>
      </c>
      <c r="I330" s="12" t="n">
        <v>72.37704104</v>
      </c>
      <c r="J330" s="12" t="n">
        <v>0.454925727</v>
      </c>
      <c r="K330" s="12" t="n">
        <v>51.7204229</v>
      </c>
      <c r="L330" s="13" t="n">
        <f aca="false">LOG(K330/J330,2)</f>
        <v>6.82895923703488</v>
      </c>
      <c r="M330" s="14" t="n">
        <v>4.3E-016</v>
      </c>
      <c r="N330" s="12"/>
      <c r="O330" s="13"/>
      <c r="Q330" s="15"/>
      <c r="R330" s="16"/>
    </row>
    <row r="331" customFormat="false" ht="15.75" hidden="false" customHeight="false" outlineLevel="0" collapsed="false">
      <c r="A331" s="10" t="s">
        <v>573</v>
      </c>
      <c r="B331" s="10"/>
      <c r="C331" s="11" t="s">
        <v>431</v>
      </c>
      <c r="D331" s="12" t="n">
        <v>2.801804586</v>
      </c>
      <c r="E331" s="12" t="n">
        <v>5.295007222</v>
      </c>
      <c r="F331" s="12" t="n">
        <v>13.58369484</v>
      </c>
      <c r="G331" s="12" t="n">
        <v>32.34361413</v>
      </c>
      <c r="H331" s="12" t="n">
        <v>47.72121907</v>
      </c>
      <c r="I331" s="12" t="n">
        <v>77.76026638</v>
      </c>
      <c r="J331" s="12" t="n">
        <v>7.226835551</v>
      </c>
      <c r="K331" s="12" t="n">
        <v>52.60836652</v>
      </c>
      <c r="L331" s="13" t="n">
        <f aca="false">LOG(K331/J331,2)</f>
        <v>2.86385628456783</v>
      </c>
      <c r="M331" s="14" t="n">
        <v>0.00039911</v>
      </c>
      <c r="N331" s="12"/>
      <c r="O331" s="13"/>
      <c r="Q331" s="15"/>
      <c r="R331" s="16"/>
    </row>
    <row r="332" customFormat="false" ht="15.75" hidden="false" customHeight="false" outlineLevel="0" collapsed="false">
      <c r="A332" s="10" t="s">
        <v>574</v>
      </c>
      <c r="B332" s="10"/>
      <c r="C332" s="11" t="s">
        <v>431</v>
      </c>
      <c r="D332" s="12" t="n">
        <v>0.571596224</v>
      </c>
      <c r="E332" s="12" t="n">
        <v>2.501400773</v>
      </c>
      <c r="F332" s="12" t="n">
        <v>1.250953697</v>
      </c>
      <c r="G332" s="12" t="n">
        <v>24.94686804</v>
      </c>
      <c r="H332" s="12" t="n">
        <v>49.4410141</v>
      </c>
      <c r="I332" s="12" t="n">
        <v>102.2988265</v>
      </c>
      <c r="J332" s="12" t="n">
        <v>1.441316898</v>
      </c>
      <c r="K332" s="12" t="n">
        <v>58.89556954</v>
      </c>
      <c r="L332" s="13" t="n">
        <f aca="false">LOG(K332/J332,2)</f>
        <v>5.3526996338946</v>
      </c>
      <c r="M332" s="14" t="n">
        <v>0.00070321</v>
      </c>
      <c r="N332" s="12"/>
      <c r="O332" s="13"/>
      <c r="Q332" s="15"/>
      <c r="R332" s="16"/>
    </row>
    <row r="333" customFormat="false" ht="15.75" hidden="false" customHeight="false" outlineLevel="0" collapsed="false">
      <c r="A333" s="10" t="s">
        <v>575</v>
      </c>
      <c r="B333" s="10"/>
      <c r="C333" s="11" t="s">
        <v>431</v>
      </c>
      <c r="D333" s="12" t="n">
        <v>1.821480663</v>
      </c>
      <c r="E333" s="12" t="n">
        <v>3.338666394</v>
      </c>
      <c r="F333" s="12" t="n">
        <v>4.769736496</v>
      </c>
      <c r="G333" s="12" t="n">
        <v>33.82892813</v>
      </c>
      <c r="H333" s="12" t="n">
        <v>33.88367523</v>
      </c>
      <c r="I333" s="12" t="n">
        <v>115.4775602</v>
      </c>
      <c r="J333" s="12" t="n">
        <v>3.309961185</v>
      </c>
      <c r="K333" s="12" t="n">
        <v>61.06338785</v>
      </c>
      <c r="L333" s="13" t="n">
        <f aca="false">LOG(K333/J333,2)</f>
        <v>4.20542142958563</v>
      </c>
      <c r="M333" s="14" t="n">
        <v>0.044256</v>
      </c>
      <c r="N333" s="12"/>
      <c r="O333" s="13"/>
      <c r="Q333" s="15"/>
      <c r="R333" s="16"/>
    </row>
    <row r="334" customFormat="false" ht="15.75" hidden="false" customHeight="false" outlineLevel="0" collapsed="false">
      <c r="A334" s="10" t="s">
        <v>576</v>
      </c>
      <c r="B334" s="10"/>
      <c r="C334" s="11" t="s">
        <v>431</v>
      </c>
      <c r="D334" s="12" t="n">
        <v>4.116730925</v>
      </c>
      <c r="E334" s="12" t="n">
        <v>5.764961204</v>
      </c>
      <c r="F334" s="12" t="n">
        <v>4.410938379</v>
      </c>
      <c r="G334" s="12" t="n">
        <v>32.84691903</v>
      </c>
      <c r="H334" s="12" t="n">
        <v>45.96488419</v>
      </c>
      <c r="I334" s="12" t="n">
        <v>108.5995086</v>
      </c>
      <c r="J334" s="12" t="n">
        <v>4.76421017</v>
      </c>
      <c r="K334" s="12" t="n">
        <v>62.47043726</v>
      </c>
      <c r="L334" s="13" t="n">
        <f aca="false">LOG(K334/J334,2)</f>
        <v>3.71286466477864</v>
      </c>
      <c r="M334" s="14" t="n">
        <v>0.012828</v>
      </c>
      <c r="N334" s="12"/>
      <c r="O334" s="13"/>
      <c r="Q334" s="15"/>
      <c r="R334" s="16"/>
    </row>
    <row r="335" customFormat="false" ht="15.75" hidden="false" customHeight="false" outlineLevel="0" collapsed="false">
      <c r="A335" s="10" t="s">
        <v>577</v>
      </c>
      <c r="B335" s="10"/>
      <c r="C335" s="11" t="s">
        <v>431</v>
      </c>
      <c r="D335" s="12" t="n">
        <v>4.23994968</v>
      </c>
      <c r="E335" s="12" t="n">
        <v>6.298005382</v>
      </c>
      <c r="F335" s="12" t="n">
        <v>16.95119005</v>
      </c>
      <c r="G335" s="12" t="n">
        <v>38.32138858</v>
      </c>
      <c r="H335" s="12" t="n">
        <v>60.56866205</v>
      </c>
      <c r="I335" s="12" t="n">
        <v>97.11840432</v>
      </c>
      <c r="J335" s="12" t="n">
        <v>9.16304837</v>
      </c>
      <c r="K335" s="12" t="n">
        <v>65.33615165</v>
      </c>
      <c r="L335" s="13" t="n">
        <f aca="false">LOG(K335/J335,2)</f>
        <v>2.83398194123388</v>
      </c>
      <c r="M335" s="14" t="n">
        <v>0.00043456</v>
      </c>
      <c r="N335" s="12"/>
      <c r="O335" s="13"/>
      <c r="Q335" s="15"/>
      <c r="R335" s="16"/>
    </row>
    <row r="336" customFormat="false" ht="15.75" hidden="false" customHeight="false" outlineLevel="0" collapsed="false">
      <c r="A336" s="10" t="s">
        <v>578</v>
      </c>
      <c r="B336" s="10"/>
      <c r="C336" s="11" t="s">
        <v>431</v>
      </c>
      <c r="D336" s="12" t="n">
        <v>9.925057438</v>
      </c>
      <c r="E336" s="12" t="n">
        <v>20.64496029</v>
      </c>
      <c r="F336" s="12" t="n">
        <v>19.04346261</v>
      </c>
      <c r="G336" s="12" t="n">
        <v>38.67381141</v>
      </c>
      <c r="H336" s="12" t="n">
        <v>67.90715432</v>
      </c>
      <c r="I336" s="12" t="n">
        <v>105.9751163</v>
      </c>
      <c r="J336" s="12" t="n">
        <v>16.53782678</v>
      </c>
      <c r="K336" s="12" t="n">
        <v>70.85202734</v>
      </c>
      <c r="L336" s="13" t="n">
        <f aca="false">LOG(K336/J336,2)</f>
        <v>2.09903947081532</v>
      </c>
      <c r="M336" s="14" t="n">
        <v>0.021472</v>
      </c>
      <c r="N336" s="12"/>
      <c r="O336" s="13"/>
      <c r="Q336" s="15"/>
      <c r="R336" s="16"/>
    </row>
    <row r="337" customFormat="false" ht="15.75" hidden="false" customHeight="false" outlineLevel="0" collapsed="false">
      <c r="A337" s="10" t="s">
        <v>579</v>
      </c>
      <c r="B337" s="10"/>
      <c r="C337" s="11" t="s">
        <v>431</v>
      </c>
      <c r="D337" s="12" t="n">
        <v>1.697467573</v>
      </c>
      <c r="E337" s="12" t="n">
        <v>3.618693119</v>
      </c>
      <c r="F337" s="12" t="n">
        <v>3.739830323</v>
      </c>
      <c r="G337" s="12" t="n">
        <v>34.97073879</v>
      </c>
      <c r="H337" s="12" t="n">
        <v>76.45584272</v>
      </c>
      <c r="I337" s="12" t="n">
        <v>125.7644821</v>
      </c>
      <c r="J337" s="12" t="n">
        <v>3.018663672</v>
      </c>
      <c r="K337" s="12" t="n">
        <v>79.06368788</v>
      </c>
      <c r="L337" s="13" t="n">
        <f aca="false">LOG(K337/J337,2)</f>
        <v>4.71103331906719</v>
      </c>
      <c r="M337" s="14" t="n">
        <v>0.00014923</v>
      </c>
      <c r="N337" s="12"/>
      <c r="O337" s="13"/>
      <c r="Q337" s="15"/>
      <c r="R337" s="16"/>
    </row>
    <row r="338" customFormat="false" ht="15.75" hidden="false" customHeight="false" outlineLevel="0" collapsed="false">
      <c r="A338" s="10" t="s">
        <v>580</v>
      </c>
      <c r="B338" s="10"/>
      <c r="C338" s="11" t="s">
        <v>431</v>
      </c>
      <c r="D338" s="12" t="n">
        <v>2.460723593</v>
      </c>
      <c r="E338" s="12" t="n">
        <v>2.707518233</v>
      </c>
      <c r="F338" s="12" t="n">
        <v>12.48249448</v>
      </c>
      <c r="G338" s="12" t="n">
        <v>46.96657552</v>
      </c>
      <c r="H338" s="12" t="n">
        <v>62.17183115</v>
      </c>
      <c r="I338" s="12" t="n">
        <v>145.6509612</v>
      </c>
      <c r="J338" s="12" t="n">
        <v>5.883578769</v>
      </c>
      <c r="K338" s="12" t="n">
        <v>84.92978928</v>
      </c>
      <c r="L338" s="13" t="n">
        <f aca="false">LOG(K338/J338,2)</f>
        <v>3.85150480389833</v>
      </c>
      <c r="M338" s="14" t="n">
        <v>0.0059206</v>
      </c>
      <c r="N338" s="12"/>
      <c r="O338" s="17"/>
      <c r="Q338" s="15"/>
      <c r="R338" s="16"/>
    </row>
    <row r="339" customFormat="false" ht="15.75" hidden="false" customHeight="false" outlineLevel="0" collapsed="false">
      <c r="A339" s="10" t="s">
        <v>581</v>
      </c>
      <c r="B339" s="10"/>
      <c r="C339" s="11" t="s">
        <v>431</v>
      </c>
      <c r="D339" s="12" t="n">
        <v>2.364065102</v>
      </c>
      <c r="E339" s="12" t="n">
        <v>2.227593876</v>
      </c>
      <c r="F339" s="12" t="n">
        <v>4.616533544</v>
      </c>
      <c r="G339" s="12" t="n">
        <v>54.84775401</v>
      </c>
      <c r="H339" s="12" t="n">
        <v>75.82169049</v>
      </c>
      <c r="I339" s="12" t="n">
        <v>129.1304166</v>
      </c>
      <c r="J339" s="12" t="n">
        <v>3.069397507</v>
      </c>
      <c r="K339" s="12" t="n">
        <v>86.5999537</v>
      </c>
      <c r="L339" s="13" t="n">
        <f aca="false">LOG(K339/J339,2)</f>
        <v>4.81833885219087</v>
      </c>
      <c r="M339" s="14" t="n">
        <v>9.41E-010</v>
      </c>
      <c r="N339" s="12"/>
      <c r="O339" s="13"/>
      <c r="Q339" s="15"/>
      <c r="R339" s="16"/>
    </row>
    <row r="340" customFormat="false" ht="15.75" hidden="false" customHeight="false" outlineLevel="0" collapsed="false">
      <c r="A340" s="10" t="s">
        <v>582</v>
      </c>
      <c r="B340" s="10"/>
      <c r="C340" s="11" t="s">
        <v>431</v>
      </c>
      <c r="D340" s="12" t="n">
        <v>5.291723175</v>
      </c>
      <c r="E340" s="12" t="n">
        <v>10.43481024</v>
      </c>
      <c r="F340" s="12" t="n">
        <v>2.014479748</v>
      </c>
      <c r="G340" s="12" t="n">
        <v>123.3820614</v>
      </c>
      <c r="H340" s="12" t="n">
        <v>96.34397745</v>
      </c>
      <c r="I340" s="12" t="n">
        <v>135.2361553</v>
      </c>
      <c r="J340" s="12" t="n">
        <v>5.913671053</v>
      </c>
      <c r="K340" s="12" t="n">
        <v>118.3207314</v>
      </c>
      <c r="L340" s="13" t="n">
        <f aca="false">LOG(K340/J340,2)</f>
        <v>4.32250506936539</v>
      </c>
      <c r="M340" s="14" t="n">
        <v>1.38E-008</v>
      </c>
      <c r="N340" s="12"/>
      <c r="O340" s="13"/>
      <c r="Q340" s="15"/>
      <c r="R340" s="16"/>
    </row>
    <row r="341" customFormat="false" ht="15.75" hidden="false" customHeight="false" outlineLevel="0" collapsed="false">
      <c r="A341" s="10" t="s">
        <v>583</v>
      </c>
      <c r="B341" s="10"/>
      <c r="C341" s="11" t="s">
        <v>431</v>
      </c>
      <c r="D341" s="12" t="n">
        <v>5.634964298</v>
      </c>
      <c r="E341" s="12" t="n">
        <v>21.54083975</v>
      </c>
      <c r="F341" s="12" t="n">
        <v>3.117072124</v>
      </c>
      <c r="G341" s="12" t="n">
        <v>54.89488911</v>
      </c>
      <c r="H341" s="12" t="n">
        <v>160.1631272</v>
      </c>
      <c r="I341" s="12" t="n">
        <v>171.2481873</v>
      </c>
      <c r="J341" s="12" t="n">
        <v>10.09762539</v>
      </c>
      <c r="K341" s="12" t="n">
        <v>128.7687345</v>
      </c>
      <c r="L341" s="13" t="n">
        <f aca="false">LOG(K341/J341,2)</f>
        <v>3.67269437823831</v>
      </c>
      <c r="M341" s="14" t="n">
        <v>0.00054292</v>
      </c>
      <c r="N341" s="12"/>
      <c r="O341" s="13"/>
      <c r="Q341" s="15"/>
      <c r="R341" s="16"/>
    </row>
    <row r="342" customFormat="false" ht="15.75" hidden="false" customHeight="false" outlineLevel="0" collapsed="false">
      <c r="A342" s="10" t="s">
        <v>584</v>
      </c>
      <c r="B342" s="10"/>
      <c r="C342" s="11" t="s">
        <v>431</v>
      </c>
      <c r="D342" s="12" t="n">
        <v>10.24633412</v>
      </c>
      <c r="E342" s="12" t="n">
        <v>12.11573998</v>
      </c>
      <c r="F342" s="12" t="n">
        <v>8.536125272</v>
      </c>
      <c r="G342" s="12" t="n">
        <v>97.31529902</v>
      </c>
      <c r="H342" s="12" t="n">
        <v>112.2563265</v>
      </c>
      <c r="I342" s="12" t="n">
        <v>214.3003464</v>
      </c>
      <c r="J342" s="12" t="n">
        <v>10.29939979</v>
      </c>
      <c r="K342" s="12" t="n">
        <v>141.2906573</v>
      </c>
      <c r="L342" s="13" t="n">
        <f aca="false">LOG(K342/J342,2)</f>
        <v>3.77803390192424</v>
      </c>
      <c r="M342" s="14" t="n">
        <v>1.24E-006</v>
      </c>
      <c r="N342" s="12"/>
      <c r="O342" s="13"/>
      <c r="Q342" s="15"/>
      <c r="R342" s="16"/>
    </row>
    <row r="343" customFormat="false" ht="15.75" hidden="false" customHeight="false" outlineLevel="0" collapsed="false">
      <c r="A343" s="10" t="s">
        <v>585</v>
      </c>
      <c r="B343" s="10"/>
      <c r="C343" s="11" t="s">
        <v>431</v>
      </c>
      <c r="D343" s="12" t="n">
        <v>10.29686769</v>
      </c>
      <c r="E343" s="12" t="n">
        <v>9.073262805</v>
      </c>
      <c r="F343" s="12" t="n">
        <v>6.43344795</v>
      </c>
      <c r="G343" s="12" t="n">
        <v>91.58026317</v>
      </c>
      <c r="H343" s="12" t="n">
        <v>119.166651</v>
      </c>
      <c r="I343" s="12" t="n">
        <v>237.6258627</v>
      </c>
      <c r="J343" s="12" t="n">
        <v>8.601192816</v>
      </c>
      <c r="K343" s="12" t="n">
        <v>149.4575923</v>
      </c>
      <c r="L343" s="13" t="n">
        <f aca="false">LOG(K343/J343,2)</f>
        <v>4.11905562908382</v>
      </c>
      <c r="M343" s="14" t="n">
        <v>5.09E-005</v>
      </c>
      <c r="N343" s="12"/>
      <c r="O343" s="13"/>
      <c r="Q343" s="15"/>
      <c r="R343" s="16"/>
    </row>
    <row r="344" customFormat="false" ht="15.75" hidden="false" customHeight="false" outlineLevel="0" collapsed="false">
      <c r="A344" s="10" t="s">
        <v>586</v>
      </c>
      <c r="B344" s="10"/>
      <c r="C344" s="11" t="s">
        <v>431</v>
      </c>
      <c r="D344" s="12" t="n">
        <v>1.306449523</v>
      </c>
      <c r="E344" s="12" t="n">
        <v>6.792083309</v>
      </c>
      <c r="F344" s="12" t="n">
        <v>3.341689873</v>
      </c>
      <c r="G344" s="12" t="n">
        <v>100.6450996</v>
      </c>
      <c r="H344" s="12" t="n">
        <v>104.1955765</v>
      </c>
      <c r="I344" s="12" t="n">
        <v>255.5620682</v>
      </c>
      <c r="J344" s="12" t="n">
        <v>3.813407568</v>
      </c>
      <c r="K344" s="12" t="n">
        <v>153.4675815</v>
      </c>
      <c r="L344" s="13" t="n">
        <f aca="false">LOG(K344/J344,2)</f>
        <v>5.33070939143225</v>
      </c>
      <c r="M344" s="14" t="n">
        <v>6.56E-006</v>
      </c>
      <c r="N344" s="12"/>
      <c r="O344" s="13"/>
      <c r="Q344" s="15"/>
      <c r="R344" s="16"/>
    </row>
    <row r="345" customFormat="false" ht="15.75" hidden="false" customHeight="false" outlineLevel="0" collapsed="false">
      <c r="A345" s="10" t="s">
        <v>587</v>
      </c>
      <c r="B345" s="10"/>
      <c r="C345" s="11" t="s">
        <v>431</v>
      </c>
      <c r="D345" s="12" t="n">
        <v>1.051691866</v>
      </c>
      <c r="E345" s="12" t="n">
        <v>1.880400842</v>
      </c>
      <c r="F345" s="12" t="n">
        <v>1.130277457</v>
      </c>
      <c r="G345" s="12" t="n">
        <v>82.47306771</v>
      </c>
      <c r="H345" s="12" t="n">
        <v>225.6352163</v>
      </c>
      <c r="I345" s="12" t="n">
        <v>171.9097199</v>
      </c>
      <c r="J345" s="12" t="n">
        <v>1.354123388</v>
      </c>
      <c r="K345" s="12" t="n">
        <v>160.0060013</v>
      </c>
      <c r="L345" s="13" t="n">
        <f aca="false">LOG(K345/J345,2)</f>
        <v>6.88462300308882</v>
      </c>
      <c r="M345" s="14" t="n">
        <v>7.31E-010</v>
      </c>
      <c r="N345" s="12"/>
      <c r="O345" s="13"/>
      <c r="Q345" s="15"/>
      <c r="R345" s="16"/>
    </row>
    <row r="346" customFormat="false" ht="15.75" hidden="false" customHeight="false" outlineLevel="0" collapsed="false">
      <c r="A346" s="10" t="s">
        <v>588</v>
      </c>
      <c r="B346" s="10"/>
      <c r="C346" s="11" t="s">
        <v>431</v>
      </c>
      <c r="D346" s="12" t="n">
        <v>1.215523262</v>
      </c>
      <c r="E346" s="12" t="n">
        <v>1.448885071</v>
      </c>
      <c r="F346" s="12" t="n">
        <v>2.873971825</v>
      </c>
      <c r="G346" s="12" t="n">
        <v>115.4618265</v>
      </c>
      <c r="H346" s="12" t="n">
        <v>171.1566489</v>
      </c>
      <c r="I346" s="12" t="n">
        <v>281.1229319</v>
      </c>
      <c r="J346" s="12" t="n">
        <v>1.84612672</v>
      </c>
      <c r="K346" s="12" t="n">
        <v>189.2471358</v>
      </c>
      <c r="L346" s="13" t="n">
        <f aca="false">LOG(K346/J346,2)</f>
        <v>6.67962607095866</v>
      </c>
      <c r="M346" s="14" t="n">
        <v>5.55E-015</v>
      </c>
      <c r="N346" s="12"/>
      <c r="O346" s="13"/>
      <c r="Q346" s="15"/>
      <c r="R346" s="16"/>
    </row>
    <row r="347" customFormat="false" ht="15.75" hidden="false" customHeight="false" outlineLevel="0" collapsed="false">
      <c r="A347" s="10" t="s">
        <v>585</v>
      </c>
      <c r="B347" s="10"/>
      <c r="C347" s="11" t="s">
        <v>431</v>
      </c>
      <c r="D347" s="12" t="n">
        <v>34.12256245</v>
      </c>
      <c r="E347" s="12" t="n">
        <v>15.50868479</v>
      </c>
      <c r="F347" s="12" t="n">
        <v>20.7189206</v>
      </c>
      <c r="G347" s="12" t="n">
        <v>196.1262171</v>
      </c>
      <c r="H347" s="12" t="n">
        <v>165.4496681</v>
      </c>
      <c r="I347" s="12" t="n">
        <v>498.8792482</v>
      </c>
      <c r="J347" s="12" t="n">
        <v>23.45005595</v>
      </c>
      <c r="K347" s="12" t="n">
        <v>286.8183778</v>
      </c>
      <c r="L347" s="13" t="n">
        <f aca="false">LOG(K347/J347,2)</f>
        <v>3.61247419723085</v>
      </c>
      <c r="M347" s="14" t="n">
        <v>0.023461</v>
      </c>
      <c r="N347" s="12"/>
      <c r="O347" s="13"/>
      <c r="Q347" s="15"/>
      <c r="R347" s="16"/>
    </row>
    <row r="348" customFormat="false" ht="15.75" hidden="false" customHeight="false" outlineLevel="0" collapsed="false">
      <c r="A348" s="10" t="s">
        <v>589</v>
      </c>
      <c r="B348" s="10"/>
      <c r="C348" s="11" t="s">
        <v>431</v>
      </c>
      <c r="D348" s="12" t="n">
        <v>3.608214205</v>
      </c>
      <c r="E348" s="12" t="n">
        <v>9.887062815</v>
      </c>
      <c r="F348" s="12" t="n">
        <v>4.071722405</v>
      </c>
      <c r="G348" s="12" t="n">
        <v>162.5602493</v>
      </c>
      <c r="H348" s="12" t="n">
        <v>216.1852044</v>
      </c>
      <c r="I348" s="12" t="n">
        <v>502.5126768</v>
      </c>
      <c r="J348" s="12" t="n">
        <v>5.855666475</v>
      </c>
      <c r="K348" s="12" t="n">
        <v>293.7527101</v>
      </c>
      <c r="L348" s="13" t="n">
        <f aca="false">LOG(K348/J348,2)</f>
        <v>5.648624968068</v>
      </c>
      <c r="M348" s="14" t="n">
        <v>3.72E-005</v>
      </c>
      <c r="N348" s="12"/>
      <c r="O348" s="13"/>
      <c r="Q348" s="15"/>
      <c r="R348" s="16"/>
    </row>
    <row r="349" customFormat="false" ht="15.75" hidden="false" customHeight="false" outlineLevel="0" collapsed="false">
      <c r="A349" s="10" t="s">
        <v>590</v>
      </c>
      <c r="B349" s="10"/>
      <c r="C349" s="11" t="s">
        <v>431</v>
      </c>
      <c r="D349" s="12" t="n">
        <v>2.140611763</v>
      </c>
      <c r="E349" s="12" t="n">
        <v>6.329872134</v>
      </c>
      <c r="F349" s="12" t="n">
        <v>1.610395315</v>
      </c>
      <c r="G349" s="12" t="n">
        <v>158.9032235</v>
      </c>
      <c r="H349" s="12" t="n">
        <v>187.8391782</v>
      </c>
      <c r="I349" s="12" t="n">
        <v>554.349329</v>
      </c>
      <c r="J349" s="12" t="n">
        <v>3.36029307</v>
      </c>
      <c r="K349" s="12" t="n">
        <v>300.3639102</v>
      </c>
      <c r="L349" s="13" t="n">
        <f aca="false">LOG(K349/J349,2)</f>
        <v>6.48198060404669</v>
      </c>
      <c r="M349" s="14" t="n">
        <v>0.00040736</v>
      </c>
      <c r="N349" s="12"/>
      <c r="O349" s="13"/>
      <c r="Q349" s="15"/>
      <c r="R349" s="16"/>
    </row>
    <row r="350" customFormat="false" ht="15.75" hidden="false" customHeight="false" outlineLevel="0" collapsed="false">
      <c r="A350" s="10" t="s">
        <v>591</v>
      </c>
      <c r="B350" s="10"/>
      <c r="C350" s="11" t="s">
        <v>592</v>
      </c>
      <c r="D350" s="12" t="n">
        <v>0</v>
      </c>
      <c r="E350" s="12" t="n">
        <v>0</v>
      </c>
      <c r="F350" s="12" t="n">
        <v>0</v>
      </c>
      <c r="G350" s="12" t="n">
        <v>1.135559132</v>
      </c>
      <c r="H350" s="12" t="n">
        <v>2.846234201</v>
      </c>
      <c r="I350" s="12" t="n">
        <v>6.705736438</v>
      </c>
      <c r="J350" s="12" t="n">
        <v>0</v>
      </c>
      <c r="K350" s="12" t="n">
        <v>3.562509924</v>
      </c>
      <c r="L350" s="17" t="s">
        <v>32</v>
      </c>
      <c r="M350" s="14" t="n">
        <v>0.00051559</v>
      </c>
      <c r="N350" s="12"/>
      <c r="O350" s="13"/>
      <c r="Q350" s="15"/>
      <c r="R350" s="16"/>
    </row>
    <row r="351" customFormat="false" ht="15.75" hidden="false" customHeight="false" outlineLevel="0" collapsed="false">
      <c r="A351" s="10" t="s">
        <v>593</v>
      </c>
      <c r="B351" s="10"/>
      <c r="C351" s="11" t="s">
        <v>594</v>
      </c>
      <c r="D351" s="12" t="n">
        <v>2.633470358</v>
      </c>
      <c r="E351" s="12" t="n">
        <v>4.158578785</v>
      </c>
      <c r="F351" s="12" t="n">
        <v>2.641567799</v>
      </c>
      <c r="G351" s="12" t="n">
        <v>11.07118641</v>
      </c>
      <c r="H351" s="12" t="n">
        <v>14.76506946</v>
      </c>
      <c r="I351" s="12" t="n">
        <v>28.23959295</v>
      </c>
      <c r="J351" s="12" t="n">
        <v>3.144538981</v>
      </c>
      <c r="K351" s="12" t="n">
        <v>18.02528294</v>
      </c>
      <c r="L351" s="13" t="n">
        <f aca="false">LOG(K351/J351,2)</f>
        <v>2.5191014803445</v>
      </c>
      <c r="M351" s="14" t="n">
        <v>0.0056177</v>
      </c>
      <c r="N351" s="12"/>
      <c r="O351" s="13"/>
      <c r="Q351" s="15"/>
      <c r="R351" s="16"/>
    </row>
    <row r="352" customFormat="false" ht="15.75" hidden="false" customHeight="false" outlineLevel="0" collapsed="false">
      <c r="A352" s="10" t="s">
        <v>595</v>
      </c>
      <c r="B352" s="10" t="s">
        <v>596</v>
      </c>
      <c r="C352" s="11" t="s">
        <v>597</v>
      </c>
      <c r="D352" s="12" t="n">
        <v>0.230370599</v>
      </c>
      <c r="E352" s="12" t="n">
        <v>0.088716347</v>
      </c>
      <c r="F352" s="12" t="n">
        <v>0.138647368</v>
      </c>
      <c r="G352" s="12" t="n">
        <v>1.800429004</v>
      </c>
      <c r="H352" s="12" t="n">
        <v>0.816584592</v>
      </c>
      <c r="I352" s="12" t="n">
        <v>1.415626535</v>
      </c>
      <c r="J352" s="12" t="n">
        <v>0.152578105</v>
      </c>
      <c r="K352" s="12" t="n">
        <v>1.344213377</v>
      </c>
      <c r="L352" s="13" t="n">
        <f aca="false">LOG(K352/J352,2)</f>
        <v>3.1391423110197</v>
      </c>
      <c r="M352" s="14" t="n">
        <v>0.039015</v>
      </c>
      <c r="N352" s="12"/>
      <c r="O352" s="13"/>
      <c r="Q352" s="15"/>
      <c r="R352" s="16"/>
    </row>
    <row r="353" customFormat="false" ht="15.75" hidden="false" customHeight="false" outlineLevel="0" collapsed="false">
      <c r="A353" s="10" t="s">
        <v>598</v>
      </c>
      <c r="B353" s="10" t="s">
        <v>599</v>
      </c>
      <c r="C353" s="11" t="s">
        <v>597</v>
      </c>
      <c r="D353" s="12" t="n">
        <v>0.454327168</v>
      </c>
      <c r="E353" s="12" t="n">
        <v>0.617515179</v>
      </c>
      <c r="F353" s="12" t="n">
        <v>0.281476675</v>
      </c>
      <c r="G353" s="12" t="n">
        <v>2.038934625</v>
      </c>
      <c r="H353" s="12" t="n">
        <v>2.991517618</v>
      </c>
      <c r="I353" s="12" t="n">
        <v>3.314928511</v>
      </c>
      <c r="J353" s="12" t="n">
        <v>0.451106341</v>
      </c>
      <c r="K353" s="12" t="n">
        <v>2.781793584</v>
      </c>
      <c r="L353" s="13" t="n">
        <f aca="false">LOG(K353/J353,2)</f>
        <v>2.62447590166173</v>
      </c>
      <c r="M353" s="14" t="n">
        <v>0.030813</v>
      </c>
      <c r="N353" s="12"/>
      <c r="O353" s="13"/>
      <c r="Q353" s="15"/>
      <c r="R353" s="16"/>
    </row>
    <row r="354" customFormat="false" ht="15.75" hidden="false" customHeight="false" outlineLevel="0" collapsed="false">
      <c r="A354" s="10" t="s">
        <v>600</v>
      </c>
      <c r="B354" s="10"/>
      <c r="C354" s="11" t="s">
        <v>597</v>
      </c>
      <c r="D354" s="12" t="n">
        <v>0.054850143</v>
      </c>
      <c r="E354" s="12" t="n">
        <v>0.211229399</v>
      </c>
      <c r="F354" s="12" t="n">
        <v>0.247584586</v>
      </c>
      <c r="G354" s="12" t="n">
        <v>4.797061404</v>
      </c>
      <c r="H354" s="12" t="n">
        <v>5.679253744</v>
      </c>
      <c r="I354" s="12" t="n">
        <v>18.19467085</v>
      </c>
      <c r="J354" s="12" t="n">
        <v>0.171221376</v>
      </c>
      <c r="K354" s="12" t="n">
        <v>9.556995334</v>
      </c>
      <c r="L354" s="13" t="n">
        <f aca="false">LOG(K354/J354,2)</f>
        <v>5.802622383982</v>
      </c>
      <c r="M354" s="14" t="n">
        <v>0.0063674</v>
      </c>
      <c r="N354" s="12"/>
      <c r="O354" s="17"/>
      <c r="Q354" s="15"/>
      <c r="R354" s="16"/>
    </row>
    <row r="355" customFormat="false" ht="15.75" hidden="false" customHeight="false" outlineLevel="0" collapsed="false">
      <c r="A355" s="10" t="s">
        <v>601</v>
      </c>
      <c r="B355" s="10"/>
      <c r="C355" s="11" t="s">
        <v>602</v>
      </c>
      <c r="D355" s="12" t="n">
        <v>0.800515596</v>
      </c>
      <c r="E355" s="12" t="n">
        <v>1.321203188</v>
      </c>
      <c r="F355" s="12" t="n">
        <v>0.716943781</v>
      </c>
      <c r="G355" s="12" t="n">
        <v>7.979996175</v>
      </c>
      <c r="H355" s="12" t="n">
        <v>10.80972433</v>
      </c>
      <c r="I355" s="12" t="n">
        <v>11.36526789</v>
      </c>
      <c r="J355" s="12" t="n">
        <v>0.946220855</v>
      </c>
      <c r="K355" s="12" t="n">
        <v>10.0516628</v>
      </c>
      <c r="L355" s="13" t="n">
        <f aca="false">LOG(K355/J355,2)</f>
        <v>3.40911341063224</v>
      </c>
      <c r="M355" s="14" t="n">
        <v>4.5E-005</v>
      </c>
      <c r="N355" s="12"/>
      <c r="O355" s="17"/>
      <c r="Q355" s="15"/>
      <c r="R355" s="16"/>
    </row>
    <row r="356" customFormat="false" ht="15.75" hidden="false" customHeight="false" outlineLevel="0" collapsed="false">
      <c r="A356" s="10" t="s">
        <v>603</v>
      </c>
      <c r="B356" s="10"/>
      <c r="C356" s="11" t="s">
        <v>604</v>
      </c>
      <c r="D356" s="12" t="n">
        <v>1.103620685</v>
      </c>
      <c r="E356" s="12" t="n">
        <v>3.069497471</v>
      </c>
      <c r="F356" s="12" t="n">
        <v>0.627308</v>
      </c>
      <c r="G356" s="12" t="n">
        <v>8.442648425</v>
      </c>
      <c r="H356" s="12" t="n">
        <v>13.81766913</v>
      </c>
      <c r="I356" s="12" t="n">
        <v>19.64752545</v>
      </c>
      <c r="J356" s="12" t="n">
        <v>1.600142052</v>
      </c>
      <c r="K356" s="12" t="n">
        <v>13.969281</v>
      </c>
      <c r="L356" s="13" t="n">
        <f aca="false">LOG(K356/J356,2)</f>
        <v>3.12598587641803</v>
      </c>
      <c r="M356" s="14" t="n">
        <v>9.32E-005</v>
      </c>
      <c r="N356" s="12"/>
      <c r="O356" s="13"/>
      <c r="Q356" s="15"/>
      <c r="R356" s="16"/>
    </row>
    <row r="357" customFormat="false" ht="15.75" hidden="false" customHeight="false" outlineLevel="0" collapsed="false">
      <c r="A357" s="10" t="s">
        <v>605</v>
      </c>
      <c r="B357" s="10"/>
      <c r="C357" s="11" t="s">
        <v>606</v>
      </c>
      <c r="D357" s="12" t="n">
        <v>15.37050589</v>
      </c>
      <c r="E357" s="12" t="n">
        <v>18.92423385</v>
      </c>
      <c r="F357" s="12" t="n">
        <v>13.70718298</v>
      </c>
      <c r="G357" s="12" t="n">
        <v>37.20274217</v>
      </c>
      <c r="H357" s="12" t="n">
        <v>80.08166397</v>
      </c>
      <c r="I357" s="12" t="n">
        <v>116.5134177</v>
      </c>
      <c r="J357" s="12" t="n">
        <v>16.00064091</v>
      </c>
      <c r="K357" s="12" t="n">
        <v>77.93260796</v>
      </c>
      <c r="L357" s="13" t="n">
        <f aca="false">LOG(K357/J357,2)</f>
        <v>2.28409740211552</v>
      </c>
      <c r="M357" s="14" t="n">
        <v>0.031752</v>
      </c>
      <c r="N357" s="12"/>
      <c r="O357" s="13"/>
      <c r="Q357" s="15"/>
      <c r="R357" s="16"/>
    </row>
    <row r="358" customFormat="false" ht="15.75" hidden="false" customHeight="false" outlineLevel="0" collapsed="false">
      <c r="A358" s="10" t="s">
        <v>607</v>
      </c>
      <c r="B358" s="10" t="s">
        <v>608</v>
      </c>
      <c r="C358" s="11" t="s">
        <v>609</v>
      </c>
      <c r="D358" s="12" t="n">
        <v>0.242070682</v>
      </c>
      <c r="E358" s="12" t="n">
        <v>0.233055203</v>
      </c>
      <c r="F358" s="12" t="n">
        <v>0.546333762</v>
      </c>
      <c r="G358" s="12" t="n">
        <v>20.38264008</v>
      </c>
      <c r="H358" s="12" t="n">
        <v>23.1449684</v>
      </c>
      <c r="I358" s="12" t="n">
        <v>48.68884804</v>
      </c>
      <c r="J358" s="12" t="n">
        <v>0.340486549</v>
      </c>
      <c r="K358" s="12" t="n">
        <v>30.73881884</v>
      </c>
      <c r="L358" s="13" t="n">
        <f aca="false">LOG(K358/J358,2)</f>
        <v>6.49632011396999</v>
      </c>
      <c r="M358" s="14" t="n">
        <v>1.8E-009</v>
      </c>
      <c r="N358" s="12"/>
      <c r="O358" s="13"/>
      <c r="Q358" s="15"/>
      <c r="R358" s="16"/>
    </row>
    <row r="359" customFormat="false" ht="15.75" hidden="false" customHeight="false" outlineLevel="0" collapsed="false">
      <c r="A359" s="10" t="s">
        <v>610</v>
      </c>
      <c r="B359" s="10" t="s">
        <v>611</v>
      </c>
      <c r="C359" s="11" t="s">
        <v>612</v>
      </c>
      <c r="D359" s="12" t="n">
        <v>0.661984481</v>
      </c>
      <c r="E359" s="12" t="n">
        <v>1.975723254</v>
      </c>
      <c r="F359" s="12" t="n">
        <v>1.643449406</v>
      </c>
      <c r="G359" s="12" t="n">
        <v>11.85627337</v>
      </c>
      <c r="H359" s="12" t="n">
        <v>37.82199507</v>
      </c>
      <c r="I359" s="12" t="n">
        <v>28.64474191</v>
      </c>
      <c r="J359" s="12" t="n">
        <v>1.42705238</v>
      </c>
      <c r="K359" s="12" t="n">
        <v>26.10767012</v>
      </c>
      <c r="L359" s="13" t="n">
        <f aca="false">LOG(K359/J359,2)</f>
        <v>4.19336352048557</v>
      </c>
      <c r="M359" s="14" t="n">
        <v>0.0005711</v>
      </c>
      <c r="N359" s="12"/>
      <c r="O359" s="13"/>
      <c r="Q359" s="15"/>
      <c r="R359" s="16"/>
    </row>
    <row r="360" customFormat="false" ht="15.75" hidden="false" customHeight="false" outlineLevel="0" collapsed="false">
      <c r="A360" s="10" t="s">
        <v>613</v>
      </c>
      <c r="B360" s="10" t="s">
        <v>614</v>
      </c>
      <c r="C360" s="11" t="s">
        <v>615</v>
      </c>
      <c r="D360" s="12" t="n">
        <v>0</v>
      </c>
      <c r="E360" s="12" t="n">
        <v>0</v>
      </c>
      <c r="F360" s="12" t="n">
        <v>0.042582115</v>
      </c>
      <c r="G360" s="12" t="n">
        <v>0.684613813</v>
      </c>
      <c r="H360" s="12" t="n">
        <v>1.319967335</v>
      </c>
      <c r="I360" s="12" t="n">
        <v>2.157770904</v>
      </c>
      <c r="J360" s="12" t="n">
        <v>0.014194038</v>
      </c>
      <c r="K360" s="12" t="n">
        <v>1.387450684</v>
      </c>
      <c r="L360" s="13" t="n">
        <f aca="false">LOG(K360/J360,2)</f>
        <v>6.61100760871205</v>
      </c>
      <c r="M360" s="14" t="n">
        <v>4.21E-005</v>
      </c>
      <c r="N360" s="12"/>
      <c r="O360" s="13"/>
      <c r="Q360" s="15"/>
      <c r="R360" s="16"/>
    </row>
    <row r="361" customFormat="false" ht="15.75" hidden="false" customHeight="false" outlineLevel="0" collapsed="false">
      <c r="A361" s="10" t="s">
        <v>616</v>
      </c>
      <c r="B361" s="10" t="s">
        <v>614</v>
      </c>
      <c r="C361" s="11" t="s">
        <v>615</v>
      </c>
      <c r="D361" s="12" t="n">
        <v>0.037296913</v>
      </c>
      <c r="E361" s="12" t="n">
        <v>0.107723574</v>
      </c>
      <c r="F361" s="12" t="n">
        <v>0.196410869</v>
      </c>
      <c r="G361" s="12" t="n">
        <v>0.832825073</v>
      </c>
      <c r="H361" s="12" t="n">
        <v>2.087443216</v>
      </c>
      <c r="I361" s="12" t="n">
        <v>2.546548903</v>
      </c>
      <c r="J361" s="12" t="n">
        <v>0.113810452</v>
      </c>
      <c r="K361" s="12" t="n">
        <v>1.822272397</v>
      </c>
      <c r="L361" s="13" t="n">
        <f aca="false">LOG(K361/J361,2)</f>
        <v>4.00103367076851</v>
      </c>
      <c r="M361" s="14" t="n">
        <v>0.00015347</v>
      </c>
      <c r="N361" s="12"/>
      <c r="O361" s="13"/>
      <c r="Q361" s="15"/>
      <c r="R361" s="16"/>
    </row>
    <row r="362" customFormat="false" ht="15.75" hidden="false" customHeight="false" outlineLevel="0" collapsed="false">
      <c r="A362" s="10" t="s">
        <v>617</v>
      </c>
      <c r="B362" s="10" t="s">
        <v>614</v>
      </c>
      <c r="C362" s="11" t="s">
        <v>615</v>
      </c>
      <c r="D362" s="12" t="n">
        <v>1.726628409</v>
      </c>
      <c r="E362" s="12" t="n">
        <v>3.058674869</v>
      </c>
      <c r="F362" s="12" t="n">
        <v>3.740984948</v>
      </c>
      <c r="G362" s="12" t="n">
        <v>10.28131153</v>
      </c>
      <c r="H362" s="12" t="n">
        <v>27.4876822</v>
      </c>
      <c r="I362" s="12" t="n">
        <v>21.66561449</v>
      </c>
      <c r="J362" s="12" t="n">
        <v>2.842096075</v>
      </c>
      <c r="K362" s="12" t="n">
        <v>19.81153607</v>
      </c>
      <c r="L362" s="13" t="n">
        <f aca="false">LOG(K362/J362,2)</f>
        <v>2.80131351287443</v>
      </c>
      <c r="M362" s="14" t="n">
        <v>0.0045719</v>
      </c>
      <c r="N362" s="12"/>
      <c r="O362" s="13"/>
      <c r="Q362" s="15"/>
      <c r="R362" s="16"/>
    </row>
    <row r="363" customFormat="false" ht="15.75" hidden="false" customHeight="false" outlineLevel="0" collapsed="false">
      <c r="A363" s="10" t="s">
        <v>618</v>
      </c>
      <c r="B363" s="10" t="s">
        <v>614</v>
      </c>
      <c r="C363" s="11" t="s">
        <v>615</v>
      </c>
      <c r="D363" s="12" t="n">
        <v>8.570061636</v>
      </c>
      <c r="E363" s="12" t="n">
        <v>11.46508574</v>
      </c>
      <c r="F363" s="12" t="n">
        <v>16.05354237</v>
      </c>
      <c r="G363" s="12" t="n">
        <v>158.9593336</v>
      </c>
      <c r="H363" s="12" t="n">
        <v>206.6931592</v>
      </c>
      <c r="I363" s="12" t="n">
        <v>626.4257083</v>
      </c>
      <c r="J363" s="12" t="n">
        <v>12.02956325</v>
      </c>
      <c r="K363" s="12" t="n">
        <v>330.6927337</v>
      </c>
      <c r="L363" s="13" t="n">
        <f aca="false">LOG(K363/J363,2)</f>
        <v>4.78083517605863</v>
      </c>
      <c r="M363" s="14" t="n">
        <v>0.023745</v>
      </c>
      <c r="N363" s="12"/>
      <c r="O363" s="13"/>
      <c r="Q363" s="15"/>
      <c r="R363" s="16"/>
    </row>
    <row r="364" customFormat="false" ht="15.75" hidden="false" customHeight="false" outlineLevel="0" collapsed="false">
      <c r="A364" s="10" t="s">
        <v>619</v>
      </c>
      <c r="B364" s="10" t="s">
        <v>614</v>
      </c>
      <c r="C364" s="11" t="s">
        <v>620</v>
      </c>
      <c r="D364" s="12" t="n">
        <v>6.411055638</v>
      </c>
      <c r="E364" s="12" t="n">
        <v>10.86322621</v>
      </c>
      <c r="F364" s="12" t="n">
        <v>3.086768862</v>
      </c>
      <c r="G364" s="12" t="n">
        <v>38.29430892</v>
      </c>
      <c r="H364" s="12" t="n">
        <v>60.99865376</v>
      </c>
      <c r="I364" s="12" t="n">
        <v>99.32877384</v>
      </c>
      <c r="J364" s="12" t="n">
        <v>6.787016905</v>
      </c>
      <c r="K364" s="12" t="n">
        <v>66.2072455</v>
      </c>
      <c r="L364" s="13" t="n">
        <f aca="false">LOG(K364/J364,2)</f>
        <v>3.28613959771803</v>
      </c>
      <c r="M364" s="14" t="n">
        <v>7.33E-005</v>
      </c>
      <c r="N364" s="12"/>
      <c r="O364" s="13"/>
      <c r="Q364" s="15"/>
      <c r="R364" s="16"/>
    </row>
    <row r="365" customFormat="false" ht="15.75" hidden="false" customHeight="false" outlineLevel="0" collapsed="false">
      <c r="A365" s="10" t="s">
        <v>621</v>
      </c>
      <c r="B365" s="10" t="s">
        <v>614</v>
      </c>
      <c r="C365" s="11" t="s">
        <v>620</v>
      </c>
      <c r="D365" s="12" t="n">
        <v>8.290920866</v>
      </c>
      <c r="E365" s="12" t="n">
        <v>11.76928777</v>
      </c>
      <c r="F365" s="12" t="n">
        <v>20.76068296</v>
      </c>
      <c r="G365" s="12" t="n">
        <v>161.935008</v>
      </c>
      <c r="H365" s="12" t="n">
        <v>200.8531648</v>
      </c>
      <c r="I365" s="12" t="n">
        <v>588.5359199</v>
      </c>
      <c r="J365" s="12" t="n">
        <v>13.60696387</v>
      </c>
      <c r="K365" s="12" t="n">
        <v>317.1080309</v>
      </c>
      <c r="L365" s="13" t="n">
        <f aca="false">LOG(K365/J365,2)</f>
        <v>4.54255731633489</v>
      </c>
      <c r="M365" s="14" t="n">
        <v>0.018446</v>
      </c>
      <c r="N365" s="12"/>
      <c r="O365" s="13"/>
      <c r="Q365" s="15"/>
      <c r="R365" s="16"/>
    </row>
    <row r="366" customFormat="false" ht="15.75" hidden="false" customHeight="false" outlineLevel="0" collapsed="false">
      <c r="A366" s="10" t="s">
        <v>622</v>
      </c>
      <c r="B366" s="10"/>
      <c r="C366" s="11" t="s">
        <v>623</v>
      </c>
      <c r="D366" s="12" t="n">
        <v>0.041508216</v>
      </c>
      <c r="E366" s="12" t="n">
        <v>0.159849275</v>
      </c>
      <c r="F366" s="12" t="n">
        <v>0</v>
      </c>
      <c r="G366" s="12" t="n">
        <v>1.081338741</v>
      </c>
      <c r="H366" s="12" t="n">
        <v>1.393885506</v>
      </c>
      <c r="I366" s="12" t="n">
        <v>3.471756768</v>
      </c>
      <c r="J366" s="12" t="n">
        <v>0.067119164</v>
      </c>
      <c r="K366" s="12" t="n">
        <v>1.982327005</v>
      </c>
      <c r="L366" s="13" t="n">
        <f aca="false">LOG(K366/J366,2)</f>
        <v>4.88432641268927</v>
      </c>
      <c r="M366" s="14" t="n">
        <v>0.0020916</v>
      </c>
      <c r="N366" s="12"/>
      <c r="O366" s="13"/>
      <c r="Q366" s="15"/>
      <c r="R366" s="16"/>
    </row>
    <row r="367" customFormat="false" ht="15.75" hidden="false" customHeight="false" outlineLevel="0" collapsed="false">
      <c r="A367" s="10" t="s">
        <v>624</v>
      </c>
      <c r="B367" s="10" t="s">
        <v>625</v>
      </c>
      <c r="C367" s="11" t="s">
        <v>626</v>
      </c>
      <c r="D367" s="12" t="n">
        <v>0.1415246</v>
      </c>
      <c r="E367" s="12" t="n">
        <v>0.953776431</v>
      </c>
      <c r="F367" s="12" t="n">
        <v>0.070979881</v>
      </c>
      <c r="G367" s="12" t="n">
        <v>1.755659682</v>
      </c>
      <c r="H367" s="12" t="n">
        <v>3.300368839</v>
      </c>
      <c r="I367" s="12" t="n">
        <v>4.77780666</v>
      </c>
      <c r="J367" s="12" t="n">
        <v>0.388760304</v>
      </c>
      <c r="K367" s="12" t="n">
        <v>3.27794506</v>
      </c>
      <c r="L367" s="13" t="n">
        <f aca="false">LOG(K367/J367,2)</f>
        <v>3.07583885519516</v>
      </c>
      <c r="M367" s="14" t="n">
        <v>0.00070321</v>
      </c>
      <c r="N367" s="12"/>
      <c r="O367" s="13"/>
      <c r="Q367" s="15"/>
      <c r="R367" s="16"/>
    </row>
    <row r="368" customFormat="false" ht="15.75" hidden="false" customHeight="false" outlineLevel="0" collapsed="false">
      <c r="A368" s="10" t="s">
        <v>627</v>
      </c>
      <c r="B368" s="10"/>
      <c r="C368" s="11" t="s">
        <v>628</v>
      </c>
      <c r="D368" s="12" t="n">
        <v>0</v>
      </c>
      <c r="E368" s="12" t="n">
        <v>0.046890247</v>
      </c>
      <c r="F368" s="12" t="n">
        <v>0.036640425</v>
      </c>
      <c r="G368" s="12" t="n">
        <v>2.129773562</v>
      </c>
      <c r="H368" s="12" t="n">
        <v>0.227157169</v>
      </c>
      <c r="I368" s="12" t="n">
        <v>2.992867939</v>
      </c>
      <c r="J368" s="12" t="n">
        <v>0.027843557</v>
      </c>
      <c r="K368" s="12" t="n">
        <v>1.783266223</v>
      </c>
      <c r="L368" s="13" t="n">
        <f aca="false">LOG(K368/J368,2)</f>
        <v>6.00103476159495</v>
      </c>
      <c r="M368" s="14" t="n">
        <v>0.035014</v>
      </c>
      <c r="N368" s="12"/>
      <c r="O368" s="13"/>
      <c r="Q368" s="15"/>
      <c r="R368" s="16"/>
    </row>
    <row r="369" customFormat="false" ht="15.75" hidden="false" customHeight="false" outlineLevel="0" collapsed="false">
      <c r="A369" s="10" t="s">
        <v>629</v>
      </c>
      <c r="B369" s="10" t="s">
        <v>630</v>
      </c>
      <c r="C369" s="11" t="s">
        <v>631</v>
      </c>
      <c r="D369" s="12" t="n">
        <v>0.308139018</v>
      </c>
      <c r="E369" s="12" t="n">
        <v>0.169521683</v>
      </c>
      <c r="F369" s="12" t="n">
        <v>0.728561011</v>
      </c>
      <c r="G369" s="12" t="n">
        <v>5.897674625</v>
      </c>
      <c r="H369" s="12" t="n">
        <v>7.062649173</v>
      </c>
      <c r="I369" s="12" t="n">
        <v>20.1373626</v>
      </c>
      <c r="J369" s="12" t="n">
        <v>0.402073904</v>
      </c>
      <c r="K369" s="12" t="n">
        <v>11.03256213</v>
      </c>
      <c r="L369" s="13" t="n">
        <f aca="false">LOG(K369/J369,2)</f>
        <v>4.77816335843292</v>
      </c>
      <c r="M369" s="14" t="n">
        <v>0.010858</v>
      </c>
      <c r="N369" s="12"/>
      <c r="O369" s="13"/>
      <c r="Q369" s="15"/>
      <c r="R369" s="16"/>
    </row>
    <row r="370" customFormat="false" ht="15.75" hidden="false" customHeight="false" outlineLevel="0" collapsed="false">
      <c r="A370" s="10" t="s">
        <v>632</v>
      </c>
      <c r="B370" s="10"/>
      <c r="C370" s="11" t="s">
        <v>633</v>
      </c>
      <c r="D370" s="12" t="n">
        <v>0.147673461</v>
      </c>
      <c r="E370" s="12" t="n">
        <v>0.390977493</v>
      </c>
      <c r="F370" s="12" t="n">
        <v>0.166643471</v>
      </c>
      <c r="G370" s="12" t="n">
        <v>1.751791041</v>
      </c>
      <c r="H370" s="12" t="n">
        <v>2.410632653</v>
      </c>
      <c r="I370" s="12" t="n">
        <v>1.764491764</v>
      </c>
      <c r="J370" s="12" t="n">
        <v>0.235098142</v>
      </c>
      <c r="K370" s="12" t="n">
        <v>1.975638486</v>
      </c>
      <c r="L370" s="13" t="n">
        <f aca="false">LOG(K370/J370,2)</f>
        <v>3.07098393580197</v>
      </c>
      <c r="M370" s="14" t="n">
        <v>0.0045887</v>
      </c>
      <c r="N370" s="12"/>
      <c r="O370" s="13"/>
      <c r="Q370" s="15"/>
      <c r="R370" s="16"/>
    </row>
    <row r="371" customFormat="false" ht="15.75" hidden="false" customHeight="false" outlineLevel="0" collapsed="false">
      <c r="A371" s="10" t="s">
        <v>634</v>
      </c>
      <c r="B371" s="10"/>
      <c r="C371" s="11" t="s">
        <v>635</v>
      </c>
      <c r="D371" s="12" t="n">
        <v>1.989564266</v>
      </c>
      <c r="E371" s="12" t="n">
        <v>8.468378618</v>
      </c>
      <c r="F371" s="12" t="n">
        <v>9.689560382</v>
      </c>
      <c r="G371" s="12" t="n">
        <v>25.4281369</v>
      </c>
      <c r="H371" s="12" t="n">
        <v>54.6017688</v>
      </c>
      <c r="I371" s="12" t="n">
        <v>51.35816807</v>
      </c>
      <c r="J371" s="12" t="n">
        <v>6.715834422</v>
      </c>
      <c r="K371" s="12" t="n">
        <v>43.79602459</v>
      </c>
      <c r="L371" s="13" t="n">
        <f aca="false">LOG(K371/J371,2)</f>
        <v>2.70516135449068</v>
      </c>
      <c r="M371" s="14" t="n">
        <v>0.00098342</v>
      </c>
      <c r="N371" s="12"/>
      <c r="O371" s="13"/>
      <c r="Q371" s="15"/>
      <c r="R371" s="16"/>
    </row>
    <row r="372" customFormat="false" ht="15.75" hidden="false" customHeight="false" outlineLevel="0" collapsed="false">
      <c r="A372" s="10" t="s">
        <v>636</v>
      </c>
      <c r="B372" s="10"/>
      <c r="C372" s="11" t="s">
        <v>637</v>
      </c>
      <c r="D372" s="12" t="n">
        <v>0.058370929</v>
      </c>
      <c r="E372" s="12" t="n">
        <v>0</v>
      </c>
      <c r="F372" s="12" t="n">
        <v>0</v>
      </c>
      <c r="G372" s="12" t="n">
        <v>0.362055382</v>
      </c>
      <c r="H372" s="12" t="n">
        <v>0.83487934</v>
      </c>
      <c r="I372" s="12" t="n">
        <v>0.686380483</v>
      </c>
      <c r="J372" s="12" t="n">
        <v>0.019456976</v>
      </c>
      <c r="K372" s="12" t="n">
        <v>0.627771735</v>
      </c>
      <c r="L372" s="13" t="n">
        <f aca="false">LOG(K372/J372,2)</f>
        <v>5.01188066477974</v>
      </c>
      <c r="M372" s="14" t="n">
        <v>0.012296</v>
      </c>
      <c r="N372" s="12"/>
      <c r="O372" s="13"/>
      <c r="Q372" s="15"/>
      <c r="R372" s="16"/>
    </row>
    <row r="373" customFormat="false" ht="15.75" hidden="false" customHeight="false" outlineLevel="0" collapsed="false">
      <c r="A373" s="10" t="s">
        <v>638</v>
      </c>
      <c r="B373" s="10"/>
      <c r="C373" s="11" t="s">
        <v>639</v>
      </c>
      <c r="D373" s="12" t="n">
        <v>1.326631422</v>
      </c>
      <c r="E373" s="12" t="n">
        <v>2.341576354</v>
      </c>
      <c r="F373" s="12" t="n">
        <v>2.875285341</v>
      </c>
      <c r="G373" s="12" t="n">
        <v>6.347817067</v>
      </c>
      <c r="H373" s="12" t="n">
        <v>11.01953133</v>
      </c>
      <c r="I373" s="12" t="n">
        <v>18.16979518</v>
      </c>
      <c r="J373" s="12" t="n">
        <v>2.181164372</v>
      </c>
      <c r="K373" s="12" t="n">
        <v>11.84571453</v>
      </c>
      <c r="L373" s="13" t="n">
        <f aca="false">LOG(K373/J373,2)</f>
        <v>2.44119482381686</v>
      </c>
      <c r="M373" s="14" t="n">
        <v>0.0088795</v>
      </c>
      <c r="N373" s="12"/>
      <c r="O373" s="13"/>
      <c r="Q373" s="15"/>
      <c r="R373" s="16"/>
    </row>
    <row r="374" customFormat="false" ht="15.75" hidden="false" customHeight="false" outlineLevel="0" collapsed="false">
      <c r="A374" s="10" t="s">
        <v>640</v>
      </c>
      <c r="B374" s="10"/>
      <c r="C374" s="20" t="s">
        <v>641</v>
      </c>
      <c r="D374" s="12" t="n">
        <v>0</v>
      </c>
      <c r="E374" s="12" t="n">
        <v>0.104783088</v>
      </c>
      <c r="F374" s="12" t="n">
        <v>0.136463945</v>
      </c>
      <c r="G374" s="12" t="n">
        <v>3.611659231</v>
      </c>
      <c r="H374" s="12" t="n">
        <v>1.387483145</v>
      </c>
      <c r="I374" s="12" t="n">
        <v>1.651357871</v>
      </c>
      <c r="J374" s="12" t="n">
        <v>0.080415677</v>
      </c>
      <c r="K374" s="12" t="n">
        <v>2.216833416</v>
      </c>
      <c r="L374" s="13" t="n">
        <f aca="false">LOG(K374/J374,2)</f>
        <v>4.78487977112869</v>
      </c>
      <c r="M374" s="14" t="n">
        <v>0.027348</v>
      </c>
      <c r="N374" s="12"/>
      <c r="O374" s="13"/>
      <c r="Q374" s="15"/>
      <c r="R374" s="16"/>
    </row>
    <row r="375" customFormat="false" ht="15.75" hidden="false" customHeight="false" outlineLevel="0" collapsed="false">
      <c r="A375" s="10" t="s">
        <v>642</v>
      </c>
      <c r="B375" s="10"/>
      <c r="C375" s="11" t="s">
        <v>643</v>
      </c>
      <c r="D375" s="12" t="n">
        <v>0.094543338</v>
      </c>
      <c r="E375" s="12" t="n">
        <v>0.227555611</v>
      </c>
      <c r="F375" s="12" t="n">
        <v>0.106688296</v>
      </c>
      <c r="G375" s="12" t="n">
        <v>2.331022503</v>
      </c>
      <c r="H375" s="12" t="n">
        <v>1.455142103</v>
      </c>
      <c r="I375" s="12" t="n">
        <v>3.039325856</v>
      </c>
      <c r="J375" s="12" t="n">
        <v>0.142929081</v>
      </c>
      <c r="K375" s="12" t="n">
        <v>2.275163487</v>
      </c>
      <c r="L375" s="13" t="n">
        <f aca="false">LOG(K375/J375,2)</f>
        <v>3.99259882844147</v>
      </c>
      <c r="M375" s="14" t="n">
        <v>0.00015119</v>
      </c>
      <c r="N375" s="12"/>
      <c r="O375" s="13"/>
      <c r="Q375" s="15"/>
      <c r="R375" s="16"/>
    </row>
    <row r="376" customFormat="false" ht="15.75" hidden="false" customHeight="false" outlineLevel="0" collapsed="false">
      <c r="A376" s="10" t="s">
        <v>644</v>
      </c>
      <c r="B376" s="10" t="s">
        <v>645</v>
      </c>
      <c r="C376" s="11" t="s">
        <v>646</v>
      </c>
      <c r="D376" s="12" t="n">
        <v>0</v>
      </c>
      <c r="E376" s="12" t="n">
        <v>0</v>
      </c>
      <c r="F376" s="12" t="n">
        <v>0</v>
      </c>
      <c r="G376" s="12" t="n">
        <v>0.52868272</v>
      </c>
      <c r="H376" s="12" t="n">
        <v>1.590146878</v>
      </c>
      <c r="I376" s="12" t="n">
        <v>0.808282822</v>
      </c>
      <c r="J376" s="12" t="n">
        <v>0</v>
      </c>
      <c r="K376" s="12" t="n">
        <v>0.97570414</v>
      </c>
      <c r="L376" s="17" t="s">
        <v>32</v>
      </c>
      <c r="M376" s="14" t="n">
        <v>0.002579</v>
      </c>
      <c r="N376" s="12"/>
      <c r="O376" s="13"/>
      <c r="Q376" s="15"/>
      <c r="R376" s="16"/>
    </row>
    <row r="377" customFormat="false" ht="15.75" hidden="false" customHeight="false" outlineLevel="0" collapsed="false">
      <c r="A377" s="10" t="s">
        <v>647</v>
      </c>
      <c r="B377" s="10" t="s">
        <v>648</v>
      </c>
      <c r="C377" s="11" t="s">
        <v>649</v>
      </c>
      <c r="D377" s="12" t="n">
        <v>0.351889917</v>
      </c>
      <c r="E377" s="12" t="n">
        <v>0.677568845</v>
      </c>
      <c r="F377" s="12" t="n">
        <v>0.052945787</v>
      </c>
      <c r="G377" s="12" t="n">
        <v>9.494552136</v>
      </c>
      <c r="H377" s="12" t="n">
        <v>24.09314064</v>
      </c>
      <c r="I377" s="12" t="n">
        <v>35.55884711</v>
      </c>
      <c r="J377" s="12" t="n">
        <v>0.360801516</v>
      </c>
      <c r="K377" s="12" t="n">
        <v>23.04884663</v>
      </c>
      <c r="L377" s="13" t="n">
        <f aca="false">LOG(K377/J377,2)</f>
        <v>5.99734534895917</v>
      </c>
      <c r="M377" s="14" t="n">
        <v>5.1E-006</v>
      </c>
      <c r="N377" s="12"/>
      <c r="O377" s="13"/>
      <c r="Q377" s="15"/>
      <c r="R377" s="16"/>
    </row>
    <row r="378" customFormat="false" ht="15.75" hidden="false" customHeight="false" outlineLevel="0" collapsed="false">
      <c r="A378" s="10" t="s">
        <v>650</v>
      </c>
      <c r="B378" s="10" t="s">
        <v>651</v>
      </c>
      <c r="C378" s="11" t="s">
        <v>652</v>
      </c>
      <c r="D378" s="12" t="n">
        <v>0</v>
      </c>
      <c r="E378" s="12" t="n">
        <v>0.272414578</v>
      </c>
      <c r="F378" s="12" t="n">
        <v>0</v>
      </c>
      <c r="G378" s="12" t="n">
        <v>0.394888654</v>
      </c>
      <c r="H378" s="12" t="n">
        <v>2.837348823</v>
      </c>
      <c r="I378" s="12" t="n">
        <v>3.984619213</v>
      </c>
      <c r="J378" s="12" t="n">
        <v>0.090804859</v>
      </c>
      <c r="K378" s="12" t="n">
        <v>2.405618897</v>
      </c>
      <c r="L378" s="13" t="n">
        <f aca="false">LOG(K378/J378,2)</f>
        <v>4.72749479702952</v>
      </c>
      <c r="M378" s="14" t="n">
        <v>0.048459</v>
      </c>
      <c r="N378" s="12"/>
      <c r="O378" s="13"/>
      <c r="Q378" s="15"/>
      <c r="R378" s="16"/>
    </row>
    <row r="379" customFormat="false" ht="15.75" hidden="false" customHeight="false" outlineLevel="0" collapsed="false">
      <c r="A379" s="10" t="s">
        <v>653</v>
      </c>
      <c r="B379" s="10" t="s">
        <v>654</v>
      </c>
      <c r="C379" s="11" t="s">
        <v>655</v>
      </c>
      <c r="D379" s="12" t="n">
        <v>25.52904958</v>
      </c>
      <c r="E379" s="12" t="n">
        <v>35.08134411</v>
      </c>
      <c r="F379" s="12" t="n">
        <v>24.28828593</v>
      </c>
      <c r="G379" s="12" t="n">
        <v>189.0903859</v>
      </c>
      <c r="H379" s="12" t="n">
        <v>167.9350019</v>
      </c>
      <c r="I379" s="12" t="n">
        <v>475.719583</v>
      </c>
      <c r="J379" s="12" t="n">
        <v>28.29955988</v>
      </c>
      <c r="K379" s="12" t="n">
        <v>277.5816569</v>
      </c>
      <c r="L379" s="13" t="n">
        <f aca="false">LOG(K379/J379,2)</f>
        <v>3.29406071387404</v>
      </c>
      <c r="M379" s="14" t="n">
        <v>0.016592</v>
      </c>
      <c r="N379" s="12"/>
      <c r="O379" s="13"/>
      <c r="Q379" s="15"/>
      <c r="R379" s="16"/>
    </row>
    <row r="380" customFormat="false" ht="15.75" hidden="false" customHeight="false" outlineLevel="0" collapsed="false">
      <c r="A380" s="10" t="s">
        <v>656</v>
      </c>
      <c r="B380" s="10" t="s">
        <v>654</v>
      </c>
      <c r="C380" s="11" t="s">
        <v>657</v>
      </c>
      <c r="D380" s="12" t="n">
        <v>0</v>
      </c>
      <c r="E380" s="12" t="n">
        <v>0.251653784</v>
      </c>
      <c r="F380" s="12" t="n">
        <v>0.275302073</v>
      </c>
      <c r="G380" s="12" t="n">
        <v>11.67341044</v>
      </c>
      <c r="H380" s="12" t="n">
        <v>10.24063009</v>
      </c>
      <c r="I380" s="12" t="n">
        <v>23.49859142</v>
      </c>
      <c r="J380" s="12" t="n">
        <v>0.175651953</v>
      </c>
      <c r="K380" s="12" t="n">
        <v>15.13754398</v>
      </c>
      <c r="L380" s="13" t="n">
        <f aca="false">LOG(K380/J380,2)</f>
        <v>6.42926772388018</v>
      </c>
      <c r="M380" s="14" t="n">
        <v>6.2E-011</v>
      </c>
      <c r="N380" s="12"/>
      <c r="O380" s="13"/>
      <c r="Q380" s="15"/>
      <c r="R380" s="16"/>
    </row>
    <row r="381" customFormat="false" ht="15.75" hidden="false" customHeight="false" outlineLevel="0" collapsed="false">
      <c r="A381" s="10" t="s">
        <v>658</v>
      </c>
      <c r="B381" s="10"/>
      <c r="C381" s="11" t="s">
        <v>659</v>
      </c>
      <c r="D381" s="12" t="n">
        <v>1.811381728</v>
      </c>
      <c r="E381" s="12" t="n">
        <v>2.951249461</v>
      </c>
      <c r="F381" s="12" t="n">
        <v>2.515778856</v>
      </c>
      <c r="G381" s="12" t="n">
        <v>8.556186221</v>
      </c>
      <c r="H381" s="12" t="n">
        <v>20.79587247</v>
      </c>
      <c r="I381" s="12" t="n">
        <v>18.55155742</v>
      </c>
      <c r="J381" s="12" t="n">
        <v>2.426136682</v>
      </c>
      <c r="K381" s="12" t="n">
        <v>15.96787204</v>
      </c>
      <c r="L381" s="13" t="n">
        <f aca="false">LOG(K381/J381,2)</f>
        <v>2.7184393292559</v>
      </c>
      <c r="M381" s="14" t="n">
        <v>0.016451</v>
      </c>
      <c r="N381" s="12"/>
      <c r="O381" s="13"/>
      <c r="Q381" s="15"/>
      <c r="R381" s="16"/>
    </row>
    <row r="382" customFormat="false" ht="15.75" hidden="false" customHeight="false" outlineLevel="0" collapsed="false">
      <c r="A382" s="10" t="s">
        <v>660</v>
      </c>
      <c r="B382" s="10"/>
      <c r="C382" s="11" t="s">
        <v>661</v>
      </c>
      <c r="D382" s="12" t="n">
        <v>3.874414624</v>
      </c>
      <c r="E382" s="12" t="n">
        <v>3.398873051</v>
      </c>
      <c r="F382" s="12" t="n">
        <v>0.067523069</v>
      </c>
      <c r="G382" s="12" t="n">
        <v>23.13167134</v>
      </c>
      <c r="H382" s="12" t="n">
        <v>12.19574391</v>
      </c>
      <c r="I382" s="12" t="n">
        <v>21.26163471</v>
      </c>
      <c r="J382" s="12" t="n">
        <v>2.446936914</v>
      </c>
      <c r="K382" s="12" t="n">
        <v>18.86301665</v>
      </c>
      <c r="L382" s="13" t="n">
        <f aca="false">LOG(K382/J382,2)</f>
        <v>2.94651160410371</v>
      </c>
      <c r="M382" s="14" t="n">
        <v>0.0028856</v>
      </c>
      <c r="N382" s="12"/>
      <c r="O382" s="13"/>
      <c r="Q382" s="15"/>
      <c r="R382" s="16"/>
    </row>
    <row r="383" customFormat="false" ht="15.75" hidden="false" customHeight="false" outlineLevel="0" collapsed="false">
      <c r="A383" s="10" t="s">
        <v>662</v>
      </c>
      <c r="B383" s="10" t="s">
        <v>663</v>
      </c>
      <c r="C383" s="11" t="s">
        <v>664</v>
      </c>
      <c r="D383" s="12" t="n">
        <v>20.68083119</v>
      </c>
      <c r="E383" s="12" t="n">
        <v>11.46177003</v>
      </c>
      <c r="F383" s="12" t="n">
        <v>32.86179702</v>
      </c>
      <c r="G383" s="12" t="n">
        <v>9.773431667</v>
      </c>
      <c r="H383" s="12" t="n">
        <v>6.491631122</v>
      </c>
      <c r="I383" s="12" t="n">
        <v>3.337097243</v>
      </c>
      <c r="J383" s="12" t="n">
        <v>21.66813275</v>
      </c>
      <c r="K383" s="12" t="n">
        <v>6.534053344</v>
      </c>
      <c r="L383" s="13" t="n">
        <f aca="false">LOG(K383/J383,2)</f>
        <v>-1.72952469653568</v>
      </c>
      <c r="M383" s="14" t="n">
        <v>0.026886</v>
      </c>
      <c r="N383" s="12"/>
      <c r="O383" s="13"/>
      <c r="Q383" s="15"/>
      <c r="R383" s="16"/>
    </row>
    <row r="384" customFormat="false" ht="15.75" hidden="false" customHeight="false" outlineLevel="0" collapsed="false">
      <c r="A384" s="10" t="s">
        <v>665</v>
      </c>
      <c r="B384" s="10" t="s">
        <v>663</v>
      </c>
      <c r="C384" s="11" t="s">
        <v>666</v>
      </c>
      <c r="D384" s="12" t="n">
        <v>0.042243997</v>
      </c>
      <c r="E384" s="12" t="n">
        <v>1.193007117</v>
      </c>
      <c r="F384" s="12" t="n">
        <v>1.504273095</v>
      </c>
      <c r="G384" s="12" t="n">
        <v>14.64722047</v>
      </c>
      <c r="H384" s="12" t="n">
        <v>17.70615157</v>
      </c>
      <c r="I384" s="12" t="n">
        <v>28.50674189</v>
      </c>
      <c r="J384" s="12" t="n">
        <v>0.913174736</v>
      </c>
      <c r="K384" s="12" t="n">
        <v>20.28670464</v>
      </c>
      <c r="L384" s="13" t="n">
        <f aca="false">LOG(K384/J384,2)</f>
        <v>4.47349977705002</v>
      </c>
      <c r="M384" s="14" t="n">
        <v>9.41E-010</v>
      </c>
      <c r="N384" s="12"/>
      <c r="O384" s="13"/>
      <c r="Q384" s="15"/>
      <c r="R384" s="16"/>
    </row>
    <row r="385" customFormat="false" ht="15.75" hidden="false" customHeight="false" outlineLevel="0" collapsed="false">
      <c r="A385" s="10" t="s">
        <v>667</v>
      </c>
      <c r="B385" s="10" t="s">
        <v>668</v>
      </c>
      <c r="C385" s="11" t="s">
        <v>669</v>
      </c>
      <c r="D385" s="12" t="n">
        <v>0.411172116</v>
      </c>
      <c r="E385" s="12" t="n">
        <v>0.197929382</v>
      </c>
      <c r="F385" s="12" t="n">
        <v>0.180440923</v>
      </c>
      <c r="G385" s="12" t="n">
        <v>3.570508683</v>
      </c>
      <c r="H385" s="12" t="n">
        <v>3.611697634</v>
      </c>
      <c r="I385" s="12" t="n">
        <v>6.375115366</v>
      </c>
      <c r="J385" s="12" t="n">
        <v>0.263180807</v>
      </c>
      <c r="K385" s="12" t="n">
        <v>4.519107228</v>
      </c>
      <c r="L385" s="13" t="n">
        <f aca="false">LOG(K385/J385,2)</f>
        <v>4.1019116027157</v>
      </c>
      <c r="M385" s="14" t="n">
        <v>7.47E-006</v>
      </c>
      <c r="N385" s="12"/>
      <c r="O385" s="17"/>
      <c r="Q385" s="15"/>
      <c r="R385" s="16"/>
    </row>
    <row r="386" customFormat="false" ht="15.75" hidden="false" customHeight="false" outlineLevel="0" collapsed="false">
      <c r="A386" s="10" t="s">
        <v>670</v>
      </c>
      <c r="B386" s="10" t="s">
        <v>671</v>
      </c>
      <c r="C386" s="11" t="s">
        <v>672</v>
      </c>
      <c r="D386" s="12" t="n">
        <v>2.889167698</v>
      </c>
      <c r="E386" s="12" t="n">
        <v>4.681843666</v>
      </c>
      <c r="F386" s="12" t="n">
        <v>4.196435757</v>
      </c>
      <c r="G386" s="12" t="n">
        <v>14.37192026</v>
      </c>
      <c r="H386" s="12" t="n">
        <v>34.9019469</v>
      </c>
      <c r="I386" s="12" t="n">
        <v>48.94211036</v>
      </c>
      <c r="J386" s="12" t="n">
        <v>3.922482374</v>
      </c>
      <c r="K386" s="12" t="n">
        <v>32.73865917</v>
      </c>
      <c r="L386" s="13" t="n">
        <f aca="false">LOG(K386/J386,2)</f>
        <v>3.06115636719326</v>
      </c>
      <c r="M386" s="14" t="n">
        <v>0.0052225</v>
      </c>
      <c r="N386" s="12"/>
      <c r="O386" s="13"/>
      <c r="Q386" s="15"/>
      <c r="R386" s="16"/>
    </row>
    <row r="387" customFormat="false" ht="15.75" hidden="false" customHeight="false" outlineLevel="0" collapsed="false">
      <c r="A387" s="10" t="s">
        <v>673</v>
      </c>
      <c r="B387" s="10" t="s">
        <v>674</v>
      </c>
      <c r="C387" s="11" t="s">
        <v>675</v>
      </c>
      <c r="D387" s="12" t="n">
        <v>1.015311152</v>
      </c>
      <c r="E387" s="12" t="n">
        <v>4.044818272</v>
      </c>
      <c r="F387" s="12" t="n">
        <v>2.212458001</v>
      </c>
      <c r="G387" s="12" t="n">
        <v>21.69427045</v>
      </c>
      <c r="H387" s="12" t="n">
        <v>48.59533968</v>
      </c>
      <c r="I387" s="12" t="n">
        <v>71.95264895</v>
      </c>
      <c r="J387" s="12" t="n">
        <v>2.424195808</v>
      </c>
      <c r="K387" s="12" t="n">
        <v>47.41408636</v>
      </c>
      <c r="L387" s="13" t="n">
        <f aca="false">LOG(K387/J387,2)</f>
        <v>4.28973759789055</v>
      </c>
      <c r="M387" s="14" t="n">
        <v>5.78E-005</v>
      </c>
      <c r="N387" s="12"/>
      <c r="O387" s="13"/>
      <c r="Q387" s="15"/>
      <c r="R387" s="16"/>
    </row>
    <row r="388" customFormat="false" ht="15.75" hidden="false" customHeight="false" outlineLevel="0" collapsed="false">
      <c r="A388" s="10" t="s">
        <v>676</v>
      </c>
      <c r="B388" s="10" t="s">
        <v>674</v>
      </c>
      <c r="C388" s="11" t="s">
        <v>675</v>
      </c>
      <c r="D388" s="12" t="n">
        <v>114.0591522</v>
      </c>
      <c r="E388" s="12" t="n">
        <v>102.8817366</v>
      </c>
      <c r="F388" s="12" t="n">
        <v>238.0837576</v>
      </c>
      <c r="G388" s="12" t="n">
        <v>531.9697811</v>
      </c>
      <c r="H388" s="12" t="n">
        <v>688.8605132</v>
      </c>
      <c r="I388" s="12" t="n">
        <v>1355.701855</v>
      </c>
      <c r="J388" s="12" t="n">
        <v>151.6748821</v>
      </c>
      <c r="K388" s="12" t="n">
        <v>858.8440499</v>
      </c>
      <c r="L388" s="13" t="n">
        <f aca="false">LOG(K388/J388,2)</f>
        <v>2.50141399863324</v>
      </c>
      <c r="M388" s="14" t="n">
        <v>0.011172</v>
      </c>
      <c r="N388" s="12"/>
      <c r="O388" s="13"/>
      <c r="Q388" s="15"/>
      <c r="R388" s="16"/>
    </row>
    <row r="389" customFormat="false" ht="15.75" hidden="false" customHeight="false" outlineLevel="0" collapsed="false">
      <c r="A389" s="10" t="s">
        <v>677</v>
      </c>
      <c r="B389" s="10"/>
      <c r="C389" s="11" t="s">
        <v>678</v>
      </c>
      <c r="D389" s="12" t="n">
        <v>9.553710298</v>
      </c>
      <c r="E389" s="12" t="n">
        <v>23.35919476</v>
      </c>
      <c r="F389" s="12" t="n">
        <v>21.39921232</v>
      </c>
      <c r="G389" s="12" t="n">
        <v>39.41247633</v>
      </c>
      <c r="H389" s="12" t="n">
        <v>77.14541862</v>
      </c>
      <c r="I389" s="12" t="n">
        <v>116.1637551</v>
      </c>
      <c r="J389" s="12" t="n">
        <v>18.10403913</v>
      </c>
      <c r="K389" s="12" t="n">
        <v>77.57388335</v>
      </c>
      <c r="L389" s="13" t="n">
        <f aca="false">LOG(K389/J389,2)</f>
        <v>2.09925941683655</v>
      </c>
      <c r="M389" s="14" t="n">
        <v>0.026259</v>
      </c>
      <c r="N389" s="12"/>
      <c r="O389" s="13"/>
      <c r="Q389" s="15"/>
      <c r="R389" s="16"/>
    </row>
    <row r="390" customFormat="false" ht="15.75" hidden="false" customHeight="false" outlineLevel="0" collapsed="false">
      <c r="A390" s="10" t="s">
        <v>679</v>
      </c>
      <c r="B390" s="10"/>
      <c r="C390" s="11" t="s">
        <v>680</v>
      </c>
      <c r="D390" s="12" t="n">
        <v>0.14243854</v>
      </c>
      <c r="E390" s="12" t="n">
        <v>0.054853471</v>
      </c>
      <c r="F390" s="12" t="n">
        <v>0.085725908</v>
      </c>
      <c r="G390" s="12" t="n">
        <v>3.657684644</v>
      </c>
      <c r="H390" s="12" t="n">
        <v>8.290918324</v>
      </c>
      <c r="I390" s="12" t="n">
        <v>13.48586238</v>
      </c>
      <c r="J390" s="12" t="n">
        <v>0.094339306</v>
      </c>
      <c r="K390" s="12" t="n">
        <v>8.478155117</v>
      </c>
      <c r="L390" s="13" t="n">
        <f aca="false">LOG(K390/J390,2)</f>
        <v>6.48974756424324</v>
      </c>
      <c r="M390" s="14" t="n">
        <v>7.64E-006</v>
      </c>
      <c r="N390" s="12"/>
      <c r="O390" s="13"/>
      <c r="Q390" s="15"/>
      <c r="R390" s="16"/>
    </row>
    <row r="391" customFormat="false" ht="15.75" hidden="false" customHeight="false" outlineLevel="0" collapsed="false">
      <c r="A391" s="10" t="s">
        <v>681</v>
      </c>
      <c r="B391" s="10" t="s">
        <v>682</v>
      </c>
      <c r="C391" s="11" t="s">
        <v>683</v>
      </c>
      <c r="D391" s="12" t="n">
        <v>94.54928538</v>
      </c>
      <c r="E391" s="12" t="n">
        <v>71.28545944</v>
      </c>
      <c r="F391" s="12" t="n">
        <v>59.31568739</v>
      </c>
      <c r="G391" s="12" t="n">
        <v>296.7507898</v>
      </c>
      <c r="H391" s="12" t="n">
        <v>349.6967524</v>
      </c>
      <c r="I391" s="12" t="n">
        <v>644.8965326</v>
      </c>
      <c r="J391" s="12" t="n">
        <v>75.05014407</v>
      </c>
      <c r="K391" s="12" t="n">
        <v>430.448025</v>
      </c>
      <c r="L391" s="13" t="n">
        <f aca="false">LOG(K391/J391,2)</f>
        <v>2.51991230164076</v>
      </c>
      <c r="M391" s="14" t="n">
        <v>0.0055084</v>
      </c>
      <c r="N391" s="12"/>
      <c r="O391" s="13"/>
      <c r="Q391" s="15"/>
      <c r="R391" s="16"/>
    </row>
    <row r="392" customFormat="false" ht="15.75" hidden="false" customHeight="false" outlineLevel="0" collapsed="false">
      <c r="A392" s="10" t="s">
        <v>684</v>
      </c>
      <c r="B392" s="10"/>
      <c r="C392" s="11" t="s">
        <v>685</v>
      </c>
      <c r="D392" s="12" t="n">
        <v>0.345555899</v>
      </c>
      <c r="E392" s="12" t="n">
        <v>0.083171576</v>
      </c>
      <c r="F392" s="12" t="n">
        <v>0.324954769</v>
      </c>
      <c r="G392" s="12" t="n">
        <v>3.215051792</v>
      </c>
      <c r="H392" s="12" t="n">
        <v>6.849640495</v>
      </c>
      <c r="I392" s="12" t="n">
        <v>16.07325962</v>
      </c>
      <c r="J392" s="12" t="n">
        <v>0.251227414</v>
      </c>
      <c r="K392" s="12" t="n">
        <v>8.712650635</v>
      </c>
      <c r="L392" s="13" t="n">
        <f aca="false">LOG(K392/J392,2)</f>
        <v>5.11604588909384</v>
      </c>
      <c r="M392" s="14" t="n">
        <v>0.023419</v>
      </c>
      <c r="N392" s="12"/>
      <c r="O392" s="13"/>
      <c r="Q392" s="15"/>
      <c r="R392" s="16"/>
    </row>
    <row r="393" customFormat="false" ht="15.75" hidden="false" customHeight="false" outlineLevel="0" collapsed="false">
      <c r="A393" s="10" t="s">
        <v>686</v>
      </c>
      <c r="B393" s="10"/>
      <c r="C393" s="11" t="s">
        <v>687</v>
      </c>
      <c r="D393" s="12" t="n">
        <v>0.026704474</v>
      </c>
      <c r="E393" s="12" t="n">
        <v>0</v>
      </c>
      <c r="F393" s="12" t="n">
        <v>0.040179879</v>
      </c>
      <c r="G393" s="12" t="n">
        <v>6.559301956</v>
      </c>
      <c r="H393" s="12" t="n">
        <v>14.69692842</v>
      </c>
      <c r="I393" s="12" t="n">
        <v>5.348408685</v>
      </c>
      <c r="J393" s="12" t="n">
        <v>0.022294784</v>
      </c>
      <c r="K393" s="12" t="n">
        <v>8.86821302</v>
      </c>
      <c r="L393" s="13" t="n">
        <f aca="false">LOG(K393/J393,2)</f>
        <v>8.63579339246587</v>
      </c>
      <c r="M393" s="14" t="n">
        <v>1.38E-005</v>
      </c>
      <c r="N393" s="12"/>
      <c r="O393" s="13"/>
      <c r="Q393" s="15"/>
      <c r="R393" s="16"/>
    </row>
    <row r="394" customFormat="false" ht="15.75" hidden="false" customHeight="false" outlineLevel="0" collapsed="false">
      <c r="A394" s="10" t="s">
        <v>688</v>
      </c>
      <c r="B394" s="10"/>
      <c r="C394" s="11" t="s">
        <v>689</v>
      </c>
      <c r="D394" s="12" t="n">
        <v>2.067696222</v>
      </c>
      <c r="E394" s="12" t="n">
        <v>7.299191776</v>
      </c>
      <c r="F394" s="12" t="n">
        <v>0.895614232</v>
      </c>
      <c r="G394" s="12" t="n">
        <v>21.74459326</v>
      </c>
      <c r="H394" s="12" t="n">
        <v>33.08108598</v>
      </c>
      <c r="I394" s="12" t="n">
        <v>43.31586179</v>
      </c>
      <c r="J394" s="12" t="n">
        <v>3.420834076</v>
      </c>
      <c r="K394" s="12" t="n">
        <v>32.71384701</v>
      </c>
      <c r="L394" s="13" t="n">
        <f aca="false">LOG(K394/J394,2)</f>
        <v>3.25748138973719</v>
      </c>
      <c r="M394" s="14" t="n">
        <v>1.97E-005</v>
      </c>
      <c r="N394" s="12"/>
      <c r="O394" s="13"/>
      <c r="Q394" s="15"/>
      <c r="R394" s="16"/>
    </row>
    <row r="395" customFormat="false" ht="15.75" hidden="false" customHeight="false" outlineLevel="0" collapsed="false">
      <c r="A395" s="10" t="s">
        <v>690</v>
      </c>
      <c r="B395" s="10"/>
      <c r="C395" s="11" t="s">
        <v>691</v>
      </c>
      <c r="D395" s="12" t="n">
        <v>2.896087534</v>
      </c>
      <c r="E395" s="12" t="n">
        <v>5.196243206</v>
      </c>
      <c r="F395" s="12" t="n">
        <v>2.376812024</v>
      </c>
      <c r="G395" s="12" t="n">
        <v>18.55544177</v>
      </c>
      <c r="H395" s="12" t="n">
        <v>21.79605491</v>
      </c>
      <c r="I395" s="12" t="n">
        <v>24.53003652</v>
      </c>
      <c r="J395" s="12" t="n">
        <v>3.489714255</v>
      </c>
      <c r="K395" s="12" t="n">
        <v>21.62717773</v>
      </c>
      <c r="L395" s="13" t="n">
        <f aca="false">LOG(K395/J395,2)</f>
        <v>2.6316645954576</v>
      </c>
      <c r="M395" s="14" t="n">
        <v>0.003121</v>
      </c>
      <c r="N395" s="12"/>
      <c r="O395" s="13"/>
      <c r="Q395" s="15"/>
      <c r="R395" s="16"/>
    </row>
    <row r="396" customFormat="false" ht="15.75" hidden="false" customHeight="false" outlineLevel="0" collapsed="false">
      <c r="A396" s="10" t="s">
        <v>692</v>
      </c>
      <c r="B396" s="10" t="s">
        <v>693</v>
      </c>
      <c r="C396" s="11" t="s">
        <v>694</v>
      </c>
      <c r="D396" s="12" t="n">
        <v>0</v>
      </c>
      <c r="E396" s="12" t="n">
        <v>0.113738907</v>
      </c>
      <c r="F396" s="12" t="n">
        <v>0</v>
      </c>
      <c r="G396" s="12" t="n">
        <v>2.033451561</v>
      </c>
      <c r="H396" s="12" t="n">
        <v>7.05282239</v>
      </c>
      <c r="I396" s="12" t="n">
        <v>3.965905298</v>
      </c>
      <c r="J396" s="12" t="n">
        <v>0.037912969</v>
      </c>
      <c r="K396" s="12" t="n">
        <v>4.350726416</v>
      </c>
      <c r="L396" s="13" t="n">
        <f aca="false">LOG(K396/J396,2)</f>
        <v>6.84242104968999</v>
      </c>
      <c r="M396" s="14" t="n">
        <v>0.00018489</v>
      </c>
      <c r="N396" s="12"/>
      <c r="O396" s="13"/>
      <c r="Q396" s="15"/>
      <c r="R396" s="16"/>
    </row>
    <row r="397" customFormat="false" ht="15.75" hidden="false" customHeight="false" outlineLevel="0" collapsed="false">
      <c r="A397" s="10" t="s">
        <v>695</v>
      </c>
      <c r="B397" s="10"/>
      <c r="C397" s="11" t="s">
        <v>694</v>
      </c>
      <c r="D397" s="12" t="n">
        <v>2.111113209</v>
      </c>
      <c r="E397" s="12" t="n">
        <v>6.257925632</v>
      </c>
      <c r="F397" s="12" t="n">
        <v>1.546408547</v>
      </c>
      <c r="G397" s="12" t="n">
        <v>52.67102534</v>
      </c>
      <c r="H397" s="12" t="n">
        <v>63.68986699</v>
      </c>
      <c r="I397" s="12" t="n">
        <v>124.4805577</v>
      </c>
      <c r="J397" s="12" t="n">
        <v>3.305149129</v>
      </c>
      <c r="K397" s="12" t="n">
        <v>80.28048334</v>
      </c>
      <c r="L397" s="13" t="n">
        <f aca="false">LOG(K397/J397,2)</f>
        <v>4.60226202966868</v>
      </c>
      <c r="M397" s="14" t="n">
        <v>1.08E-007</v>
      </c>
      <c r="N397" s="12"/>
      <c r="O397" s="13"/>
      <c r="Q397" s="15"/>
      <c r="R397" s="16"/>
    </row>
    <row r="398" customFormat="false" ht="15.75" hidden="false" customHeight="false" outlineLevel="0" collapsed="false">
      <c r="A398" s="10" t="s">
        <v>696</v>
      </c>
      <c r="B398" s="10"/>
      <c r="C398" s="11" t="s">
        <v>697</v>
      </c>
      <c r="D398" s="12" t="n">
        <v>7.69338671</v>
      </c>
      <c r="E398" s="12" t="n">
        <v>7.344618098</v>
      </c>
      <c r="F398" s="12" t="n">
        <v>13.86149435</v>
      </c>
      <c r="G398" s="12" t="n">
        <v>113.8050139</v>
      </c>
      <c r="H398" s="12" t="n">
        <v>215.1118045</v>
      </c>
      <c r="I398" s="12" t="n">
        <v>421.8113886</v>
      </c>
      <c r="J398" s="12" t="n">
        <v>9.633166387</v>
      </c>
      <c r="K398" s="12" t="n">
        <v>250.2427356</v>
      </c>
      <c r="L398" s="13" t="n">
        <f aca="false">LOG(K398/J398,2)</f>
        <v>4.69917429418147</v>
      </c>
      <c r="M398" s="14" t="n">
        <v>0.0010643</v>
      </c>
      <c r="N398" s="12"/>
      <c r="O398" s="13"/>
      <c r="Q398" s="15"/>
      <c r="R398" s="16"/>
    </row>
    <row r="399" customFormat="false" ht="15.75" hidden="false" customHeight="false" outlineLevel="0" collapsed="false">
      <c r="A399" s="10" t="s">
        <v>698</v>
      </c>
      <c r="B399" s="10" t="s">
        <v>663</v>
      </c>
      <c r="C399" s="11" t="s">
        <v>699</v>
      </c>
      <c r="D399" s="12" t="n">
        <v>0.01362065</v>
      </c>
      <c r="E399" s="12" t="n">
        <v>0</v>
      </c>
      <c r="F399" s="12" t="n">
        <v>0</v>
      </c>
      <c r="G399" s="12" t="n">
        <v>1.039157457</v>
      </c>
      <c r="H399" s="12" t="n">
        <v>1.77875614</v>
      </c>
      <c r="I399" s="12" t="n">
        <v>1.255482737</v>
      </c>
      <c r="J399" s="12" t="n">
        <v>0.004540217</v>
      </c>
      <c r="K399" s="12" t="n">
        <v>1.357798778</v>
      </c>
      <c r="L399" s="13" t="n">
        <f aca="false">LOG(K399/J399,2)</f>
        <v>8.22429272381789</v>
      </c>
      <c r="M399" s="14" t="n">
        <v>2.08E-008</v>
      </c>
      <c r="N399" s="12"/>
      <c r="O399" s="13"/>
      <c r="Q399" s="15"/>
      <c r="R399" s="16"/>
    </row>
    <row r="400" customFormat="false" ht="15.75" hidden="false" customHeight="false" outlineLevel="0" collapsed="false">
      <c r="A400" s="10" t="s">
        <v>700</v>
      </c>
      <c r="B400" s="10" t="s">
        <v>663</v>
      </c>
      <c r="C400" s="11" t="s">
        <v>699</v>
      </c>
      <c r="D400" s="12" t="n">
        <v>0.025577787</v>
      </c>
      <c r="E400" s="12" t="n">
        <v>0</v>
      </c>
      <c r="F400" s="12" t="n">
        <v>0</v>
      </c>
      <c r="G400" s="12" t="n">
        <v>1.665829944</v>
      </c>
      <c r="H400" s="12" t="n">
        <v>4.533223126</v>
      </c>
      <c r="I400" s="12" t="n">
        <v>5.821311519</v>
      </c>
      <c r="J400" s="12" t="n">
        <v>0.008525929</v>
      </c>
      <c r="K400" s="12" t="n">
        <v>4.006788196</v>
      </c>
      <c r="L400" s="13" t="n">
        <f aca="false">LOG(K400/J400,2)</f>
        <v>8.87637349246915</v>
      </c>
      <c r="M400" s="14" t="n">
        <v>1.47E-007</v>
      </c>
      <c r="N400" s="12"/>
      <c r="O400" s="13"/>
      <c r="Q400" s="15"/>
      <c r="R400" s="16"/>
    </row>
    <row r="401" customFormat="false" ht="15.75" hidden="false" customHeight="false" outlineLevel="0" collapsed="false">
      <c r="A401" s="10" t="s">
        <v>701</v>
      </c>
      <c r="B401" s="10" t="s">
        <v>663</v>
      </c>
      <c r="C401" s="11" t="s">
        <v>702</v>
      </c>
      <c r="D401" s="12" t="n">
        <v>0.534877741</v>
      </c>
      <c r="E401" s="12" t="n">
        <v>1.437089861</v>
      </c>
      <c r="F401" s="12" t="n">
        <v>1.048090255</v>
      </c>
      <c r="G401" s="12" t="n">
        <v>2.823875584</v>
      </c>
      <c r="H401" s="12" t="n">
        <v>5.964028653</v>
      </c>
      <c r="I401" s="12" t="n">
        <v>7.304048597</v>
      </c>
      <c r="J401" s="12" t="n">
        <v>1.006685953</v>
      </c>
      <c r="K401" s="12" t="n">
        <v>5.363984278</v>
      </c>
      <c r="L401" s="13" t="n">
        <f aca="false">LOG(K401/J401,2)</f>
        <v>2.41369132007081</v>
      </c>
      <c r="M401" s="14" t="n">
        <v>0.007246</v>
      </c>
      <c r="N401" s="12"/>
      <c r="O401" s="13"/>
      <c r="Q401" s="15"/>
      <c r="R401" s="16"/>
    </row>
    <row r="402" customFormat="false" ht="15.75" hidden="false" customHeight="false" outlineLevel="0" collapsed="false">
      <c r="A402" s="10" t="s">
        <v>703</v>
      </c>
      <c r="B402" s="10" t="s">
        <v>663</v>
      </c>
      <c r="C402" s="11" t="s">
        <v>702</v>
      </c>
      <c r="D402" s="12" t="n">
        <v>14.54541639</v>
      </c>
      <c r="E402" s="12" t="n">
        <v>19.24917907</v>
      </c>
      <c r="F402" s="12" t="n">
        <v>8.419282649</v>
      </c>
      <c r="G402" s="12" t="n">
        <v>49.53493623</v>
      </c>
      <c r="H402" s="12" t="n">
        <v>46.82419127</v>
      </c>
      <c r="I402" s="12" t="n">
        <v>85.81416641</v>
      </c>
      <c r="J402" s="12" t="n">
        <v>14.0712927</v>
      </c>
      <c r="K402" s="12" t="n">
        <v>60.7244313</v>
      </c>
      <c r="L402" s="13" t="n">
        <f aca="false">LOG(K402/J402,2)</f>
        <v>2.10952220169714</v>
      </c>
      <c r="M402" s="14" t="n">
        <v>0.033525</v>
      </c>
      <c r="N402" s="12"/>
      <c r="O402" s="13"/>
      <c r="Q402" s="15"/>
      <c r="R402" s="16"/>
    </row>
    <row r="403" customFormat="false" ht="15.75" hidden="false" customHeight="false" outlineLevel="0" collapsed="false">
      <c r="A403" s="10" t="s">
        <v>704</v>
      </c>
      <c r="B403" s="10" t="s">
        <v>663</v>
      </c>
      <c r="C403" s="11" t="s">
        <v>705</v>
      </c>
      <c r="D403" s="12" t="n">
        <v>0.21082168</v>
      </c>
      <c r="E403" s="12" t="n">
        <v>0.184518193</v>
      </c>
      <c r="F403" s="12" t="n">
        <v>0.461388912</v>
      </c>
      <c r="G403" s="12" t="n">
        <v>3.352355723</v>
      </c>
      <c r="H403" s="12" t="n">
        <v>4.934261921</v>
      </c>
      <c r="I403" s="12" t="n">
        <v>4.383757527</v>
      </c>
      <c r="J403" s="12" t="n">
        <v>0.285576262</v>
      </c>
      <c r="K403" s="12" t="n">
        <v>4.22345839</v>
      </c>
      <c r="L403" s="13" t="n">
        <f aca="false">LOG(K403/J403,2)</f>
        <v>3.88647686939988</v>
      </c>
      <c r="M403" s="14" t="n">
        <v>2.6E-005</v>
      </c>
      <c r="N403" s="12"/>
      <c r="O403" s="13"/>
      <c r="Q403" s="15"/>
      <c r="R403" s="16"/>
    </row>
    <row r="404" customFormat="false" ht="15.75" hidden="false" customHeight="false" outlineLevel="0" collapsed="false">
      <c r="A404" s="10" t="s">
        <v>706</v>
      </c>
      <c r="B404" s="10"/>
      <c r="C404" s="11" t="s">
        <v>707</v>
      </c>
      <c r="D404" s="12" t="n">
        <v>0.05066802</v>
      </c>
      <c r="E404" s="12" t="n">
        <v>0.292685897</v>
      </c>
      <c r="F404" s="12" t="n">
        <v>0.457414337</v>
      </c>
      <c r="G404" s="12" t="n">
        <v>13.29390917</v>
      </c>
      <c r="H404" s="12" t="n">
        <v>15.0297442</v>
      </c>
      <c r="I404" s="12" t="n">
        <v>45.6077138</v>
      </c>
      <c r="J404" s="12" t="n">
        <v>0.266922752</v>
      </c>
      <c r="K404" s="12" t="n">
        <v>24.64378906</v>
      </c>
      <c r="L404" s="13" t="n">
        <f aca="false">LOG(K404/J404,2)</f>
        <v>6.52865799838857</v>
      </c>
      <c r="M404" s="14" t="n">
        <v>0.00063294</v>
      </c>
      <c r="N404" s="12"/>
      <c r="O404" s="13"/>
      <c r="Q404" s="15"/>
      <c r="R404" s="16"/>
    </row>
    <row r="405" customFormat="false" ht="15.75" hidden="false" customHeight="false" outlineLevel="0" collapsed="false">
      <c r="A405" s="10" t="s">
        <v>708</v>
      </c>
      <c r="B405" s="10"/>
      <c r="C405" s="11" t="s">
        <v>709</v>
      </c>
      <c r="D405" s="12" t="n">
        <v>2.012492594</v>
      </c>
      <c r="E405" s="12" t="n">
        <v>7.720124589</v>
      </c>
      <c r="F405" s="12" t="n">
        <v>3.990415221</v>
      </c>
      <c r="G405" s="12" t="n">
        <v>12.07640222</v>
      </c>
      <c r="H405" s="12" t="n">
        <v>30.18171162</v>
      </c>
      <c r="I405" s="12" t="n">
        <v>35.50605807</v>
      </c>
      <c r="J405" s="12" t="n">
        <v>4.574344135</v>
      </c>
      <c r="K405" s="12" t="n">
        <v>25.92139063</v>
      </c>
      <c r="L405" s="13" t="n">
        <f aca="false">LOG(K405/J405,2)</f>
        <v>2.50250630683037</v>
      </c>
      <c r="M405" s="14" t="n">
        <v>0.0082565</v>
      </c>
      <c r="N405" s="12"/>
      <c r="O405" s="13"/>
      <c r="Q405" s="15"/>
      <c r="R405" s="16"/>
    </row>
    <row r="406" customFormat="false" ht="15.75" hidden="false" customHeight="false" outlineLevel="0" collapsed="false">
      <c r="A406" s="10" t="s">
        <v>710</v>
      </c>
      <c r="B406" s="10" t="s">
        <v>711</v>
      </c>
      <c r="C406" s="11" t="s">
        <v>712</v>
      </c>
      <c r="D406" s="12" t="n">
        <v>216.5338395</v>
      </c>
      <c r="E406" s="12" t="n">
        <v>170.6993736</v>
      </c>
      <c r="F406" s="12" t="n">
        <v>325.7994622</v>
      </c>
      <c r="G406" s="12" t="n">
        <v>123.8621311</v>
      </c>
      <c r="H406" s="12" t="n">
        <v>94.85620705</v>
      </c>
      <c r="I406" s="12" t="n">
        <v>25.68769456</v>
      </c>
      <c r="J406" s="12" t="n">
        <v>237.6775584</v>
      </c>
      <c r="K406" s="12" t="n">
        <v>81.46867758</v>
      </c>
      <c r="L406" s="13" t="n">
        <f aca="false">LOG(K406/J406,2)</f>
        <v>-1.54468829462394</v>
      </c>
      <c r="M406" s="14" t="n">
        <v>0.013798</v>
      </c>
      <c r="N406" s="12"/>
      <c r="O406" s="13"/>
      <c r="Q406" s="15"/>
      <c r="R406" s="16"/>
    </row>
    <row r="407" customFormat="false" ht="15.75" hidden="false" customHeight="false" outlineLevel="0" collapsed="false">
      <c r="A407" s="10" t="s">
        <v>713</v>
      </c>
      <c r="B407" s="10"/>
      <c r="C407" s="11" t="s">
        <v>714</v>
      </c>
      <c r="D407" s="12" t="n">
        <v>0.199743294</v>
      </c>
      <c r="E407" s="12" t="n">
        <v>0.205124503</v>
      </c>
      <c r="F407" s="12" t="n">
        <v>0.100178734</v>
      </c>
      <c r="G407" s="12" t="n">
        <v>1.164604503</v>
      </c>
      <c r="H407" s="12" t="n">
        <v>1.639628327</v>
      </c>
      <c r="I407" s="12" t="n">
        <v>3.909565896</v>
      </c>
      <c r="J407" s="12" t="n">
        <v>0.168348844</v>
      </c>
      <c r="K407" s="12" t="n">
        <v>2.237932909</v>
      </c>
      <c r="L407" s="13" t="n">
        <f aca="false">LOG(K407/J407,2)</f>
        <v>3.73264106663516</v>
      </c>
      <c r="M407" s="14" t="n">
        <v>0.020585</v>
      </c>
      <c r="N407" s="12"/>
      <c r="O407" s="13"/>
      <c r="Q407" s="15"/>
      <c r="R407" s="16"/>
    </row>
    <row r="408" customFormat="false" ht="15.75" hidden="false" customHeight="false" outlineLevel="0" collapsed="false">
      <c r="A408" s="10" t="s">
        <v>715</v>
      </c>
      <c r="B408" s="10"/>
      <c r="C408" s="11" t="s">
        <v>716</v>
      </c>
      <c r="D408" s="12" t="n">
        <v>2.203872454</v>
      </c>
      <c r="E408" s="12" t="n">
        <v>3.209892374</v>
      </c>
      <c r="F408" s="12" t="n">
        <v>1.14783696</v>
      </c>
      <c r="G408" s="12" t="n">
        <v>14.45853218</v>
      </c>
      <c r="H408" s="12" t="n">
        <v>14.97030754</v>
      </c>
      <c r="I408" s="12" t="n">
        <v>20.06339052</v>
      </c>
      <c r="J408" s="12" t="n">
        <v>2.187200596</v>
      </c>
      <c r="K408" s="12" t="n">
        <v>16.49741008</v>
      </c>
      <c r="L408" s="13" t="n">
        <f aca="false">LOG(K408/J408,2)</f>
        <v>2.91508210799252</v>
      </c>
      <c r="M408" s="14" t="n">
        <v>0.00081448</v>
      </c>
      <c r="N408" s="12"/>
      <c r="O408" s="13"/>
      <c r="Q408" s="15"/>
      <c r="R408" s="16"/>
    </row>
    <row r="409" customFormat="false" ht="15.75" hidden="false" customHeight="false" outlineLevel="0" collapsed="false">
      <c r="A409" s="10" t="s">
        <v>717</v>
      </c>
      <c r="B409" s="10"/>
      <c r="C409" s="11" t="s">
        <v>716</v>
      </c>
      <c r="D409" s="12" t="n">
        <v>0.093562066</v>
      </c>
      <c r="E409" s="12" t="n">
        <v>0.120103358</v>
      </c>
      <c r="F409" s="12" t="n">
        <v>0.610023393</v>
      </c>
      <c r="G409" s="12" t="n">
        <v>39.57879643</v>
      </c>
      <c r="H409" s="12" t="n">
        <v>27.81166411</v>
      </c>
      <c r="I409" s="12" t="n">
        <v>53.66093364</v>
      </c>
      <c r="J409" s="12" t="n">
        <v>0.274562939</v>
      </c>
      <c r="K409" s="12" t="n">
        <v>40.35046473</v>
      </c>
      <c r="L409" s="13" t="n">
        <f aca="false">LOG(K409/J409,2)</f>
        <v>7.1993045783301</v>
      </c>
      <c r="M409" s="14" t="n">
        <v>6.31E-018</v>
      </c>
      <c r="N409" s="12"/>
      <c r="O409" s="13"/>
      <c r="Q409" s="15"/>
      <c r="R409" s="16"/>
    </row>
    <row r="410" customFormat="false" ht="15.75" hidden="false" customHeight="false" outlineLevel="0" collapsed="false">
      <c r="A410" s="10" t="s">
        <v>718</v>
      </c>
      <c r="B410" s="10"/>
      <c r="C410" s="11" t="s">
        <v>719</v>
      </c>
      <c r="D410" s="12" t="n">
        <v>4.118023665</v>
      </c>
      <c r="E410" s="12" t="n">
        <v>1.792713756</v>
      </c>
      <c r="F410" s="12" t="n">
        <v>6.788692374</v>
      </c>
      <c r="G410" s="12" t="n">
        <v>32.18383452</v>
      </c>
      <c r="H410" s="12" t="n">
        <v>28.4590976</v>
      </c>
      <c r="I410" s="12" t="n">
        <v>59.94204471</v>
      </c>
      <c r="J410" s="12" t="n">
        <v>4.233143265</v>
      </c>
      <c r="K410" s="12" t="n">
        <v>40.19499228</v>
      </c>
      <c r="L410" s="13" t="n">
        <f aca="false">LOG(K410/J410,2)</f>
        <v>3.24721455281829</v>
      </c>
      <c r="M410" s="14" t="n">
        <v>9.26E-005</v>
      </c>
      <c r="N410" s="12"/>
      <c r="O410" s="13"/>
      <c r="Q410" s="15"/>
      <c r="R410" s="16"/>
    </row>
    <row r="411" customFormat="false" ht="15.75" hidden="false" customHeight="false" outlineLevel="0" collapsed="false">
      <c r="A411" s="10" t="s">
        <v>720</v>
      </c>
      <c r="B411" s="10" t="s">
        <v>721</v>
      </c>
      <c r="C411" s="11" t="s">
        <v>722</v>
      </c>
      <c r="D411" s="12" t="n">
        <v>0.85350923</v>
      </c>
      <c r="E411" s="12" t="n">
        <v>1.732278479</v>
      </c>
      <c r="F411" s="12" t="n">
        <v>0.971827346</v>
      </c>
      <c r="G411" s="12" t="n">
        <v>7.983973743</v>
      </c>
      <c r="H411" s="12" t="n">
        <v>12.00690928</v>
      </c>
      <c r="I411" s="12" t="n">
        <v>17.61395574</v>
      </c>
      <c r="J411" s="12" t="n">
        <v>1.185871685</v>
      </c>
      <c r="K411" s="12" t="n">
        <v>12.53494625</v>
      </c>
      <c r="L411" s="13" t="n">
        <f aca="false">LOG(K411/J411,2)</f>
        <v>3.40193599053492</v>
      </c>
      <c r="M411" s="14" t="n">
        <v>2.6E-005</v>
      </c>
      <c r="N411" s="12"/>
      <c r="O411" s="13"/>
      <c r="Q411" s="15"/>
      <c r="R411" s="16"/>
    </row>
    <row r="412" customFormat="false" ht="15.75" hidden="false" customHeight="false" outlineLevel="0" collapsed="false">
      <c r="A412" s="10" t="s">
        <v>723</v>
      </c>
      <c r="B412" s="10"/>
      <c r="C412" s="11" t="s">
        <v>724</v>
      </c>
      <c r="D412" s="12" t="n">
        <v>0.35716372</v>
      </c>
      <c r="E412" s="12" t="n">
        <v>0.687723623</v>
      </c>
      <c r="F412" s="12" t="n">
        <v>0.470218787</v>
      </c>
      <c r="G412" s="12" t="n">
        <v>6.646101896</v>
      </c>
      <c r="H412" s="12" t="n">
        <v>8.162514285</v>
      </c>
      <c r="I412" s="12" t="n">
        <v>27.02818392</v>
      </c>
      <c r="J412" s="12" t="n">
        <v>0.505035377</v>
      </c>
      <c r="K412" s="12" t="n">
        <v>13.94560003</v>
      </c>
      <c r="L412" s="13" t="n">
        <f aca="false">LOG(K412/J412,2)</f>
        <v>4.78728174944572</v>
      </c>
      <c r="M412" s="14" t="n">
        <v>0.042938</v>
      </c>
      <c r="N412" s="12"/>
      <c r="O412" s="13"/>
      <c r="Q412" s="15"/>
      <c r="R412" s="16"/>
    </row>
    <row r="413" customFormat="false" ht="15.75" hidden="false" customHeight="false" outlineLevel="0" collapsed="false">
      <c r="A413" s="10" t="s">
        <v>725</v>
      </c>
      <c r="B413" s="10"/>
      <c r="C413" s="11" t="s">
        <v>726</v>
      </c>
      <c r="D413" s="12" t="n">
        <v>1.376366716</v>
      </c>
      <c r="E413" s="12" t="n">
        <v>1.184137688</v>
      </c>
      <c r="F413" s="12" t="n">
        <v>2.247144843</v>
      </c>
      <c r="G413" s="12" t="n">
        <v>0.381446823</v>
      </c>
      <c r="H413" s="12" t="n">
        <v>0.437065794</v>
      </c>
      <c r="I413" s="12" t="n">
        <v>0.099973625</v>
      </c>
      <c r="J413" s="12" t="n">
        <v>1.602549749</v>
      </c>
      <c r="K413" s="12" t="n">
        <v>0.306162081</v>
      </c>
      <c r="L413" s="13" t="n">
        <f aca="false">LOG(K413/J413,2)</f>
        <v>-2.38800162672476</v>
      </c>
      <c r="M413" s="14" t="n">
        <v>0.014189</v>
      </c>
      <c r="N413" s="12"/>
      <c r="O413" s="13"/>
      <c r="Q413" s="15"/>
      <c r="R413" s="16"/>
    </row>
    <row r="414" customFormat="false" ht="15.75" hidden="false" customHeight="false" outlineLevel="0" collapsed="false">
      <c r="A414" s="10" t="s">
        <v>727</v>
      </c>
      <c r="B414" s="10"/>
      <c r="C414" s="11" t="s">
        <v>726</v>
      </c>
      <c r="D414" s="12" t="n">
        <v>0.105836416</v>
      </c>
      <c r="E414" s="12" t="n">
        <v>0</v>
      </c>
      <c r="F414" s="12" t="n">
        <v>1.11469936</v>
      </c>
      <c r="G414" s="12" t="n">
        <v>1.575523083</v>
      </c>
      <c r="H414" s="12" t="n">
        <v>4.343885153</v>
      </c>
      <c r="I414" s="12" t="n">
        <v>6.503644112</v>
      </c>
      <c r="J414" s="12" t="n">
        <v>0.406845259</v>
      </c>
      <c r="K414" s="12" t="n">
        <v>4.14101745</v>
      </c>
      <c r="L414" s="13" t="n">
        <f aca="false">LOG(K414/J414,2)</f>
        <v>3.34743319808192</v>
      </c>
      <c r="M414" s="14" t="n">
        <v>0.038257</v>
      </c>
      <c r="N414" s="12"/>
      <c r="O414" s="13"/>
      <c r="Q414" s="15"/>
      <c r="R414" s="16"/>
    </row>
    <row r="415" customFormat="false" ht="15.75" hidden="false" customHeight="false" outlineLevel="0" collapsed="false">
      <c r="A415" s="10" t="s">
        <v>728</v>
      </c>
      <c r="B415" s="10"/>
      <c r="C415" s="11" t="s">
        <v>726</v>
      </c>
      <c r="D415" s="12" t="n">
        <v>0.715794362</v>
      </c>
      <c r="E415" s="12" t="n">
        <v>1.568378285</v>
      </c>
      <c r="F415" s="12" t="n">
        <v>1.522645203</v>
      </c>
      <c r="G415" s="12" t="n">
        <v>3.903991462</v>
      </c>
      <c r="H415" s="12" t="n">
        <v>6.49276847</v>
      </c>
      <c r="I415" s="12" t="n">
        <v>9.943091139</v>
      </c>
      <c r="J415" s="12" t="n">
        <v>1.268939283</v>
      </c>
      <c r="K415" s="12" t="n">
        <v>6.779950357</v>
      </c>
      <c r="L415" s="13" t="n">
        <f aca="false">LOG(K415/J415,2)</f>
        <v>2.41765167008753</v>
      </c>
      <c r="M415" s="14" t="n">
        <v>0.010844</v>
      </c>
      <c r="N415" s="12"/>
      <c r="O415" s="13"/>
      <c r="Q415" s="15"/>
      <c r="R415" s="16"/>
    </row>
    <row r="416" customFormat="false" ht="15.75" hidden="false" customHeight="false" outlineLevel="0" collapsed="false">
      <c r="A416" s="10" t="s">
        <v>729</v>
      </c>
      <c r="B416" s="10"/>
      <c r="C416" s="11" t="s">
        <v>730</v>
      </c>
      <c r="D416" s="12" t="n">
        <v>0.174915809</v>
      </c>
      <c r="E416" s="12" t="n">
        <v>0.149690125</v>
      </c>
      <c r="F416" s="12" t="n">
        <v>0.467876383</v>
      </c>
      <c r="G416" s="12" t="n">
        <v>1.193438798</v>
      </c>
      <c r="H416" s="12" t="n">
        <v>3.118211249</v>
      </c>
      <c r="I416" s="12" t="n">
        <v>4.954073614</v>
      </c>
      <c r="J416" s="12" t="n">
        <v>0.264160772</v>
      </c>
      <c r="K416" s="12" t="n">
        <v>3.088574554</v>
      </c>
      <c r="L416" s="13" t="n">
        <f aca="false">LOG(K416/J416,2)</f>
        <v>3.54745300910784</v>
      </c>
      <c r="M416" s="14" t="n">
        <v>0.017738</v>
      </c>
      <c r="N416" s="12"/>
      <c r="O416" s="13"/>
      <c r="Q416" s="15"/>
      <c r="R416" s="16"/>
    </row>
    <row r="417" customFormat="false" ht="15.75" hidden="false" customHeight="false" outlineLevel="0" collapsed="false">
      <c r="A417" s="10" t="s">
        <v>731</v>
      </c>
      <c r="B417" s="10" t="s">
        <v>732</v>
      </c>
      <c r="C417" s="11" t="s">
        <v>733</v>
      </c>
      <c r="D417" s="12" t="n">
        <v>0.280776703</v>
      </c>
      <c r="E417" s="12" t="n">
        <v>0.115851295</v>
      </c>
      <c r="F417" s="12" t="n">
        <v>0.120702874</v>
      </c>
      <c r="G417" s="12" t="n">
        <v>2.164515426</v>
      </c>
      <c r="H417" s="12" t="n">
        <v>2.768759806</v>
      </c>
      <c r="I417" s="12" t="n">
        <v>3.742870184</v>
      </c>
      <c r="J417" s="12" t="n">
        <v>0.172443624</v>
      </c>
      <c r="K417" s="12" t="n">
        <v>2.892048472</v>
      </c>
      <c r="L417" s="13" t="n">
        <f aca="false">LOG(K417/J417,2)</f>
        <v>4.0678950405828</v>
      </c>
      <c r="M417" s="14" t="n">
        <v>8.1E-005</v>
      </c>
      <c r="N417" s="12"/>
      <c r="O417" s="13"/>
      <c r="Q417" s="15"/>
      <c r="R417" s="16"/>
    </row>
    <row r="418" customFormat="false" ht="15.75" hidden="false" customHeight="false" outlineLevel="0" collapsed="false">
      <c r="A418" s="10" t="s">
        <v>734</v>
      </c>
      <c r="B418" s="10"/>
      <c r="C418" s="11" t="s">
        <v>735</v>
      </c>
      <c r="D418" s="12" t="n">
        <v>0</v>
      </c>
      <c r="E418" s="12" t="n">
        <v>0</v>
      </c>
      <c r="F418" s="12" t="n">
        <v>0.069462609</v>
      </c>
      <c r="G418" s="12" t="n">
        <v>1.245644649</v>
      </c>
      <c r="H418" s="12" t="n">
        <v>3.272884138</v>
      </c>
      <c r="I418" s="12" t="n">
        <v>4.281658228</v>
      </c>
      <c r="J418" s="12" t="n">
        <v>0.023154203</v>
      </c>
      <c r="K418" s="12" t="n">
        <v>2.933395672</v>
      </c>
      <c r="L418" s="13" t="n">
        <f aca="false">LOG(K418/J418,2)</f>
        <v>6.98515377405206</v>
      </c>
      <c r="M418" s="14" t="n">
        <v>1.12E-006</v>
      </c>
      <c r="N418" s="12"/>
      <c r="O418" s="13"/>
      <c r="Q418" s="15"/>
      <c r="R418" s="16"/>
    </row>
    <row r="419" customFormat="false" ht="15.75" hidden="false" customHeight="false" outlineLevel="0" collapsed="false">
      <c r="A419" s="10" t="s">
        <v>736</v>
      </c>
      <c r="B419" s="10"/>
      <c r="C419" s="11" t="s">
        <v>735</v>
      </c>
      <c r="D419" s="12" t="n">
        <v>18.15800316</v>
      </c>
      <c r="E419" s="12" t="n">
        <v>19.38607077</v>
      </c>
      <c r="F419" s="12" t="n">
        <v>40.98113033</v>
      </c>
      <c r="G419" s="12" t="n">
        <v>138.7606784</v>
      </c>
      <c r="H419" s="12" t="n">
        <v>185.2463465</v>
      </c>
      <c r="I419" s="12" t="n">
        <v>445.7427379</v>
      </c>
      <c r="J419" s="12" t="n">
        <v>26.17506808</v>
      </c>
      <c r="K419" s="12" t="n">
        <v>256.5832543</v>
      </c>
      <c r="L419" s="13" t="n">
        <f aca="false">LOG(K419/J419,2)</f>
        <v>3.29316182251805</v>
      </c>
      <c r="M419" s="14" t="n">
        <v>0.029487</v>
      </c>
      <c r="N419" s="12"/>
      <c r="O419" s="13"/>
      <c r="Q419" s="15"/>
      <c r="R419" s="16"/>
    </row>
    <row r="420" customFormat="false" ht="15.75" hidden="false" customHeight="false" outlineLevel="0" collapsed="false">
      <c r="A420" s="10" t="s">
        <v>737</v>
      </c>
      <c r="B420" s="10"/>
      <c r="C420" s="11" t="s">
        <v>738</v>
      </c>
      <c r="D420" s="12" t="n">
        <v>0.870966349</v>
      </c>
      <c r="E420" s="12" t="n">
        <v>2.34788065</v>
      </c>
      <c r="F420" s="12" t="n">
        <v>1.408751613</v>
      </c>
      <c r="G420" s="12" t="n">
        <v>9.481060106</v>
      </c>
      <c r="H420" s="12" t="n">
        <v>13.20216857</v>
      </c>
      <c r="I420" s="12" t="n">
        <v>18.18717841</v>
      </c>
      <c r="J420" s="12" t="n">
        <v>1.542532871</v>
      </c>
      <c r="K420" s="12" t="n">
        <v>13.62346903</v>
      </c>
      <c r="L420" s="13" t="n">
        <f aca="false">LOG(K420/J420,2)</f>
        <v>3.14272097438884</v>
      </c>
      <c r="M420" s="14" t="n">
        <v>9E-005</v>
      </c>
      <c r="N420" s="12"/>
      <c r="O420" s="13"/>
      <c r="Q420" s="15"/>
      <c r="R420" s="16"/>
    </row>
    <row r="421" customFormat="false" ht="15.75" hidden="false" customHeight="false" outlineLevel="0" collapsed="false">
      <c r="A421" s="10" t="s">
        <v>739</v>
      </c>
      <c r="B421" s="10"/>
      <c r="C421" s="11" t="s">
        <v>740</v>
      </c>
      <c r="D421" s="12" t="n">
        <v>0.371565483</v>
      </c>
      <c r="E421" s="12" t="n">
        <v>2.003272361</v>
      </c>
      <c r="F421" s="12" t="n">
        <v>2.012623085</v>
      </c>
      <c r="G421" s="12" t="n">
        <v>16.5938157</v>
      </c>
      <c r="H421" s="12" t="n">
        <v>63.21945231</v>
      </c>
      <c r="I421" s="12" t="n">
        <v>120.167581</v>
      </c>
      <c r="J421" s="12" t="n">
        <v>1.462486976</v>
      </c>
      <c r="K421" s="12" t="n">
        <v>66.66028301</v>
      </c>
      <c r="L421" s="13" t="n">
        <f aca="false">LOG(K421/J421,2)</f>
        <v>5.51033176038396</v>
      </c>
      <c r="M421" s="14" t="n">
        <v>0.011858</v>
      </c>
      <c r="N421" s="12"/>
      <c r="O421" s="13"/>
      <c r="Q421" s="15"/>
      <c r="R421" s="16"/>
    </row>
    <row r="422" customFormat="false" ht="15.75" hidden="false" customHeight="false" outlineLevel="0" collapsed="false">
      <c r="A422" s="10" t="s">
        <v>741</v>
      </c>
      <c r="B422" s="10"/>
      <c r="C422" s="11" t="s">
        <v>742</v>
      </c>
      <c r="D422" s="12" t="n">
        <v>0.565905259</v>
      </c>
      <c r="E422" s="12" t="n">
        <v>1.634487465</v>
      </c>
      <c r="F422" s="12" t="n">
        <v>1.543285699</v>
      </c>
      <c r="G422" s="12" t="n">
        <v>4.080516092</v>
      </c>
      <c r="H422" s="12" t="n">
        <v>6.862425061</v>
      </c>
      <c r="I422" s="12" t="n">
        <v>6.882524096</v>
      </c>
      <c r="J422" s="12" t="n">
        <v>1.247892808</v>
      </c>
      <c r="K422" s="12" t="n">
        <v>5.94182175</v>
      </c>
      <c r="L422" s="13" t="n">
        <f aca="false">LOG(K422/J422,2)</f>
        <v>2.25141131177938</v>
      </c>
      <c r="M422" s="14" t="n">
        <v>0.040505</v>
      </c>
      <c r="N422" s="12"/>
      <c r="O422" s="13"/>
      <c r="Q422" s="15"/>
      <c r="R422" s="16"/>
    </row>
    <row r="423" customFormat="false" ht="15.75" hidden="false" customHeight="false" outlineLevel="0" collapsed="false">
      <c r="A423" s="10" t="s">
        <v>743</v>
      </c>
      <c r="B423" s="10"/>
      <c r="C423" s="11" t="s">
        <v>744</v>
      </c>
      <c r="D423" s="12" t="n">
        <v>0.156991574</v>
      </c>
      <c r="E423" s="12" t="n">
        <v>0.100763141</v>
      </c>
      <c r="F423" s="12" t="n">
        <v>0.761125759</v>
      </c>
      <c r="G423" s="12" t="n">
        <v>3.505558744</v>
      </c>
      <c r="H423" s="12" t="n">
        <v>2.277993098</v>
      </c>
      <c r="I423" s="12" t="n">
        <v>6.510818098</v>
      </c>
      <c r="J423" s="12" t="n">
        <v>0.339626825</v>
      </c>
      <c r="K423" s="12" t="n">
        <v>4.098123313</v>
      </c>
      <c r="L423" s="13" t="n">
        <f aca="false">LOG(K423/J423,2)</f>
        <v>3.59294107789403</v>
      </c>
      <c r="M423" s="14" t="n">
        <v>0.0019431</v>
      </c>
      <c r="N423" s="12"/>
      <c r="O423" s="13"/>
      <c r="Q423" s="15"/>
      <c r="R423" s="16"/>
    </row>
    <row r="424" customFormat="false" ht="15.75" hidden="false" customHeight="false" outlineLevel="0" collapsed="false">
      <c r="A424" s="10" t="s">
        <v>745</v>
      </c>
      <c r="B424" s="10"/>
      <c r="C424" s="11" t="s">
        <v>744</v>
      </c>
      <c r="D424" s="12" t="n">
        <v>0.369730591</v>
      </c>
      <c r="E424" s="12" t="n">
        <v>1.259553081</v>
      </c>
      <c r="F424" s="12" t="n">
        <v>0.513508771</v>
      </c>
      <c r="G424" s="12" t="n">
        <v>11.32544993</v>
      </c>
      <c r="H424" s="12" t="n">
        <v>28.33373439</v>
      </c>
      <c r="I424" s="12" t="n">
        <v>54.14593491</v>
      </c>
      <c r="J424" s="12" t="n">
        <v>0.714264148</v>
      </c>
      <c r="K424" s="12" t="n">
        <v>31.26837308</v>
      </c>
      <c r="L424" s="13" t="n">
        <f aca="false">LOG(K424/J424,2)</f>
        <v>5.45210263828585</v>
      </c>
      <c r="M424" s="14" t="n">
        <v>0.0013447</v>
      </c>
      <c r="N424" s="12"/>
      <c r="O424" s="13"/>
      <c r="Q424" s="15"/>
      <c r="R424" s="16"/>
    </row>
    <row r="425" customFormat="false" ht="15.75" hidden="false" customHeight="false" outlineLevel="0" collapsed="false">
      <c r="A425" s="10" t="s">
        <v>746</v>
      </c>
      <c r="B425" s="10"/>
      <c r="C425" s="11" t="s">
        <v>747</v>
      </c>
      <c r="D425" s="12" t="n">
        <v>4.666377099</v>
      </c>
      <c r="E425" s="12" t="n">
        <v>4.815582848</v>
      </c>
      <c r="F425" s="12" t="n">
        <v>8.673108748</v>
      </c>
      <c r="G425" s="12" t="n">
        <v>24.00647675</v>
      </c>
      <c r="H425" s="12" t="n">
        <v>34.02593856</v>
      </c>
      <c r="I425" s="12" t="n">
        <v>25.40547768</v>
      </c>
      <c r="J425" s="12" t="n">
        <v>6.051689565</v>
      </c>
      <c r="K425" s="12" t="n">
        <v>27.812631</v>
      </c>
      <c r="L425" s="13" t="n">
        <f aca="false">LOG(K425/J425,2)</f>
        <v>2.20033033792119</v>
      </c>
      <c r="M425" s="14" t="n">
        <v>0.042073</v>
      </c>
      <c r="N425" s="12"/>
      <c r="O425" s="13"/>
      <c r="Q425" s="15"/>
      <c r="R425" s="16"/>
    </row>
    <row r="426" customFormat="false" ht="15.75" hidden="false" customHeight="false" outlineLevel="0" collapsed="false">
      <c r="A426" s="10" t="s">
        <v>748</v>
      </c>
      <c r="B426" s="10"/>
      <c r="C426" s="11" t="s">
        <v>749</v>
      </c>
      <c r="D426" s="12" t="n">
        <v>0.029309237</v>
      </c>
      <c r="E426" s="12" t="n">
        <v>0.225741342</v>
      </c>
      <c r="F426" s="12" t="n">
        <v>0.132297107</v>
      </c>
      <c r="G426" s="12" t="n">
        <v>2.672392499</v>
      </c>
      <c r="H426" s="12" t="n">
        <v>1.640386887</v>
      </c>
      <c r="I426" s="12" t="n">
        <v>1.700993151</v>
      </c>
      <c r="J426" s="12" t="n">
        <v>0.129115895</v>
      </c>
      <c r="K426" s="12" t="n">
        <v>2.004590846</v>
      </c>
      <c r="L426" s="13" t="n">
        <f aca="false">LOG(K426/J426,2)</f>
        <v>3.95656927866736</v>
      </c>
      <c r="M426" s="14" t="n">
        <v>0.00077636</v>
      </c>
      <c r="N426" s="12"/>
      <c r="O426" s="13"/>
      <c r="Q426" s="15"/>
      <c r="R426" s="16"/>
    </row>
    <row r="427" customFormat="false" ht="15.75" hidden="false" customHeight="false" outlineLevel="0" collapsed="false">
      <c r="A427" s="10" t="s">
        <v>750</v>
      </c>
      <c r="B427" s="10"/>
      <c r="C427" s="11" t="s">
        <v>751</v>
      </c>
      <c r="D427" s="12" t="n">
        <v>0</v>
      </c>
      <c r="E427" s="12" t="n">
        <v>0</v>
      </c>
      <c r="F427" s="12" t="n">
        <v>0</v>
      </c>
      <c r="G427" s="12" t="n">
        <v>1.179402712</v>
      </c>
      <c r="H427" s="12" t="n">
        <v>0.94596045</v>
      </c>
      <c r="I427" s="12" t="n">
        <v>1.731018018</v>
      </c>
      <c r="J427" s="12" t="n">
        <v>0</v>
      </c>
      <c r="K427" s="12" t="n">
        <v>1.285460393</v>
      </c>
      <c r="L427" s="17" t="s">
        <v>32</v>
      </c>
      <c r="M427" s="14" t="n">
        <v>5.46E-006</v>
      </c>
      <c r="N427" s="12"/>
      <c r="O427" s="13"/>
      <c r="Q427" s="15"/>
      <c r="R427" s="16"/>
    </row>
    <row r="428" customFormat="false" ht="15.75" hidden="false" customHeight="false" outlineLevel="0" collapsed="false">
      <c r="A428" s="10" t="s">
        <v>752</v>
      </c>
      <c r="B428" s="10" t="s">
        <v>753</v>
      </c>
      <c r="C428" s="11" t="s">
        <v>754</v>
      </c>
      <c r="D428" s="12" t="n">
        <v>1.326467016</v>
      </c>
      <c r="E428" s="12" t="n">
        <v>3.463227616</v>
      </c>
      <c r="F428" s="12" t="n">
        <v>2.097300786</v>
      </c>
      <c r="G428" s="12" t="n">
        <v>13.93119384</v>
      </c>
      <c r="H428" s="12" t="n">
        <v>10.61171293</v>
      </c>
      <c r="I428" s="12" t="n">
        <v>35.17831428</v>
      </c>
      <c r="J428" s="12" t="n">
        <v>2.295665139</v>
      </c>
      <c r="K428" s="12" t="n">
        <v>19.90707369</v>
      </c>
      <c r="L428" s="13" t="n">
        <f aca="false">LOG(K428/J428,2)</f>
        <v>3.11629704126529</v>
      </c>
      <c r="M428" s="14" t="n">
        <v>0.049455</v>
      </c>
      <c r="N428" s="12"/>
      <c r="O428" s="13"/>
      <c r="Q428" s="15"/>
      <c r="R428" s="16"/>
    </row>
    <row r="429" customFormat="false" ht="15.75" hidden="false" customHeight="false" outlineLevel="0" collapsed="false">
      <c r="A429" s="10" t="s">
        <v>755</v>
      </c>
      <c r="B429" s="10"/>
      <c r="C429" s="11" t="s">
        <v>756</v>
      </c>
      <c r="D429" s="12" t="n">
        <v>1.609375444</v>
      </c>
      <c r="E429" s="12" t="n">
        <v>1.947863915</v>
      </c>
      <c r="F429" s="12" t="n">
        <v>1.245335641</v>
      </c>
      <c r="G429" s="12" t="n">
        <v>82.91111608</v>
      </c>
      <c r="H429" s="12" t="n">
        <v>27.79424393</v>
      </c>
      <c r="I429" s="12" t="n">
        <v>61.63998146</v>
      </c>
      <c r="J429" s="12" t="n">
        <v>1.600858334</v>
      </c>
      <c r="K429" s="12" t="n">
        <v>57.44844715</v>
      </c>
      <c r="L429" s="13" t="n">
        <f aca="false">LOG(K429/J429,2)</f>
        <v>5.16535034780494</v>
      </c>
      <c r="M429" s="14" t="n">
        <v>0.0012274</v>
      </c>
      <c r="N429" s="12"/>
      <c r="O429" s="13"/>
      <c r="Q429" s="15"/>
      <c r="R429" s="16"/>
    </row>
    <row r="430" customFormat="false" ht="15.75" hidden="false" customHeight="false" outlineLevel="0" collapsed="false">
      <c r="A430" s="10" t="s">
        <v>757</v>
      </c>
      <c r="B430" s="10"/>
      <c r="C430" s="11" t="s">
        <v>758</v>
      </c>
      <c r="D430" s="12" t="n">
        <v>0.52319206</v>
      </c>
      <c r="E430" s="12" t="n">
        <v>1.103357601</v>
      </c>
      <c r="F430" s="12" t="n">
        <v>0.29988616</v>
      </c>
      <c r="G430" s="12" t="n">
        <v>675.5549346</v>
      </c>
      <c r="H430" s="12" t="n">
        <v>684.1797063</v>
      </c>
      <c r="I430" s="12" t="n">
        <v>2993.194486</v>
      </c>
      <c r="J430" s="12" t="n">
        <v>0.642145274</v>
      </c>
      <c r="K430" s="12" t="n">
        <v>1450.976376</v>
      </c>
      <c r="L430" s="13" t="n">
        <f aca="false">LOG(K430/J430,2)</f>
        <v>11.1418366914928</v>
      </c>
      <c r="M430" s="14" t="n">
        <v>0.00010774</v>
      </c>
      <c r="N430" s="12"/>
      <c r="O430" s="13"/>
      <c r="Q430" s="15"/>
      <c r="R430" s="16"/>
    </row>
    <row r="431" customFormat="false" ht="15.75" hidden="false" customHeight="false" outlineLevel="0" collapsed="false">
      <c r="A431" s="10" t="s">
        <v>759</v>
      </c>
      <c r="B431" s="10" t="s">
        <v>760</v>
      </c>
      <c r="C431" s="11" t="s">
        <v>761</v>
      </c>
      <c r="D431" s="12" t="n">
        <v>0.231399039</v>
      </c>
      <c r="E431" s="12" t="n">
        <v>0.396055122</v>
      </c>
      <c r="F431" s="12" t="n">
        <v>0.773701831</v>
      </c>
      <c r="G431" s="12" t="n">
        <v>9.425077427</v>
      </c>
      <c r="H431" s="12" t="n">
        <v>30.69866889</v>
      </c>
      <c r="I431" s="12" t="n">
        <v>22.90913478</v>
      </c>
      <c r="J431" s="12" t="n">
        <v>0.467051998</v>
      </c>
      <c r="K431" s="12" t="n">
        <v>21.01096036</v>
      </c>
      <c r="L431" s="13" t="n">
        <f aca="false">LOG(K431/J431,2)</f>
        <v>5.49141511786471</v>
      </c>
      <c r="M431" s="14" t="n">
        <v>2.92E-005</v>
      </c>
      <c r="N431" s="12"/>
      <c r="O431" s="13"/>
      <c r="Q431" s="15"/>
      <c r="R431" s="16"/>
    </row>
    <row r="432" customFormat="false" ht="15.75" hidden="false" customHeight="false" outlineLevel="0" collapsed="false">
      <c r="A432" s="10" t="s">
        <v>762</v>
      </c>
      <c r="B432" s="10" t="s">
        <v>760</v>
      </c>
      <c r="C432" s="11" t="s">
        <v>761</v>
      </c>
      <c r="D432" s="12" t="n">
        <v>3.620315879</v>
      </c>
      <c r="E432" s="12" t="n">
        <v>6.67877145</v>
      </c>
      <c r="F432" s="12" t="n">
        <v>3.620575091</v>
      </c>
      <c r="G432" s="12" t="n">
        <v>30.01252865</v>
      </c>
      <c r="H432" s="12" t="n">
        <v>54.962943</v>
      </c>
      <c r="I432" s="12" t="n">
        <v>43.78811341</v>
      </c>
      <c r="J432" s="12" t="n">
        <v>4.639887473</v>
      </c>
      <c r="K432" s="12" t="n">
        <v>42.92119502</v>
      </c>
      <c r="L432" s="13" t="n">
        <f aca="false">LOG(K432/J432,2)</f>
        <v>3.20952852193081</v>
      </c>
      <c r="M432" s="14" t="n">
        <v>6.51E-005</v>
      </c>
      <c r="N432" s="12"/>
      <c r="O432" s="13"/>
      <c r="Q432" s="15"/>
      <c r="R432" s="16"/>
    </row>
    <row r="433" customFormat="false" ht="15.75" hidden="false" customHeight="false" outlineLevel="0" collapsed="false">
      <c r="A433" s="10" t="s">
        <v>763</v>
      </c>
      <c r="B433" s="10"/>
      <c r="C433" s="11" t="s">
        <v>764</v>
      </c>
      <c r="D433" s="12" t="n">
        <v>3.133870314</v>
      </c>
      <c r="E433" s="12" t="n">
        <v>2.118002889</v>
      </c>
      <c r="F433" s="12" t="n">
        <v>5.745746785</v>
      </c>
      <c r="G433" s="12" t="n">
        <v>16.683512</v>
      </c>
      <c r="H433" s="12" t="n">
        <v>14.75195494</v>
      </c>
      <c r="I433" s="12" t="n">
        <v>38.16570705</v>
      </c>
      <c r="J433" s="12" t="n">
        <v>3.665873329</v>
      </c>
      <c r="K433" s="12" t="n">
        <v>23.20039133</v>
      </c>
      <c r="L433" s="13" t="n">
        <f aca="false">LOG(K433/J433,2)</f>
        <v>2.66192029925023</v>
      </c>
      <c r="M433" s="14" t="n">
        <v>0.031057</v>
      </c>
      <c r="N433" s="12"/>
      <c r="O433" s="13"/>
      <c r="Q433" s="15"/>
      <c r="R433" s="16"/>
    </row>
    <row r="434" customFormat="false" ht="15.75" hidden="false" customHeight="false" outlineLevel="0" collapsed="false">
      <c r="A434" s="10" t="s">
        <v>765</v>
      </c>
      <c r="B434" s="10" t="s">
        <v>766</v>
      </c>
      <c r="C434" s="11" t="s">
        <v>767</v>
      </c>
      <c r="D434" s="12" t="n">
        <v>0.536577483</v>
      </c>
      <c r="E434" s="12" t="n">
        <v>1.808077733</v>
      </c>
      <c r="F434" s="12" t="n">
        <v>0.121101156</v>
      </c>
      <c r="G434" s="12" t="n">
        <v>6.140549231</v>
      </c>
      <c r="H434" s="12" t="n">
        <v>18.2690448</v>
      </c>
      <c r="I434" s="12" t="n">
        <v>11.87626644</v>
      </c>
      <c r="J434" s="12" t="n">
        <v>0.821918791</v>
      </c>
      <c r="K434" s="12" t="n">
        <v>12.09528682</v>
      </c>
      <c r="L434" s="13" t="n">
        <f aca="false">LOG(K434/J434,2)</f>
        <v>3.87930531398878</v>
      </c>
      <c r="M434" s="14" t="n">
        <v>0.0020916</v>
      </c>
      <c r="N434" s="12"/>
      <c r="O434" s="13"/>
      <c r="Q434" s="15"/>
      <c r="R434" s="16"/>
    </row>
    <row r="435" customFormat="false" ht="15.75" hidden="false" customHeight="false" outlineLevel="0" collapsed="false">
      <c r="A435" s="10" t="s">
        <v>768</v>
      </c>
      <c r="B435" s="10" t="s">
        <v>769</v>
      </c>
      <c r="C435" s="11" t="s">
        <v>770</v>
      </c>
      <c r="D435" s="12" t="n">
        <v>0</v>
      </c>
      <c r="E435" s="12" t="n">
        <v>0</v>
      </c>
      <c r="F435" s="12" t="n">
        <v>0</v>
      </c>
      <c r="G435" s="12" t="n">
        <v>4.175391938</v>
      </c>
      <c r="H435" s="12" t="n">
        <v>2.75795528</v>
      </c>
      <c r="I435" s="12" t="n">
        <v>0.751011446</v>
      </c>
      <c r="J435" s="12" t="n">
        <v>0</v>
      </c>
      <c r="K435" s="12" t="n">
        <v>2.561452888</v>
      </c>
      <c r="L435" s="17" t="s">
        <v>32</v>
      </c>
      <c r="M435" s="14" t="n">
        <v>0.0052786</v>
      </c>
      <c r="N435" s="12"/>
      <c r="O435" s="17"/>
      <c r="Q435" s="15"/>
      <c r="R435" s="16"/>
    </row>
    <row r="436" customFormat="false" ht="15.75" hidden="false" customHeight="false" outlineLevel="0" collapsed="false">
      <c r="A436" s="10" t="s">
        <v>771</v>
      </c>
      <c r="B436" s="10"/>
      <c r="C436" s="11" t="s">
        <v>772</v>
      </c>
      <c r="D436" s="12" t="n">
        <v>2.249243186</v>
      </c>
      <c r="E436" s="12" t="n">
        <v>6.087842692</v>
      </c>
      <c r="F436" s="12" t="n">
        <v>2.745703175</v>
      </c>
      <c r="G436" s="12" t="n">
        <v>19.99906334</v>
      </c>
      <c r="H436" s="12" t="n">
        <v>57.49991696</v>
      </c>
      <c r="I436" s="12" t="n">
        <v>61.71905679</v>
      </c>
      <c r="J436" s="12" t="n">
        <v>3.694263018</v>
      </c>
      <c r="K436" s="12" t="n">
        <v>46.40601237</v>
      </c>
      <c r="L436" s="13" t="n">
        <f aca="false">LOG(K436/J436,2)</f>
        <v>3.65095324355663</v>
      </c>
      <c r="M436" s="14" t="n">
        <v>0.00047253</v>
      </c>
      <c r="N436" s="12"/>
      <c r="O436" s="17"/>
      <c r="Q436" s="15"/>
      <c r="R436" s="16"/>
    </row>
    <row r="437" customFormat="false" ht="15.75" hidden="false" customHeight="false" outlineLevel="0" collapsed="false">
      <c r="A437" s="10" t="s">
        <v>773</v>
      </c>
      <c r="B437" s="10"/>
      <c r="C437" s="11" t="s">
        <v>774</v>
      </c>
      <c r="D437" s="12" t="n">
        <v>11.28122269</v>
      </c>
      <c r="E437" s="12" t="n">
        <v>22.98751633</v>
      </c>
      <c r="F437" s="12" t="n">
        <v>27.2735413</v>
      </c>
      <c r="G437" s="12" t="n">
        <v>7.744657249</v>
      </c>
      <c r="H437" s="12" t="n">
        <v>12.26000723</v>
      </c>
      <c r="I437" s="12" t="n">
        <v>0.74782173</v>
      </c>
      <c r="J437" s="12" t="n">
        <v>20.51409344</v>
      </c>
      <c r="K437" s="12" t="n">
        <v>6.917495402</v>
      </c>
      <c r="L437" s="13" t="n">
        <f aca="false">LOG(K437/J437,2)</f>
        <v>-1.56829371497559</v>
      </c>
      <c r="M437" s="14" t="n">
        <v>0.02349</v>
      </c>
      <c r="N437" s="12"/>
      <c r="O437" s="13"/>
      <c r="Q437" s="15"/>
      <c r="R437" s="16"/>
    </row>
    <row r="438" customFormat="false" ht="15.75" hidden="false" customHeight="false" outlineLevel="0" collapsed="false">
      <c r="A438" s="10" t="s">
        <v>775</v>
      </c>
      <c r="B438" s="10"/>
      <c r="C438" s="11" t="s">
        <v>776</v>
      </c>
      <c r="D438" s="12" t="n">
        <v>0.8300931</v>
      </c>
      <c r="E438" s="12" t="n">
        <v>0.548007637</v>
      </c>
      <c r="F438" s="12" t="n">
        <v>0.60664171</v>
      </c>
      <c r="G438" s="12" t="n">
        <v>3.045141711</v>
      </c>
      <c r="H438" s="12" t="n">
        <v>2.831778379</v>
      </c>
      <c r="I438" s="12" t="n">
        <v>4.804040327</v>
      </c>
      <c r="J438" s="12" t="n">
        <v>0.661580815</v>
      </c>
      <c r="K438" s="12" t="n">
        <v>3.560320139</v>
      </c>
      <c r="L438" s="13" t="n">
        <f aca="false">LOG(K438/J438,2)</f>
        <v>2.42801766822976</v>
      </c>
      <c r="M438" s="14" t="n">
        <v>0.048459</v>
      </c>
      <c r="N438" s="12"/>
      <c r="O438" s="13"/>
      <c r="Q438" s="15"/>
      <c r="R438" s="16"/>
    </row>
    <row r="439" customFormat="false" ht="15.75" hidden="false" customHeight="false" outlineLevel="0" collapsed="false">
      <c r="A439" s="10" t="s">
        <v>777</v>
      </c>
      <c r="B439" s="10" t="s">
        <v>778</v>
      </c>
      <c r="C439" s="11" t="s">
        <v>779</v>
      </c>
      <c r="D439" s="12" t="n">
        <v>0.21330611</v>
      </c>
      <c r="E439" s="12" t="n">
        <v>0.75299369</v>
      </c>
      <c r="F439" s="12" t="n">
        <v>0.026745248</v>
      </c>
      <c r="G439" s="12" t="n">
        <v>1.356143246</v>
      </c>
      <c r="H439" s="12" t="n">
        <v>1.823917827</v>
      </c>
      <c r="I439" s="12" t="n">
        <v>2.750988923</v>
      </c>
      <c r="J439" s="12" t="n">
        <v>0.331015016</v>
      </c>
      <c r="K439" s="12" t="n">
        <v>1.977016665</v>
      </c>
      <c r="L439" s="13" t="n">
        <f aca="false">LOG(K439/J439,2)</f>
        <v>2.57835646279756</v>
      </c>
      <c r="M439" s="14" t="n">
        <v>0.013582</v>
      </c>
      <c r="N439" s="12"/>
      <c r="O439" s="13"/>
      <c r="Q439" s="15"/>
      <c r="R439" s="16"/>
    </row>
    <row r="440" customFormat="false" ht="15.75" hidden="false" customHeight="false" outlineLevel="0" collapsed="false">
      <c r="A440" s="10" t="s">
        <v>780</v>
      </c>
      <c r="B440" s="10"/>
      <c r="C440" s="11" t="s">
        <v>781</v>
      </c>
      <c r="D440" s="12" t="n">
        <v>36.96484416</v>
      </c>
      <c r="E440" s="12" t="n">
        <v>24.5207036</v>
      </c>
      <c r="F440" s="12" t="n">
        <v>43.39635001</v>
      </c>
      <c r="G440" s="12" t="n">
        <v>157.4222571</v>
      </c>
      <c r="H440" s="12" t="n">
        <v>147.6838354</v>
      </c>
      <c r="I440" s="12" t="n">
        <v>178.3633035</v>
      </c>
      <c r="J440" s="12" t="n">
        <v>34.96063259</v>
      </c>
      <c r="K440" s="12" t="n">
        <v>161.1564653</v>
      </c>
      <c r="L440" s="13" t="n">
        <f aca="false">LOG(K440/J440,2)</f>
        <v>2.20465887300171</v>
      </c>
      <c r="M440" s="14" t="n">
        <v>0.041469</v>
      </c>
      <c r="N440" s="12"/>
      <c r="O440" s="13"/>
      <c r="Q440" s="15"/>
      <c r="R440" s="16"/>
    </row>
    <row r="441" customFormat="false" ht="15.75" hidden="false" customHeight="false" outlineLevel="0" collapsed="false">
      <c r="A441" s="10" t="s">
        <v>782</v>
      </c>
      <c r="B441" s="10" t="s">
        <v>783</v>
      </c>
      <c r="C441" s="11" t="s">
        <v>784</v>
      </c>
      <c r="D441" s="12" t="n">
        <v>1.335481735</v>
      </c>
      <c r="E441" s="12" t="n">
        <v>2.957211581</v>
      </c>
      <c r="F441" s="12" t="n">
        <v>1.054925627</v>
      </c>
      <c r="G441" s="12" t="n">
        <v>5.715647631</v>
      </c>
      <c r="H441" s="12" t="n">
        <v>6.477864043</v>
      </c>
      <c r="I441" s="12" t="n">
        <v>13.06965991</v>
      </c>
      <c r="J441" s="12" t="n">
        <v>1.782539647</v>
      </c>
      <c r="K441" s="12" t="n">
        <v>8.421057193</v>
      </c>
      <c r="L441" s="13" t="n">
        <f aca="false">LOG(K441/J441,2)</f>
        <v>2.24006719765704</v>
      </c>
      <c r="M441" s="14" t="n">
        <v>0.02343</v>
      </c>
      <c r="N441" s="12"/>
      <c r="O441" s="13"/>
      <c r="Q441" s="15"/>
      <c r="R441" s="16"/>
    </row>
    <row r="442" customFormat="false" ht="15.75" hidden="false" customHeight="false" outlineLevel="0" collapsed="false">
      <c r="A442" s="10" t="s">
        <v>785</v>
      </c>
      <c r="B442" s="10" t="s">
        <v>786</v>
      </c>
      <c r="C442" s="11" t="s">
        <v>787</v>
      </c>
      <c r="D442" s="12" t="n">
        <v>2.280118559</v>
      </c>
      <c r="E442" s="12" t="n">
        <v>3.48204094</v>
      </c>
      <c r="F442" s="12" t="n">
        <v>0.709798813</v>
      </c>
      <c r="G442" s="12" t="n">
        <v>44.76932189</v>
      </c>
      <c r="H442" s="12" t="n">
        <v>50.0189233</v>
      </c>
      <c r="I442" s="12" t="n">
        <v>129.0634102</v>
      </c>
      <c r="J442" s="12" t="n">
        <v>2.157319437</v>
      </c>
      <c r="K442" s="12" t="n">
        <v>74.61721848</v>
      </c>
      <c r="L442" s="13" t="n">
        <f aca="false">LOG(K442/J442,2)</f>
        <v>5.11219686244853</v>
      </c>
      <c r="M442" s="14" t="n">
        <v>0.00032767</v>
      </c>
      <c r="N442" s="12"/>
      <c r="O442" s="13"/>
      <c r="Q442" s="15"/>
      <c r="R442" s="16"/>
    </row>
    <row r="443" customFormat="false" ht="15.75" hidden="false" customHeight="false" outlineLevel="0" collapsed="false">
      <c r="A443" s="10" t="s">
        <v>788</v>
      </c>
      <c r="B443" s="10"/>
      <c r="C443" s="11" t="s">
        <v>789</v>
      </c>
      <c r="D443" s="12" t="n">
        <v>0.043438831</v>
      </c>
      <c r="E443" s="12" t="n">
        <v>0.041821031</v>
      </c>
      <c r="F443" s="12" t="n">
        <v>0</v>
      </c>
      <c r="G443" s="12" t="n">
        <v>3.758640059</v>
      </c>
      <c r="H443" s="12" t="n">
        <v>1.6207971</v>
      </c>
      <c r="I443" s="12" t="n">
        <v>7.488910541</v>
      </c>
      <c r="J443" s="12" t="n">
        <v>0.028419954</v>
      </c>
      <c r="K443" s="12" t="n">
        <v>4.289449233</v>
      </c>
      <c r="L443" s="13" t="n">
        <f aca="false">LOG(K443/J443,2)</f>
        <v>7.23774438730623</v>
      </c>
      <c r="M443" s="14" t="n">
        <v>0.00034001</v>
      </c>
      <c r="N443" s="12"/>
      <c r="O443" s="13"/>
      <c r="Q443" s="15"/>
      <c r="R443" s="16"/>
    </row>
    <row r="444" customFormat="false" ht="15.75" hidden="false" customHeight="false" outlineLevel="0" collapsed="false">
      <c r="A444" s="10" t="s">
        <v>790</v>
      </c>
      <c r="B444" s="10" t="s">
        <v>791</v>
      </c>
      <c r="C444" s="11" t="s">
        <v>792</v>
      </c>
      <c r="D444" s="12" t="n">
        <v>0.82275214</v>
      </c>
      <c r="E444" s="12" t="n">
        <v>2.23231069</v>
      </c>
      <c r="F444" s="12" t="n">
        <v>1.80061517</v>
      </c>
      <c r="G444" s="12" t="n">
        <v>26.37455907</v>
      </c>
      <c r="H444" s="12" t="n">
        <v>38.0942573</v>
      </c>
      <c r="I444" s="12" t="n">
        <v>93.45586433</v>
      </c>
      <c r="J444" s="12" t="n">
        <v>1.618559333</v>
      </c>
      <c r="K444" s="12" t="n">
        <v>52.64156023</v>
      </c>
      <c r="L444" s="13" t="n">
        <f aca="false">LOG(K444/J444,2)</f>
        <v>5.02342009157134</v>
      </c>
      <c r="M444" s="14" t="n">
        <v>0.0016284</v>
      </c>
      <c r="N444" s="12"/>
      <c r="O444" s="13"/>
      <c r="Q444" s="15"/>
      <c r="R444" s="16"/>
    </row>
    <row r="445" customFormat="false" ht="15.75" hidden="false" customHeight="false" outlineLevel="0" collapsed="false">
      <c r="A445" s="10" t="s">
        <v>793</v>
      </c>
      <c r="B445" s="10" t="s">
        <v>794</v>
      </c>
      <c r="C445" s="11" t="s">
        <v>795</v>
      </c>
      <c r="D445" s="12" t="n">
        <v>0.083568537</v>
      </c>
      <c r="E445" s="12" t="n">
        <v>0</v>
      </c>
      <c r="F445" s="12" t="n">
        <v>0.188607363</v>
      </c>
      <c r="G445" s="12" t="n">
        <v>1.32178671</v>
      </c>
      <c r="H445" s="12" t="n">
        <v>1.325202514</v>
      </c>
      <c r="I445" s="12" t="n">
        <v>1.949505842</v>
      </c>
      <c r="J445" s="12" t="n">
        <v>0.0907253</v>
      </c>
      <c r="K445" s="12" t="n">
        <v>1.532165022</v>
      </c>
      <c r="L445" s="13" t="n">
        <f aca="false">LOG(K445/J445,2)</f>
        <v>4.07792295878135</v>
      </c>
      <c r="M445" s="14" t="n">
        <v>0.015619</v>
      </c>
      <c r="N445" s="12"/>
      <c r="O445" s="13"/>
      <c r="Q445" s="15"/>
      <c r="R445" s="16"/>
    </row>
    <row r="446" customFormat="false" ht="15.75" hidden="false" customHeight="false" outlineLevel="0" collapsed="false">
      <c r="A446" s="10" t="s">
        <v>796</v>
      </c>
      <c r="B446" s="10" t="s">
        <v>797</v>
      </c>
      <c r="C446" s="11" t="s">
        <v>798</v>
      </c>
      <c r="D446" s="12" t="n">
        <v>1.027328348</v>
      </c>
      <c r="E446" s="12" t="n">
        <v>1.318756516</v>
      </c>
      <c r="F446" s="12" t="n">
        <v>2.950940604</v>
      </c>
      <c r="G446" s="12" t="n">
        <v>62.67902773</v>
      </c>
      <c r="H446" s="12" t="n">
        <v>47.39210721</v>
      </c>
      <c r="I446" s="12" t="n">
        <v>135.6464966</v>
      </c>
      <c r="J446" s="12" t="n">
        <v>1.765675156</v>
      </c>
      <c r="K446" s="12" t="n">
        <v>81.90587717</v>
      </c>
      <c r="L446" s="13" t="n">
        <f aca="false">LOG(K446/J446,2)</f>
        <v>5.53567512691159</v>
      </c>
      <c r="M446" s="14" t="n">
        <v>9.77E-006</v>
      </c>
      <c r="N446" s="12"/>
      <c r="O446" s="13"/>
      <c r="Q446" s="15"/>
      <c r="R446" s="16"/>
    </row>
    <row r="447" customFormat="false" ht="15.75" hidden="false" customHeight="false" outlineLevel="0" collapsed="false">
      <c r="A447" s="10" t="s">
        <v>799</v>
      </c>
      <c r="B447" s="10" t="s">
        <v>800</v>
      </c>
      <c r="C447" s="11" t="s">
        <v>801</v>
      </c>
      <c r="D447" s="12" t="n">
        <v>7.113242913</v>
      </c>
      <c r="E447" s="12" t="n">
        <v>3.667408063</v>
      </c>
      <c r="F447" s="12" t="n">
        <v>5.088155661</v>
      </c>
      <c r="G447" s="12" t="n">
        <v>23.21780934</v>
      </c>
      <c r="H447" s="12" t="n">
        <v>27.04866967</v>
      </c>
      <c r="I447" s="12" t="n">
        <v>56.79491536</v>
      </c>
      <c r="J447" s="12" t="n">
        <v>5.289602212</v>
      </c>
      <c r="K447" s="12" t="n">
        <v>35.68713146</v>
      </c>
      <c r="L447" s="13" t="n">
        <f aca="false">LOG(K447/J447,2)</f>
        <v>2.75417280372117</v>
      </c>
      <c r="M447" s="14" t="n">
        <v>0.010359</v>
      </c>
      <c r="N447" s="12"/>
      <c r="O447" s="13"/>
      <c r="Q447" s="15"/>
      <c r="R447" s="16"/>
    </row>
    <row r="448" customFormat="false" ht="15.75" hidden="false" customHeight="false" outlineLevel="0" collapsed="false">
      <c r="A448" s="10" t="s">
        <v>802</v>
      </c>
      <c r="B448" s="10" t="s">
        <v>803</v>
      </c>
      <c r="C448" s="11" t="s">
        <v>804</v>
      </c>
      <c r="D448" s="12" t="n">
        <v>0.330359368</v>
      </c>
      <c r="E448" s="12" t="n">
        <v>0.636111478</v>
      </c>
      <c r="F448" s="12" t="n">
        <v>0.53020026</v>
      </c>
      <c r="G448" s="12" t="n">
        <v>14.58965504</v>
      </c>
      <c r="H448" s="12" t="n">
        <v>63.39891446</v>
      </c>
      <c r="I448" s="12" t="n">
        <v>54.56091932</v>
      </c>
      <c r="J448" s="12" t="n">
        <v>0.498890369</v>
      </c>
      <c r="K448" s="12" t="n">
        <v>44.18316294</v>
      </c>
      <c r="L448" s="13" t="n">
        <f aca="false">LOG(K448/J448,2)</f>
        <v>6.46863007175726</v>
      </c>
      <c r="M448" s="14" t="n">
        <v>4.83E-005</v>
      </c>
      <c r="N448" s="12"/>
      <c r="O448" s="13"/>
      <c r="Q448" s="15"/>
      <c r="R448" s="16"/>
    </row>
    <row r="449" customFormat="false" ht="15.75" hidden="false" customHeight="false" outlineLevel="0" collapsed="false">
      <c r="A449" s="10" t="s">
        <v>805</v>
      </c>
      <c r="B449" s="10"/>
      <c r="C449" s="11" t="s">
        <v>806</v>
      </c>
      <c r="D449" s="12" t="n">
        <v>12.24361728</v>
      </c>
      <c r="E449" s="12" t="n">
        <v>19.62609844</v>
      </c>
      <c r="F449" s="12" t="n">
        <v>17.11272596</v>
      </c>
      <c r="G449" s="12" t="n">
        <v>47.53188081</v>
      </c>
      <c r="H449" s="12" t="n">
        <v>99.48356403</v>
      </c>
      <c r="I449" s="12" t="n">
        <v>136.2158626</v>
      </c>
      <c r="J449" s="12" t="n">
        <v>16.32748056</v>
      </c>
      <c r="K449" s="12" t="n">
        <v>94.41043583</v>
      </c>
      <c r="L449" s="13" t="n">
        <f aca="false">LOG(K449/J449,2)</f>
        <v>2.53164414880217</v>
      </c>
      <c r="M449" s="14" t="n">
        <v>0.0036151</v>
      </c>
      <c r="N449" s="12"/>
      <c r="O449" s="13"/>
      <c r="Q449" s="15"/>
      <c r="R449" s="16"/>
    </row>
    <row r="450" customFormat="false" ht="15.75" hidden="false" customHeight="false" outlineLevel="0" collapsed="false">
      <c r="A450" s="10" t="s">
        <v>807</v>
      </c>
      <c r="B450" s="10" t="s">
        <v>808</v>
      </c>
      <c r="C450" s="11" t="s">
        <v>809</v>
      </c>
      <c r="D450" s="12" t="n">
        <v>23.53371296</v>
      </c>
      <c r="E450" s="12" t="n">
        <v>26.40892929</v>
      </c>
      <c r="F450" s="12" t="n">
        <v>20.75111935</v>
      </c>
      <c r="G450" s="12" t="n">
        <v>120.2134346</v>
      </c>
      <c r="H450" s="12" t="n">
        <v>103.3470943</v>
      </c>
      <c r="I450" s="12" t="n">
        <v>299.780504</v>
      </c>
      <c r="J450" s="12" t="n">
        <v>23.5645872</v>
      </c>
      <c r="K450" s="12" t="n">
        <v>174.447011</v>
      </c>
      <c r="L450" s="13" t="n">
        <f aca="false">LOG(K450/J450,2)</f>
        <v>2.88809656457391</v>
      </c>
      <c r="M450" s="14" t="n">
        <v>0.047388</v>
      </c>
      <c r="N450" s="12"/>
      <c r="O450" s="17"/>
      <c r="Q450" s="15"/>
      <c r="R450" s="16"/>
    </row>
    <row r="451" customFormat="false" ht="15.75" hidden="false" customHeight="false" outlineLevel="0" collapsed="false">
      <c r="A451" s="10" t="s">
        <v>810</v>
      </c>
      <c r="B451" s="10"/>
      <c r="C451" s="11" t="s">
        <v>811</v>
      </c>
      <c r="D451" s="12" t="n">
        <v>0.081068833</v>
      </c>
      <c r="E451" s="12" t="n">
        <v>0</v>
      </c>
      <c r="F451" s="12" t="n">
        <v>0.121977157</v>
      </c>
      <c r="G451" s="12" t="n">
        <v>3.658182098</v>
      </c>
      <c r="H451" s="12" t="n">
        <v>3.289528918</v>
      </c>
      <c r="I451" s="12" t="n">
        <v>3.136611417</v>
      </c>
      <c r="J451" s="12" t="n">
        <v>0.067681996</v>
      </c>
      <c r="K451" s="12" t="n">
        <v>3.361440811</v>
      </c>
      <c r="L451" s="13" t="n">
        <f aca="false">LOG(K451/J451,2)</f>
        <v>5.63416382087459</v>
      </c>
      <c r="M451" s="14" t="n">
        <v>5.14E-008</v>
      </c>
      <c r="N451" s="12"/>
      <c r="O451" s="13"/>
      <c r="Q451" s="15"/>
      <c r="R451" s="16"/>
    </row>
    <row r="452" customFormat="false" ht="15.75" hidden="false" customHeight="false" outlineLevel="0" collapsed="false">
      <c r="A452" s="10" t="s">
        <v>812</v>
      </c>
      <c r="B452" s="10"/>
      <c r="C452" s="11" t="s">
        <v>813</v>
      </c>
      <c r="D452" s="12" t="n">
        <v>0.07193087</v>
      </c>
      <c r="E452" s="12" t="n">
        <v>0.055401549</v>
      </c>
      <c r="F452" s="12" t="n">
        <v>0.151519293</v>
      </c>
      <c r="G452" s="12" t="n">
        <v>0.749554123</v>
      </c>
      <c r="H452" s="12" t="n">
        <v>1.046719809</v>
      </c>
      <c r="I452" s="12" t="n">
        <v>2.455638591</v>
      </c>
      <c r="J452" s="12" t="n">
        <v>0.092950571</v>
      </c>
      <c r="K452" s="12" t="n">
        <v>1.417304175</v>
      </c>
      <c r="L452" s="13" t="n">
        <f aca="false">LOG(K452/J452,2)</f>
        <v>3.9305418778062</v>
      </c>
      <c r="M452" s="14" t="n">
        <v>0.012473</v>
      </c>
      <c r="N452" s="12"/>
      <c r="O452" s="13"/>
      <c r="Q452" s="15"/>
      <c r="R452" s="16"/>
    </row>
    <row r="453" customFormat="false" ht="15.75" hidden="false" customHeight="false" outlineLevel="0" collapsed="false">
      <c r="A453" s="10" t="s">
        <v>814</v>
      </c>
      <c r="B453" s="10"/>
      <c r="C453" s="11" t="s">
        <v>815</v>
      </c>
      <c r="D453" s="12" t="n">
        <v>0.051833385</v>
      </c>
      <c r="E453" s="12" t="n">
        <v>0.066537261</v>
      </c>
      <c r="F453" s="12" t="n">
        <v>0.129981908</v>
      </c>
      <c r="G453" s="12" t="n">
        <v>0.546558805</v>
      </c>
      <c r="H453" s="12" t="n">
        <v>0.644672047</v>
      </c>
      <c r="I453" s="12" t="n">
        <v>1.042058422</v>
      </c>
      <c r="J453" s="12" t="n">
        <v>0.082784184</v>
      </c>
      <c r="K453" s="12" t="n">
        <v>0.744429758</v>
      </c>
      <c r="L453" s="13" t="n">
        <f aca="false">LOG(K453/J453,2)</f>
        <v>3.16870865630783</v>
      </c>
      <c r="M453" s="14" t="n">
        <v>0.039976</v>
      </c>
      <c r="N453" s="12"/>
      <c r="O453" s="13"/>
      <c r="Q453" s="15"/>
      <c r="R453" s="16"/>
    </row>
    <row r="454" customFormat="false" ht="15.75" hidden="false" customHeight="false" outlineLevel="0" collapsed="false">
      <c r="A454" s="10" t="s">
        <v>816</v>
      </c>
      <c r="B454" s="10" t="s">
        <v>817</v>
      </c>
      <c r="C454" s="11" t="s">
        <v>818</v>
      </c>
      <c r="D454" s="12" t="n">
        <v>0.050201826</v>
      </c>
      <c r="E454" s="12" t="n">
        <v>0.386657204</v>
      </c>
      <c r="F454" s="12" t="n">
        <v>0</v>
      </c>
      <c r="G454" s="12" t="n">
        <v>12.95362272</v>
      </c>
      <c r="H454" s="12" t="n">
        <v>34.90282558</v>
      </c>
      <c r="I454" s="12" t="n">
        <v>11.40651459</v>
      </c>
      <c r="J454" s="12" t="n">
        <v>0.145619677</v>
      </c>
      <c r="K454" s="12" t="n">
        <v>19.75432096</v>
      </c>
      <c r="L454" s="13" t="n">
        <f aca="false">LOG(K454/J454,2)</f>
        <v>7.08381913110556</v>
      </c>
      <c r="M454" s="14" t="n">
        <v>0.00047129</v>
      </c>
      <c r="N454" s="12"/>
      <c r="O454" s="13"/>
      <c r="Q454" s="15"/>
      <c r="R454" s="16"/>
    </row>
    <row r="455" customFormat="false" ht="15.75" hidden="false" customHeight="false" outlineLevel="0" collapsed="false">
      <c r="A455" s="10" t="s">
        <v>819</v>
      </c>
      <c r="B455" s="10" t="s">
        <v>820</v>
      </c>
      <c r="C455" s="11" t="s">
        <v>821</v>
      </c>
      <c r="D455" s="12" t="n">
        <v>0.034281339</v>
      </c>
      <c r="E455" s="12" t="n">
        <v>0.066009187</v>
      </c>
      <c r="F455" s="12" t="n">
        <v>0.025790061</v>
      </c>
      <c r="G455" s="12" t="n">
        <v>38.33821681</v>
      </c>
      <c r="H455" s="12" t="n">
        <v>63.25204902</v>
      </c>
      <c r="I455" s="12" t="n">
        <v>49.99243289</v>
      </c>
      <c r="J455" s="12" t="n">
        <v>0.042026862</v>
      </c>
      <c r="K455" s="12" t="n">
        <v>50.52756624</v>
      </c>
      <c r="L455" s="13" t="n">
        <f aca="false">LOG(K455/J455,2)</f>
        <v>10.231543236559</v>
      </c>
      <c r="M455" s="14" t="n">
        <v>3.82E-027</v>
      </c>
      <c r="N455" s="12"/>
      <c r="O455" s="13"/>
      <c r="Q455" s="15"/>
      <c r="R455" s="16"/>
    </row>
    <row r="456" customFormat="false" ht="15.75" hidden="false" customHeight="false" outlineLevel="0" collapsed="false">
      <c r="A456" s="10" t="s">
        <v>822</v>
      </c>
      <c r="B456" s="10" t="s">
        <v>823</v>
      </c>
      <c r="C456" s="11" t="s">
        <v>824</v>
      </c>
      <c r="D456" s="12" t="n">
        <v>0.464092981</v>
      </c>
      <c r="E456" s="12" t="n">
        <v>0.781915205</v>
      </c>
      <c r="F456" s="12" t="n">
        <v>3.084069883</v>
      </c>
      <c r="G456" s="12" t="n">
        <v>16.26416799</v>
      </c>
      <c r="H456" s="12" t="n">
        <v>15.94544178</v>
      </c>
      <c r="I456" s="12" t="n">
        <v>44.27408737</v>
      </c>
      <c r="J456" s="12" t="n">
        <v>1.443359356</v>
      </c>
      <c r="K456" s="12" t="n">
        <v>25.49456571</v>
      </c>
      <c r="L456" s="13" t="n">
        <f aca="false">LOG(K456/J456,2)</f>
        <v>4.14268732215998</v>
      </c>
      <c r="M456" s="14" t="n">
        <v>0.0038628</v>
      </c>
      <c r="N456" s="12"/>
      <c r="O456" s="13"/>
      <c r="Q456" s="15"/>
      <c r="R456" s="16"/>
    </row>
    <row r="457" customFormat="false" ht="15.75" hidden="false" customHeight="false" outlineLevel="0" collapsed="false">
      <c r="A457" s="10" t="s">
        <v>825</v>
      </c>
      <c r="B457" s="10"/>
      <c r="C457" s="11" t="s">
        <v>826</v>
      </c>
      <c r="D457" s="12" t="n">
        <v>0.407735574</v>
      </c>
      <c r="E457" s="12" t="n">
        <v>0.925296923</v>
      </c>
      <c r="F457" s="12" t="n">
        <v>0.744944772</v>
      </c>
      <c r="G457" s="12" t="n">
        <v>2.655500005</v>
      </c>
      <c r="H457" s="12" t="n">
        <v>3.395870452</v>
      </c>
      <c r="I457" s="12" t="n">
        <v>6.760963926</v>
      </c>
      <c r="J457" s="12" t="n">
        <v>0.69265909</v>
      </c>
      <c r="K457" s="12" t="n">
        <v>4.270778128</v>
      </c>
      <c r="L457" s="13" t="n">
        <f aca="false">LOG(K457/J457,2)</f>
        <v>2.6242815775488</v>
      </c>
      <c r="M457" s="14" t="n">
        <v>0.0048163</v>
      </c>
      <c r="N457" s="12"/>
      <c r="O457" s="13"/>
      <c r="Q457" s="15"/>
      <c r="R457" s="16"/>
    </row>
    <row r="458" customFormat="false" ht="15.75" hidden="false" customHeight="false" outlineLevel="0" collapsed="false">
      <c r="A458" s="10" t="s">
        <v>827</v>
      </c>
      <c r="B458" s="10"/>
      <c r="C458" s="11" t="s">
        <v>826</v>
      </c>
      <c r="D458" s="12" t="n">
        <v>0.427933002</v>
      </c>
      <c r="E458" s="12" t="n">
        <v>0.647421377</v>
      </c>
      <c r="F458" s="12" t="n">
        <v>0.597882282</v>
      </c>
      <c r="G458" s="12" t="n">
        <v>2.758602599</v>
      </c>
      <c r="H458" s="12" t="n">
        <v>3.450036163</v>
      </c>
      <c r="I458" s="12" t="n">
        <v>8.261125905</v>
      </c>
      <c r="J458" s="12" t="n">
        <v>0.557745553</v>
      </c>
      <c r="K458" s="12" t="n">
        <v>4.823254889</v>
      </c>
      <c r="L458" s="13" t="n">
        <f aca="false">LOG(K458/J458,2)</f>
        <v>3.11232804178342</v>
      </c>
      <c r="M458" s="14" t="n">
        <v>0.024831</v>
      </c>
      <c r="N458" s="12"/>
      <c r="O458" s="13"/>
      <c r="Q458" s="15"/>
      <c r="R458" s="16"/>
    </row>
    <row r="459" customFormat="false" ht="15.75" hidden="false" customHeight="false" outlineLevel="0" collapsed="false">
      <c r="A459" s="10" t="s">
        <v>828</v>
      </c>
      <c r="B459" s="10" t="s">
        <v>829</v>
      </c>
      <c r="C459" s="11" t="s">
        <v>830</v>
      </c>
      <c r="D459" s="12" t="n">
        <v>0</v>
      </c>
      <c r="E459" s="12" t="n">
        <v>0.031311652</v>
      </c>
      <c r="F459" s="12" t="n">
        <v>0</v>
      </c>
      <c r="G459" s="12" t="n">
        <v>0.393371043</v>
      </c>
      <c r="H459" s="12" t="n">
        <v>1.031475275</v>
      </c>
      <c r="I459" s="12" t="n">
        <v>1.295344542</v>
      </c>
      <c r="J459" s="12" t="n">
        <v>0.010437217</v>
      </c>
      <c r="K459" s="12" t="n">
        <v>0.906730286</v>
      </c>
      <c r="L459" s="13" t="n">
        <f aca="false">LOG(K459/J459,2)</f>
        <v>6.44086448840365</v>
      </c>
      <c r="M459" s="14" t="n">
        <v>1.27E-005</v>
      </c>
      <c r="N459" s="12"/>
      <c r="O459" s="13"/>
      <c r="Q459" s="15"/>
      <c r="R459" s="16"/>
    </row>
    <row r="460" customFormat="false" ht="15.75" hidden="false" customHeight="false" outlineLevel="0" collapsed="false">
      <c r="A460" s="10" t="s">
        <v>831</v>
      </c>
      <c r="B460" s="10"/>
      <c r="C460" s="11" t="s">
        <v>832</v>
      </c>
      <c r="D460" s="12" t="n">
        <v>0</v>
      </c>
      <c r="E460" s="12" t="n">
        <v>0.073848236</v>
      </c>
      <c r="F460" s="12" t="n">
        <v>0</v>
      </c>
      <c r="G460" s="12" t="n">
        <v>1.712791188</v>
      </c>
      <c r="H460" s="12" t="n">
        <v>2.575826157</v>
      </c>
      <c r="I460" s="12" t="n">
        <v>2.836839462</v>
      </c>
      <c r="J460" s="12" t="n">
        <v>0.024616079</v>
      </c>
      <c r="K460" s="12" t="n">
        <v>2.375152269</v>
      </c>
      <c r="L460" s="13" t="n">
        <f aca="false">LOG(K460/J460,2)</f>
        <v>6.59227521732983</v>
      </c>
      <c r="M460" s="14" t="n">
        <v>4.86E-006</v>
      </c>
      <c r="N460" s="12"/>
      <c r="O460" s="17"/>
      <c r="Q460" s="15"/>
      <c r="R460" s="16"/>
    </row>
    <row r="461" customFormat="false" ht="15.75" hidden="false" customHeight="false" outlineLevel="0" collapsed="false">
      <c r="A461" s="10" t="s">
        <v>833</v>
      </c>
      <c r="B461" s="10"/>
      <c r="C461" s="11" t="s">
        <v>832</v>
      </c>
      <c r="D461" s="12" t="n">
        <v>0</v>
      </c>
      <c r="E461" s="12" t="n">
        <v>0.159561776</v>
      </c>
      <c r="F461" s="12" t="n">
        <v>0.041560962</v>
      </c>
      <c r="G461" s="12" t="n">
        <v>1.259292868</v>
      </c>
      <c r="H461" s="12" t="n">
        <v>5.15325377</v>
      </c>
      <c r="I461" s="12" t="n">
        <v>10.3886795</v>
      </c>
      <c r="J461" s="12" t="n">
        <v>0.067040913</v>
      </c>
      <c r="K461" s="12" t="n">
        <v>5.600408712</v>
      </c>
      <c r="L461" s="13" t="n">
        <f aca="false">LOG(K461/J461,2)</f>
        <v>6.38434651058476</v>
      </c>
      <c r="M461" s="14" t="n">
        <v>0.0075514</v>
      </c>
      <c r="N461" s="12"/>
      <c r="O461" s="13"/>
      <c r="Q461" s="15"/>
      <c r="R461" s="16"/>
    </row>
    <row r="462" customFormat="false" ht="15.75" hidden="false" customHeight="false" outlineLevel="0" collapsed="false">
      <c r="A462" s="10" t="s">
        <v>834</v>
      </c>
      <c r="B462" s="10"/>
      <c r="C462" s="11" t="s">
        <v>832</v>
      </c>
      <c r="D462" s="12" t="n">
        <v>0.132244891</v>
      </c>
      <c r="E462" s="12" t="n">
        <v>0.381959016</v>
      </c>
      <c r="F462" s="12" t="n">
        <v>1.134170491</v>
      </c>
      <c r="G462" s="12" t="n">
        <v>4.207989717</v>
      </c>
      <c r="H462" s="12" t="n">
        <v>9.597299125</v>
      </c>
      <c r="I462" s="12" t="n">
        <v>11.33187461</v>
      </c>
      <c r="J462" s="12" t="n">
        <v>0.549458132</v>
      </c>
      <c r="K462" s="12" t="n">
        <v>8.379054484</v>
      </c>
      <c r="L462" s="13" t="n">
        <f aca="false">LOG(K462/J462,2)</f>
        <v>3.93070599637951</v>
      </c>
      <c r="M462" s="14" t="n">
        <v>5.27E-006</v>
      </c>
      <c r="N462" s="12"/>
      <c r="O462" s="13"/>
      <c r="Q462" s="15"/>
      <c r="R462" s="16"/>
    </row>
    <row r="463" customFormat="false" ht="15.75" hidden="false" customHeight="false" outlineLevel="0" collapsed="false">
      <c r="A463" s="10" t="s">
        <v>835</v>
      </c>
      <c r="B463" s="10"/>
      <c r="C463" s="11" t="s">
        <v>836</v>
      </c>
      <c r="D463" s="12" t="n">
        <v>0.030922228</v>
      </c>
      <c r="E463" s="12" t="n">
        <v>0</v>
      </c>
      <c r="F463" s="12" t="n">
        <v>0.023262981</v>
      </c>
      <c r="G463" s="12" t="n">
        <v>0.431550576</v>
      </c>
      <c r="H463" s="12" t="n">
        <v>0.548043351</v>
      </c>
      <c r="I463" s="12" t="n">
        <v>0.967679088</v>
      </c>
      <c r="J463" s="12" t="n">
        <v>0.018061736</v>
      </c>
      <c r="K463" s="12" t="n">
        <v>0.649091005</v>
      </c>
      <c r="L463" s="13" t="n">
        <f aca="false">LOG(K463/J463,2)</f>
        <v>5.1674122947462</v>
      </c>
      <c r="M463" s="14" t="n">
        <v>0.0013976</v>
      </c>
      <c r="N463" s="12"/>
      <c r="O463" s="13"/>
      <c r="Q463" s="15"/>
      <c r="R463" s="16"/>
    </row>
    <row r="464" customFormat="false" ht="15.75" hidden="false" customHeight="false" outlineLevel="0" collapsed="false">
      <c r="A464" s="10" t="s">
        <v>837</v>
      </c>
      <c r="B464" s="10"/>
      <c r="C464" s="11" t="s">
        <v>836</v>
      </c>
      <c r="D464" s="12" t="n">
        <v>0.057401312</v>
      </c>
      <c r="E464" s="12" t="n">
        <v>0.147369348</v>
      </c>
      <c r="F464" s="12" t="n">
        <v>0.172733432</v>
      </c>
      <c r="G464" s="12" t="n">
        <v>0.569665877</v>
      </c>
      <c r="H464" s="12" t="n">
        <v>0.856707039</v>
      </c>
      <c r="I464" s="12" t="n">
        <v>1.56769273</v>
      </c>
      <c r="J464" s="12" t="n">
        <v>0.125834697</v>
      </c>
      <c r="K464" s="12" t="n">
        <v>0.998021882</v>
      </c>
      <c r="L464" s="13" t="n">
        <f aca="false">LOG(K464/J464,2)</f>
        <v>2.98754166929107</v>
      </c>
      <c r="M464" s="14" t="n">
        <v>0.027004</v>
      </c>
      <c r="N464" s="12"/>
      <c r="O464" s="13"/>
      <c r="Q464" s="15"/>
      <c r="R464" s="16"/>
    </row>
    <row r="465" customFormat="false" ht="15.75" hidden="false" customHeight="false" outlineLevel="0" collapsed="false">
      <c r="A465" s="10" t="s">
        <v>838</v>
      </c>
      <c r="B465" s="10"/>
      <c r="C465" s="11" t="s">
        <v>836</v>
      </c>
      <c r="D465" s="12" t="n">
        <v>0.035296823</v>
      </c>
      <c r="E465" s="12" t="n">
        <v>0.271858062</v>
      </c>
      <c r="F465" s="12" t="n">
        <v>0.212432127</v>
      </c>
      <c r="G465" s="12" t="n">
        <v>1.24792613</v>
      </c>
      <c r="H465" s="12" t="n">
        <v>4.082703462</v>
      </c>
      <c r="I465" s="12" t="n">
        <v>5.7839695</v>
      </c>
      <c r="J465" s="12" t="n">
        <v>0.17319567</v>
      </c>
      <c r="K465" s="12" t="n">
        <v>3.704866364</v>
      </c>
      <c r="L465" s="13" t="n">
        <f aca="false">LOG(K465/J465,2)</f>
        <v>4.41894673753656</v>
      </c>
      <c r="M465" s="14" t="n">
        <v>0.0041032</v>
      </c>
      <c r="N465" s="12"/>
      <c r="O465" s="13"/>
      <c r="Q465" s="15"/>
      <c r="R465" s="16"/>
    </row>
    <row r="466" customFormat="false" ht="15.75" hidden="false" customHeight="false" outlineLevel="0" collapsed="false">
      <c r="A466" s="10" t="s">
        <v>839</v>
      </c>
      <c r="B466" s="10"/>
      <c r="C466" s="11" t="s">
        <v>840</v>
      </c>
      <c r="D466" s="12" t="n">
        <v>0</v>
      </c>
      <c r="E466" s="12" t="n">
        <v>0</v>
      </c>
      <c r="F466" s="12" t="n">
        <v>0</v>
      </c>
      <c r="G466" s="12" t="n">
        <v>0.350278016</v>
      </c>
      <c r="H466" s="12" t="n">
        <v>1.354563833</v>
      </c>
      <c r="I466" s="12" t="n">
        <v>1.560677762</v>
      </c>
      <c r="J466" s="12" t="n">
        <v>0</v>
      </c>
      <c r="K466" s="12" t="n">
        <v>1.088506537</v>
      </c>
      <c r="L466" s="17" t="s">
        <v>32</v>
      </c>
      <c r="M466" s="14" t="n">
        <v>4E-005</v>
      </c>
      <c r="N466" s="12"/>
      <c r="O466" s="17"/>
      <c r="Q466" s="15"/>
      <c r="R466" s="16"/>
    </row>
    <row r="467" customFormat="false" ht="15.75" hidden="false" customHeight="false" outlineLevel="0" collapsed="false">
      <c r="A467" s="10" t="s">
        <v>841</v>
      </c>
      <c r="B467" s="10"/>
      <c r="C467" s="11" t="s">
        <v>840</v>
      </c>
      <c r="D467" s="12" t="n">
        <v>0.035010729</v>
      </c>
      <c r="E467" s="12" t="n">
        <v>0.033706819</v>
      </c>
      <c r="F467" s="12" t="n">
        <v>0.026338786</v>
      </c>
      <c r="G467" s="12" t="n">
        <v>1.498403064</v>
      </c>
      <c r="H467" s="12" t="n">
        <v>2.122780295</v>
      </c>
      <c r="I467" s="12" t="n">
        <v>4.223134434</v>
      </c>
      <c r="J467" s="12" t="n">
        <v>0.031685445</v>
      </c>
      <c r="K467" s="12" t="n">
        <v>2.614772598</v>
      </c>
      <c r="L467" s="13" t="n">
        <f aca="false">LOG(K467/J467,2)</f>
        <v>6.36672139582744</v>
      </c>
      <c r="M467" s="14" t="n">
        <v>1.25E-006</v>
      </c>
      <c r="N467" s="12"/>
      <c r="O467" s="13"/>
      <c r="Q467" s="15"/>
      <c r="R467" s="16"/>
    </row>
    <row r="468" customFormat="false" ht="15.75" hidden="false" customHeight="false" outlineLevel="0" collapsed="false">
      <c r="A468" s="10" t="s">
        <v>842</v>
      </c>
      <c r="B468" s="10"/>
      <c r="C468" s="11" t="s">
        <v>840</v>
      </c>
      <c r="D468" s="12" t="n">
        <v>2.211557753</v>
      </c>
      <c r="E468" s="12" t="n">
        <v>4.665436153</v>
      </c>
      <c r="F468" s="12" t="n">
        <v>11.27937118</v>
      </c>
      <c r="G468" s="12" t="n">
        <v>37.82413873</v>
      </c>
      <c r="H468" s="12" t="n">
        <v>68.3807432</v>
      </c>
      <c r="I468" s="12" t="n">
        <v>158.1800735</v>
      </c>
      <c r="J468" s="12" t="n">
        <v>6.052121695</v>
      </c>
      <c r="K468" s="12" t="n">
        <v>88.12831847</v>
      </c>
      <c r="L468" s="13" t="n">
        <f aca="false">LOG(K468/J468,2)</f>
        <v>3.86409277565596</v>
      </c>
      <c r="M468" s="14" t="n">
        <v>0.03225</v>
      </c>
      <c r="N468" s="12"/>
      <c r="O468" s="13"/>
      <c r="Q468" s="15"/>
      <c r="R468" s="16"/>
    </row>
    <row r="469" customFormat="false" ht="15.75" hidden="false" customHeight="false" outlineLevel="0" collapsed="false">
      <c r="A469" s="10" t="s">
        <v>843</v>
      </c>
      <c r="B469" s="10"/>
      <c r="C469" s="11" t="s">
        <v>844</v>
      </c>
      <c r="D469" s="12" t="n">
        <v>0</v>
      </c>
      <c r="E469" s="12" t="n">
        <v>0</v>
      </c>
      <c r="F469" s="12" t="n">
        <v>0</v>
      </c>
      <c r="G469" s="12" t="n">
        <v>0.324752706</v>
      </c>
      <c r="H469" s="12" t="n">
        <v>0.732581871</v>
      </c>
      <c r="I469" s="12" t="n">
        <v>1.141954626</v>
      </c>
      <c r="J469" s="12" t="n">
        <v>0</v>
      </c>
      <c r="K469" s="12" t="n">
        <v>0.733096401</v>
      </c>
      <c r="L469" s="17" t="s">
        <v>32</v>
      </c>
      <c r="M469" s="14" t="n">
        <v>0.027362</v>
      </c>
      <c r="N469" s="12"/>
      <c r="O469" s="13"/>
      <c r="Q469" s="15"/>
      <c r="R469" s="16"/>
    </row>
    <row r="470" customFormat="false" ht="15.75" hidden="false" customHeight="false" outlineLevel="0" collapsed="false">
      <c r="A470" s="10" t="s">
        <v>845</v>
      </c>
      <c r="B470" s="10" t="s">
        <v>846</v>
      </c>
      <c r="C470" s="11" t="s">
        <v>847</v>
      </c>
      <c r="D470" s="12" t="n">
        <v>0</v>
      </c>
      <c r="E470" s="12" t="n">
        <v>0.081841649</v>
      </c>
      <c r="F470" s="12" t="n">
        <v>0.031975869</v>
      </c>
      <c r="G470" s="12" t="n">
        <v>2.135458755</v>
      </c>
      <c r="H470" s="12" t="n">
        <v>5.550681828</v>
      </c>
      <c r="I470" s="12" t="n">
        <v>21.74129177</v>
      </c>
      <c r="J470" s="12" t="n">
        <v>0.037939173</v>
      </c>
      <c r="K470" s="12" t="n">
        <v>9.809144118</v>
      </c>
      <c r="L470" s="13" t="n">
        <f aca="false">LOG(K470/J470,2)</f>
        <v>8.01429522038878</v>
      </c>
      <c r="M470" s="14" t="n">
        <v>0.049103</v>
      </c>
      <c r="N470" s="12"/>
      <c r="O470" s="13"/>
      <c r="Q470" s="15"/>
      <c r="R470" s="16"/>
    </row>
    <row r="471" customFormat="false" ht="15.75" hidden="false" customHeight="false" outlineLevel="0" collapsed="false">
      <c r="A471" s="10" t="s">
        <v>848</v>
      </c>
      <c r="B471" s="10"/>
      <c r="C471" s="11" t="s">
        <v>849</v>
      </c>
      <c r="D471" s="12" t="n">
        <v>0.054026876</v>
      </c>
      <c r="E471" s="12" t="n">
        <v>0.124835386</v>
      </c>
      <c r="F471" s="12" t="n">
        <v>0.048773699</v>
      </c>
      <c r="G471" s="12" t="n">
        <v>0.261386325</v>
      </c>
      <c r="H471" s="12" t="n">
        <v>0.846661224</v>
      </c>
      <c r="I471" s="12" t="n">
        <v>0.83613547</v>
      </c>
      <c r="J471" s="12" t="n">
        <v>0.075878654</v>
      </c>
      <c r="K471" s="12" t="n">
        <v>0.648061006</v>
      </c>
      <c r="L471" s="13" t="n">
        <f aca="false">LOG(K471/J471,2)</f>
        <v>3.09436363699122</v>
      </c>
      <c r="M471" s="14" t="n">
        <v>0.017061</v>
      </c>
      <c r="N471" s="12"/>
      <c r="O471" s="13"/>
      <c r="Q471" s="15"/>
      <c r="R471" s="16"/>
    </row>
    <row r="472" customFormat="false" ht="15.75" hidden="false" customHeight="false" outlineLevel="0" collapsed="false">
      <c r="A472" s="10" t="s">
        <v>850</v>
      </c>
      <c r="B472" s="10" t="s">
        <v>851</v>
      </c>
      <c r="C472" s="11" t="s">
        <v>849</v>
      </c>
      <c r="D472" s="12" t="n">
        <v>0.138777469</v>
      </c>
      <c r="E472" s="12" t="n">
        <v>0.267217914</v>
      </c>
      <c r="F472" s="12" t="n">
        <v>0.069602092</v>
      </c>
      <c r="G472" s="12" t="n">
        <v>0.545167194</v>
      </c>
      <c r="H472" s="12" t="n">
        <v>1.179453544</v>
      </c>
      <c r="I472" s="12" t="n">
        <v>1.070370601</v>
      </c>
      <c r="J472" s="12" t="n">
        <v>0.158532492</v>
      </c>
      <c r="K472" s="12" t="n">
        <v>0.93166378</v>
      </c>
      <c r="L472" s="13" t="n">
        <f aca="false">LOG(K472/J472,2)</f>
        <v>2.55503084920846</v>
      </c>
      <c r="M472" s="14" t="n">
        <v>0.025347</v>
      </c>
      <c r="N472" s="12"/>
      <c r="O472" s="13"/>
      <c r="Q472" s="15"/>
      <c r="R472" s="16"/>
    </row>
    <row r="473" customFormat="false" ht="15.75" hidden="false" customHeight="false" outlineLevel="0" collapsed="false">
      <c r="A473" s="10" t="s">
        <v>852</v>
      </c>
      <c r="B473" s="10"/>
      <c r="C473" s="11" t="s">
        <v>849</v>
      </c>
      <c r="D473" s="12" t="n">
        <v>0.051963293</v>
      </c>
      <c r="E473" s="12" t="n">
        <v>0.100056031</v>
      </c>
      <c r="F473" s="12" t="n">
        <v>0.078184606</v>
      </c>
      <c r="G473" s="12" t="n">
        <v>0.618837037</v>
      </c>
      <c r="H473" s="12" t="n">
        <v>1.803142867</v>
      </c>
      <c r="I473" s="12" t="n">
        <v>1.253604116</v>
      </c>
      <c r="J473" s="12" t="n">
        <v>0.076734643</v>
      </c>
      <c r="K473" s="12" t="n">
        <v>1.225194673</v>
      </c>
      <c r="L473" s="13" t="n">
        <f aca="false">LOG(K473/J473,2)</f>
        <v>3.99698913816301</v>
      </c>
      <c r="M473" s="14" t="n">
        <v>0.0013556</v>
      </c>
      <c r="N473" s="12"/>
      <c r="O473" s="17"/>
      <c r="Q473" s="15"/>
      <c r="R473" s="16"/>
    </row>
    <row r="474" customFormat="false" ht="15.75" hidden="false" customHeight="false" outlineLevel="0" collapsed="false">
      <c r="A474" s="10" t="s">
        <v>853</v>
      </c>
      <c r="B474" s="10"/>
      <c r="C474" s="11" t="s">
        <v>849</v>
      </c>
      <c r="D474" s="12" t="n">
        <v>0.13822236</v>
      </c>
      <c r="E474" s="12" t="n">
        <v>0.286622046</v>
      </c>
      <c r="F474" s="12" t="n">
        <v>0.559922063</v>
      </c>
      <c r="G474" s="12" t="n">
        <v>1.938923542</v>
      </c>
      <c r="H474" s="12" t="n">
        <v>1.408360471</v>
      </c>
      <c r="I474" s="12" t="n">
        <v>2.637663117</v>
      </c>
      <c r="J474" s="12" t="n">
        <v>0.328255489</v>
      </c>
      <c r="K474" s="12" t="n">
        <v>1.994982377</v>
      </c>
      <c r="L474" s="13" t="n">
        <f aca="false">LOG(K474/J474,2)</f>
        <v>2.60348496143261</v>
      </c>
      <c r="M474" s="14" t="n">
        <v>0.0082838</v>
      </c>
      <c r="N474" s="12"/>
      <c r="O474" s="13"/>
      <c r="Q474" s="15"/>
      <c r="R474" s="16"/>
    </row>
    <row r="475" customFormat="false" ht="15.75" hidden="false" customHeight="false" outlineLevel="0" collapsed="false">
      <c r="A475" s="10" t="s">
        <v>854</v>
      </c>
      <c r="B475" s="10"/>
      <c r="C475" s="11" t="s">
        <v>849</v>
      </c>
      <c r="D475" s="12" t="n">
        <v>0.089929967</v>
      </c>
      <c r="E475" s="12" t="n">
        <v>1.096688745</v>
      </c>
      <c r="F475" s="12" t="n">
        <v>0.947168097</v>
      </c>
      <c r="G475" s="12" t="n">
        <v>2.942424325</v>
      </c>
      <c r="H475" s="12" t="n">
        <v>5.159054114</v>
      </c>
      <c r="I475" s="12" t="n">
        <v>6.097574475</v>
      </c>
      <c r="J475" s="12" t="n">
        <v>0.71126227</v>
      </c>
      <c r="K475" s="12" t="n">
        <v>4.733017638</v>
      </c>
      <c r="L475" s="13" t="n">
        <f aca="false">LOG(K475/J475,2)</f>
        <v>2.73430675770601</v>
      </c>
      <c r="M475" s="14" t="n">
        <v>0.00054993</v>
      </c>
      <c r="N475" s="12"/>
      <c r="O475" s="13"/>
      <c r="Q475" s="15"/>
      <c r="R475" s="16"/>
    </row>
    <row r="476" customFormat="false" ht="15.75" hidden="false" customHeight="false" outlineLevel="0" collapsed="false">
      <c r="A476" s="10" t="s">
        <v>855</v>
      </c>
      <c r="B476" s="10"/>
      <c r="C476" s="11" t="s">
        <v>849</v>
      </c>
      <c r="D476" s="12" t="n">
        <v>0.242023587</v>
      </c>
      <c r="E476" s="12" t="n">
        <v>0.880259478</v>
      </c>
      <c r="F476" s="12" t="n">
        <v>0.283229059</v>
      </c>
      <c r="G476" s="12" t="n">
        <v>2.351866681</v>
      </c>
      <c r="H476" s="12" t="n">
        <v>4.665719871</v>
      </c>
      <c r="I476" s="12" t="n">
        <v>8.446020832</v>
      </c>
      <c r="J476" s="12" t="n">
        <v>0.468504041</v>
      </c>
      <c r="K476" s="12" t="n">
        <v>5.154535794</v>
      </c>
      <c r="L476" s="13" t="n">
        <f aca="false">LOG(K476/J476,2)</f>
        <v>3.45970911077945</v>
      </c>
      <c r="M476" s="14" t="n">
        <v>0.0072563</v>
      </c>
      <c r="N476" s="12"/>
      <c r="O476" s="13"/>
      <c r="Q476" s="15"/>
      <c r="R476" s="16"/>
    </row>
    <row r="477" customFormat="false" ht="15.75" hidden="false" customHeight="false" outlineLevel="0" collapsed="false">
      <c r="A477" s="10" t="s">
        <v>856</v>
      </c>
      <c r="B477" s="10"/>
      <c r="C477" s="11" t="s">
        <v>849</v>
      </c>
      <c r="D477" s="12" t="n">
        <v>1.825320034</v>
      </c>
      <c r="E477" s="12" t="n">
        <v>1.998973493</v>
      </c>
      <c r="F477" s="12" t="n">
        <v>1.56201434</v>
      </c>
      <c r="G477" s="12" t="n">
        <v>8.597530379</v>
      </c>
      <c r="H477" s="12" t="n">
        <v>9.024131653</v>
      </c>
      <c r="I477" s="12" t="n">
        <v>9.334172249</v>
      </c>
      <c r="J477" s="12" t="n">
        <v>1.795435956</v>
      </c>
      <c r="K477" s="12" t="n">
        <v>8.985278094</v>
      </c>
      <c r="L477" s="13" t="n">
        <f aca="false">LOG(K477/J477,2)</f>
        <v>2.32322896343452</v>
      </c>
      <c r="M477" s="14" t="n">
        <v>0.023903</v>
      </c>
      <c r="N477" s="12"/>
      <c r="O477" s="13"/>
      <c r="Q477" s="15"/>
      <c r="R477" s="16"/>
    </row>
    <row r="478" customFormat="false" ht="15.75" hidden="false" customHeight="false" outlineLevel="0" collapsed="false">
      <c r="A478" s="10" t="s">
        <v>857</v>
      </c>
      <c r="B478" s="10"/>
      <c r="C478" s="11" t="s">
        <v>858</v>
      </c>
      <c r="D478" s="12" t="n">
        <v>4.662541406</v>
      </c>
      <c r="E478" s="12" t="n">
        <v>7.080594429</v>
      </c>
      <c r="F478" s="12" t="n">
        <v>20.2517636</v>
      </c>
      <c r="G478" s="12" t="n">
        <v>66.33090561</v>
      </c>
      <c r="H478" s="12" t="n">
        <v>95.12523376</v>
      </c>
      <c r="I478" s="12" t="n">
        <v>153.9882281</v>
      </c>
      <c r="J478" s="12" t="n">
        <v>10.66496648</v>
      </c>
      <c r="K478" s="12" t="n">
        <v>105.1481225</v>
      </c>
      <c r="L478" s="13" t="n">
        <f aca="false">LOG(K478/J478,2)</f>
        <v>3.301471753472</v>
      </c>
      <c r="M478" s="14" t="n">
        <v>1.51E-005</v>
      </c>
      <c r="N478" s="12"/>
      <c r="O478" s="13"/>
      <c r="Q478" s="15"/>
      <c r="R478" s="16"/>
    </row>
    <row r="479" customFormat="false" ht="15.75" hidden="false" customHeight="false" outlineLevel="0" collapsed="false">
      <c r="A479" s="10" t="s">
        <v>859</v>
      </c>
      <c r="B479" s="10"/>
      <c r="C479" s="11" t="s">
        <v>860</v>
      </c>
      <c r="D479" s="12" t="n">
        <v>0.075946351</v>
      </c>
      <c r="E479" s="12" t="n">
        <v>0.146235738</v>
      </c>
      <c r="F479" s="12" t="n">
        <v>0.114269809</v>
      </c>
      <c r="G479" s="12" t="n">
        <v>2.92063313</v>
      </c>
      <c r="H479" s="12" t="n">
        <v>3.11709561</v>
      </c>
      <c r="I479" s="12" t="n">
        <v>6.798694796</v>
      </c>
      <c r="J479" s="12" t="n">
        <v>0.112150633</v>
      </c>
      <c r="K479" s="12" t="n">
        <v>4.278807845</v>
      </c>
      <c r="L479" s="13" t="n">
        <f aca="false">LOG(K479/J479,2)</f>
        <v>5.25369922268128</v>
      </c>
      <c r="M479" s="14" t="n">
        <v>1.03E-006</v>
      </c>
      <c r="N479" s="12"/>
      <c r="O479" s="13"/>
      <c r="Q479" s="15"/>
      <c r="R479" s="16"/>
    </row>
    <row r="480" customFormat="false" ht="15.75" hidden="false" customHeight="false" outlineLevel="0" collapsed="false">
      <c r="A480" s="10" t="s">
        <v>861</v>
      </c>
      <c r="B480" s="10" t="s">
        <v>862</v>
      </c>
      <c r="C480" s="11" t="s">
        <v>863</v>
      </c>
      <c r="D480" s="12" t="n">
        <v>0</v>
      </c>
      <c r="E480" s="12" t="n">
        <v>0.06532868</v>
      </c>
      <c r="F480" s="12" t="n">
        <v>0.025524184</v>
      </c>
      <c r="G480" s="12" t="n">
        <v>18.34015799</v>
      </c>
      <c r="H480" s="12" t="n">
        <v>12.31111567</v>
      </c>
      <c r="I480" s="12" t="n">
        <v>109.1467903</v>
      </c>
      <c r="J480" s="12" t="n">
        <v>0.030284288</v>
      </c>
      <c r="K480" s="12" t="n">
        <v>46.59935467</v>
      </c>
      <c r="L480" s="13" t="n">
        <f aca="false">LOG(K480/J480,2)</f>
        <v>10.5875247673056</v>
      </c>
      <c r="M480" s="14" t="n">
        <v>0.019326</v>
      </c>
      <c r="N480" s="12"/>
      <c r="O480" s="13"/>
      <c r="Q480" s="15"/>
      <c r="R480" s="16"/>
    </row>
    <row r="481" customFormat="false" ht="15.75" hidden="false" customHeight="false" outlineLevel="0" collapsed="false">
      <c r="A481" s="10" t="s">
        <v>864</v>
      </c>
      <c r="B481" s="10" t="s">
        <v>865</v>
      </c>
      <c r="C481" s="11" t="s">
        <v>866</v>
      </c>
      <c r="D481" s="12" t="n">
        <v>0.011805805</v>
      </c>
      <c r="E481" s="12" t="n">
        <v>0</v>
      </c>
      <c r="F481" s="12" t="n">
        <v>0.017763158</v>
      </c>
      <c r="G481" s="12" t="n">
        <v>16.91554411</v>
      </c>
      <c r="H481" s="12" t="n">
        <v>10.39580478</v>
      </c>
      <c r="I481" s="12" t="n">
        <v>10.98947069</v>
      </c>
      <c r="J481" s="12" t="n">
        <v>0.009856321</v>
      </c>
      <c r="K481" s="12" t="n">
        <v>12.76693986</v>
      </c>
      <c r="L481" s="13" t="n">
        <f aca="false">LOG(K481/J481,2)</f>
        <v>10.3390759004223</v>
      </c>
      <c r="M481" s="14" t="n">
        <v>2.05E-015</v>
      </c>
      <c r="N481" s="12"/>
      <c r="O481" s="13"/>
      <c r="Q481" s="15"/>
      <c r="R481" s="16"/>
    </row>
    <row r="482" customFormat="false" ht="15.75" hidden="false" customHeight="false" outlineLevel="0" collapsed="false">
      <c r="A482" s="10" t="s">
        <v>867</v>
      </c>
      <c r="B482" s="10"/>
      <c r="C482" s="11" t="s">
        <v>868</v>
      </c>
      <c r="D482" s="12" t="n">
        <v>0.826395861</v>
      </c>
      <c r="E482" s="12" t="n">
        <v>0.589346861</v>
      </c>
      <c r="F482" s="12" t="n">
        <v>0.414468439</v>
      </c>
      <c r="G482" s="12" t="n">
        <v>4.15764005</v>
      </c>
      <c r="H482" s="12" t="n">
        <v>3.597372802</v>
      </c>
      <c r="I482" s="12" t="n">
        <v>9.195094116</v>
      </c>
      <c r="J482" s="12" t="n">
        <v>0.610070387</v>
      </c>
      <c r="K482" s="12" t="n">
        <v>5.650035656</v>
      </c>
      <c r="L482" s="13" t="n">
        <f aca="false">LOG(K482/J482,2)</f>
        <v>3.21121236341714</v>
      </c>
      <c r="M482" s="14" t="n">
        <v>0.006628</v>
      </c>
      <c r="N482" s="12"/>
      <c r="O482" s="13"/>
      <c r="Q482" s="15"/>
      <c r="R482" s="16"/>
    </row>
    <row r="483" customFormat="false" ht="15.75" hidden="false" customHeight="false" outlineLevel="0" collapsed="false">
      <c r="A483" s="10" t="s">
        <v>869</v>
      </c>
      <c r="B483" s="10"/>
      <c r="C483" s="11" t="s">
        <v>870</v>
      </c>
      <c r="D483" s="12" t="n">
        <v>6.739302786</v>
      </c>
      <c r="E483" s="12" t="n">
        <v>10.72353621</v>
      </c>
      <c r="F483" s="12" t="n">
        <v>15.57777169</v>
      </c>
      <c r="G483" s="12" t="n">
        <v>29.95937675</v>
      </c>
      <c r="H483" s="12" t="n">
        <v>49.21392692</v>
      </c>
      <c r="I483" s="12" t="n">
        <v>73.05002385</v>
      </c>
      <c r="J483" s="12" t="n">
        <v>11.01353689</v>
      </c>
      <c r="K483" s="12" t="n">
        <v>50.74110917</v>
      </c>
      <c r="L483" s="13" t="n">
        <f aca="false">LOG(K483/J483,2)</f>
        <v>2.20387720542985</v>
      </c>
      <c r="M483" s="14" t="n">
        <v>0.01563</v>
      </c>
      <c r="N483" s="12"/>
      <c r="O483" s="13"/>
      <c r="Q483" s="15"/>
      <c r="R483" s="16"/>
    </row>
    <row r="484" customFormat="false" ht="15.75" hidden="false" customHeight="false" outlineLevel="0" collapsed="false">
      <c r="A484" s="10" t="s">
        <v>871</v>
      </c>
      <c r="B484" s="10"/>
      <c r="C484" s="11" t="s">
        <v>872</v>
      </c>
      <c r="D484" s="12" t="n">
        <v>0.385788085</v>
      </c>
      <c r="E484" s="12" t="n">
        <v>0.530600164</v>
      </c>
      <c r="F484" s="12" t="n">
        <v>0</v>
      </c>
      <c r="G484" s="12" t="n">
        <v>5.435334768</v>
      </c>
      <c r="H484" s="12" t="n">
        <v>5.655017953</v>
      </c>
      <c r="I484" s="12" t="n">
        <v>1.693333176</v>
      </c>
      <c r="J484" s="12" t="n">
        <v>0.30546275</v>
      </c>
      <c r="K484" s="12" t="n">
        <v>4.261228632</v>
      </c>
      <c r="L484" s="13" t="n">
        <f aca="false">LOG(K484/J484,2)</f>
        <v>3.80220109515884</v>
      </c>
      <c r="M484" s="14" t="n">
        <v>0.049426</v>
      </c>
      <c r="N484" s="12"/>
      <c r="O484" s="13"/>
      <c r="Q484" s="15"/>
      <c r="R484" s="16"/>
    </row>
    <row r="485" customFormat="false" ht="15.75" hidden="false" customHeight="false" outlineLevel="0" collapsed="false">
      <c r="A485" s="10" t="s">
        <v>873</v>
      </c>
      <c r="B485" s="10" t="s">
        <v>874</v>
      </c>
      <c r="C485" s="11" t="s">
        <v>875</v>
      </c>
      <c r="D485" s="12" t="n">
        <v>21.09422303</v>
      </c>
      <c r="E485" s="12" t="n">
        <v>29.62290955</v>
      </c>
      <c r="F485" s="12" t="n">
        <v>26.86262988</v>
      </c>
      <c r="G485" s="12" t="n">
        <v>207.7027276</v>
      </c>
      <c r="H485" s="12" t="n">
        <v>331.5487877</v>
      </c>
      <c r="I485" s="12" t="n">
        <v>618.1309842</v>
      </c>
      <c r="J485" s="12" t="n">
        <v>25.85992082</v>
      </c>
      <c r="K485" s="12" t="n">
        <v>385.7941665</v>
      </c>
      <c r="L485" s="13" t="n">
        <f aca="false">LOG(K485/J485,2)</f>
        <v>3.89904156600317</v>
      </c>
      <c r="M485" s="14" t="n">
        <v>0.00031678</v>
      </c>
      <c r="N485" s="12"/>
      <c r="O485" s="13"/>
      <c r="Q485" s="15"/>
      <c r="R485" s="16"/>
    </row>
    <row r="486" customFormat="false" ht="15.75" hidden="false" customHeight="false" outlineLevel="0" collapsed="false">
      <c r="A486" s="10" t="s">
        <v>876</v>
      </c>
      <c r="B486" s="10" t="s">
        <v>877</v>
      </c>
      <c r="C486" s="11" t="s">
        <v>878</v>
      </c>
      <c r="D486" s="12" t="n">
        <v>1.719432734</v>
      </c>
      <c r="E486" s="12" t="n">
        <v>1.928616248</v>
      </c>
      <c r="F486" s="12" t="n">
        <v>3.692239693</v>
      </c>
      <c r="G486" s="12" t="n">
        <v>66.25802389</v>
      </c>
      <c r="H486" s="12" t="n">
        <v>133.5125152</v>
      </c>
      <c r="I486" s="12" t="n">
        <v>165.5933509</v>
      </c>
      <c r="J486" s="12" t="n">
        <v>2.446762892</v>
      </c>
      <c r="K486" s="12" t="n">
        <v>121.7879633</v>
      </c>
      <c r="L486" s="13" t="n">
        <f aca="false">LOG(K486/J486,2)</f>
        <v>5.63735344261871</v>
      </c>
      <c r="M486" s="14" t="n">
        <v>9.76E-013</v>
      </c>
      <c r="N486" s="12"/>
      <c r="O486" s="13"/>
      <c r="Q486" s="15"/>
      <c r="R486" s="16"/>
    </row>
    <row r="487" customFormat="false" ht="15.75" hidden="false" customHeight="false" outlineLevel="0" collapsed="false">
      <c r="A487" s="10" t="s">
        <v>879</v>
      </c>
      <c r="B487" s="10" t="s">
        <v>880</v>
      </c>
      <c r="C487" s="11" t="s">
        <v>881</v>
      </c>
      <c r="D487" s="12" t="n">
        <v>4.692193043</v>
      </c>
      <c r="E487" s="12" t="n">
        <v>14.46003283</v>
      </c>
      <c r="F487" s="12" t="n">
        <v>5.459899924</v>
      </c>
      <c r="G487" s="12" t="n">
        <v>44.65576379</v>
      </c>
      <c r="H487" s="12" t="n">
        <v>114.9242459</v>
      </c>
      <c r="I487" s="12" t="n">
        <v>99.99159862</v>
      </c>
      <c r="J487" s="12" t="n">
        <v>8.204041933</v>
      </c>
      <c r="K487" s="12" t="n">
        <v>86.52386943</v>
      </c>
      <c r="L487" s="13" t="n">
        <f aca="false">LOG(K487/J487,2)</f>
        <v>3.3986914145012</v>
      </c>
      <c r="M487" s="14" t="n">
        <v>0.00011921</v>
      </c>
      <c r="N487" s="12"/>
      <c r="O487" s="13"/>
      <c r="Q487" s="15"/>
      <c r="R487" s="16"/>
    </row>
    <row r="488" customFormat="false" ht="15.75" hidden="false" customHeight="false" outlineLevel="0" collapsed="false">
      <c r="A488" s="10" t="s">
        <v>882</v>
      </c>
      <c r="B488" s="10" t="s">
        <v>883</v>
      </c>
      <c r="C488" s="16" t="s">
        <v>884</v>
      </c>
      <c r="D488" s="12" t="n">
        <v>0.193805888</v>
      </c>
      <c r="E488" s="12" t="n">
        <v>0.597081418</v>
      </c>
      <c r="F488" s="12" t="n">
        <v>0.116641084</v>
      </c>
      <c r="G488" s="12" t="n">
        <v>41.04014514</v>
      </c>
      <c r="H488" s="12" t="n">
        <v>71.19233089</v>
      </c>
      <c r="I488" s="12" t="n">
        <v>94.1060389</v>
      </c>
      <c r="J488" s="12" t="n">
        <v>0.302509463</v>
      </c>
      <c r="K488" s="12" t="n">
        <v>68.77950498</v>
      </c>
      <c r="L488" s="13" t="n">
        <f aca="false">LOG(K488/J488,2)</f>
        <v>7.82885464931136</v>
      </c>
      <c r="M488" s="14" t="n">
        <v>5.23E-022</v>
      </c>
      <c r="N488" s="12"/>
      <c r="O488" s="13"/>
      <c r="Q488" s="15"/>
      <c r="R488" s="16"/>
    </row>
    <row r="489" customFormat="false" ht="15.75" hidden="false" customHeight="false" outlineLevel="0" collapsed="false">
      <c r="A489" s="10" t="s">
        <v>885</v>
      </c>
      <c r="B489" s="10"/>
      <c r="C489" s="11" t="s">
        <v>886</v>
      </c>
      <c r="D489" s="12" t="n">
        <v>0.031500082</v>
      </c>
      <c r="E489" s="12" t="n">
        <v>0.060653838</v>
      </c>
      <c r="F489" s="12" t="n">
        <v>0</v>
      </c>
      <c r="G489" s="12" t="n">
        <v>1.465383679</v>
      </c>
      <c r="H489" s="12" t="n">
        <v>0.881502343</v>
      </c>
      <c r="I489" s="12" t="n">
        <v>0.681072221</v>
      </c>
      <c r="J489" s="12" t="n">
        <v>0.030717973</v>
      </c>
      <c r="K489" s="12" t="n">
        <v>1.009319414</v>
      </c>
      <c r="L489" s="13" t="n">
        <f aca="false">LOG(K489/J489,2)</f>
        <v>5.03815597911341</v>
      </c>
      <c r="M489" s="14" t="n">
        <v>0.0065407</v>
      </c>
      <c r="N489" s="12"/>
      <c r="O489" s="13"/>
      <c r="Q489" s="15"/>
      <c r="R489" s="16"/>
    </row>
    <row r="490" customFormat="false" ht="15.75" hidden="false" customHeight="false" outlineLevel="0" collapsed="false">
      <c r="A490" s="10" t="s">
        <v>887</v>
      </c>
      <c r="B490" s="10" t="s">
        <v>888</v>
      </c>
      <c r="C490" s="11" t="s">
        <v>889</v>
      </c>
      <c r="D490" s="12" t="n">
        <v>3.052843468</v>
      </c>
      <c r="E490" s="12" t="n">
        <v>7.50420232</v>
      </c>
      <c r="F490" s="12" t="n">
        <v>10.70151795</v>
      </c>
      <c r="G490" s="12" t="n">
        <v>64.36146915</v>
      </c>
      <c r="H490" s="12" t="n">
        <v>149.171295</v>
      </c>
      <c r="I490" s="12" t="n">
        <v>231.3919626</v>
      </c>
      <c r="J490" s="12" t="n">
        <v>7.086187913</v>
      </c>
      <c r="K490" s="12" t="n">
        <v>148.3082423</v>
      </c>
      <c r="L490" s="13" t="n">
        <f aca="false">LOG(K490/J490,2)</f>
        <v>4.38744524459801</v>
      </c>
      <c r="M490" s="14" t="n">
        <v>0.00023733</v>
      </c>
      <c r="N490" s="12"/>
      <c r="O490" s="13"/>
      <c r="Q490" s="15"/>
      <c r="R490" s="16"/>
    </row>
    <row r="491" customFormat="false" ht="15.75" hidden="false" customHeight="false" outlineLevel="0" collapsed="false">
      <c r="A491" s="10" t="s">
        <v>890</v>
      </c>
      <c r="B491" s="10"/>
      <c r="C491" s="11" t="s">
        <v>891</v>
      </c>
      <c r="D491" s="12" t="n">
        <v>2.495681492</v>
      </c>
      <c r="E491" s="12" t="n">
        <v>5.298337415</v>
      </c>
      <c r="F491" s="12" t="n">
        <v>2.021940784</v>
      </c>
      <c r="G491" s="12" t="n">
        <v>16.43248694</v>
      </c>
      <c r="H491" s="12" t="n">
        <v>20.41461481</v>
      </c>
      <c r="I491" s="12" t="n">
        <v>22.13736968</v>
      </c>
      <c r="J491" s="12" t="n">
        <v>3.271986564</v>
      </c>
      <c r="K491" s="12" t="n">
        <v>19.66149048</v>
      </c>
      <c r="L491" s="13" t="n">
        <f aca="false">LOG(K491/J491,2)</f>
        <v>2.58713396314982</v>
      </c>
      <c r="M491" s="14" t="n">
        <v>0.0060004</v>
      </c>
      <c r="N491" s="12"/>
      <c r="O491" s="13"/>
      <c r="Q491" s="15"/>
      <c r="R491" s="16"/>
    </row>
    <row r="492" customFormat="false" ht="15.75" hidden="false" customHeight="false" outlineLevel="0" collapsed="false">
      <c r="A492" s="10" t="s">
        <v>892</v>
      </c>
      <c r="B492" s="10"/>
      <c r="C492" s="11" t="s">
        <v>893</v>
      </c>
      <c r="D492" s="12" t="n">
        <v>0</v>
      </c>
      <c r="E492" s="12" t="n">
        <v>0</v>
      </c>
      <c r="F492" s="12" t="n">
        <v>0.487214647</v>
      </c>
      <c r="G492" s="12" t="n">
        <v>4.045714437</v>
      </c>
      <c r="H492" s="12" t="n">
        <v>6.731515346</v>
      </c>
      <c r="I492" s="12" t="n">
        <v>20.10892966</v>
      </c>
      <c r="J492" s="12" t="n">
        <v>0.162404882</v>
      </c>
      <c r="K492" s="12" t="n">
        <v>10.29538648</v>
      </c>
      <c r="L492" s="13" t="n">
        <f aca="false">LOG(K492/J492,2)</f>
        <v>5.98625917674058</v>
      </c>
      <c r="M492" s="14" t="n">
        <v>0.018126</v>
      </c>
      <c r="N492" s="12"/>
      <c r="O492" s="13"/>
      <c r="Q492" s="15"/>
      <c r="R492" s="16"/>
    </row>
    <row r="493" customFormat="false" ht="15.75" hidden="false" customHeight="false" outlineLevel="0" collapsed="false">
      <c r="A493" s="10" t="s">
        <v>894</v>
      </c>
      <c r="B493" s="10" t="s">
        <v>895</v>
      </c>
      <c r="C493" s="11" t="s">
        <v>896</v>
      </c>
      <c r="D493" s="12" t="n">
        <v>16.36843732</v>
      </c>
      <c r="E493" s="12" t="n">
        <v>10.35791306</v>
      </c>
      <c r="F493" s="12" t="n">
        <v>13.33543069</v>
      </c>
      <c r="G493" s="12" t="n">
        <v>80.12604986</v>
      </c>
      <c r="H493" s="12" t="n">
        <v>38.03995175</v>
      </c>
      <c r="I493" s="12" t="n">
        <v>90.13090451</v>
      </c>
      <c r="J493" s="12" t="n">
        <v>13.35392702</v>
      </c>
      <c r="K493" s="12" t="n">
        <v>69.43230204</v>
      </c>
      <c r="L493" s="13" t="n">
        <f aca="false">LOG(K493/J493,2)</f>
        <v>2.37834294408404</v>
      </c>
      <c r="M493" s="14" t="n">
        <v>0.030742</v>
      </c>
      <c r="N493" s="12"/>
      <c r="O493" s="13"/>
      <c r="Q493" s="15"/>
      <c r="R493" s="16"/>
    </row>
    <row r="494" customFormat="false" ht="15.75" hidden="false" customHeight="false" outlineLevel="0" collapsed="false">
      <c r="A494" s="10" t="s">
        <v>897</v>
      </c>
      <c r="B494" s="10"/>
      <c r="C494" s="11" t="s">
        <v>898</v>
      </c>
      <c r="D494" s="12" t="n">
        <v>0.046279808</v>
      </c>
      <c r="E494" s="12" t="n">
        <v>0</v>
      </c>
      <c r="F494" s="12" t="n">
        <v>0.023211055</v>
      </c>
      <c r="G494" s="12" t="n">
        <v>0.889880407</v>
      </c>
      <c r="H494" s="12" t="n">
        <v>1.323880096</v>
      </c>
      <c r="I494" s="12" t="n">
        <v>2.475239849</v>
      </c>
      <c r="J494" s="12" t="n">
        <v>0.023163621</v>
      </c>
      <c r="K494" s="12" t="n">
        <v>1.563000117</v>
      </c>
      <c r="L494" s="13" t="n">
        <f aca="false">LOG(K494/J494,2)</f>
        <v>6.07631327915235</v>
      </c>
      <c r="M494" s="14" t="n">
        <v>3.11E-006</v>
      </c>
      <c r="N494" s="12"/>
      <c r="O494" s="13"/>
      <c r="Q494" s="15"/>
      <c r="R494" s="16"/>
    </row>
    <row r="495" customFormat="false" ht="15.75" hidden="false" customHeight="false" outlineLevel="0" collapsed="false">
      <c r="A495" s="10" t="s">
        <v>899</v>
      </c>
      <c r="B495" s="10"/>
      <c r="C495" s="11" t="s">
        <v>898</v>
      </c>
      <c r="D495" s="12" t="n">
        <v>0.437966919</v>
      </c>
      <c r="E495" s="12" t="n">
        <v>1.12441505</v>
      </c>
      <c r="F495" s="12" t="n">
        <v>1.208112364</v>
      </c>
      <c r="G495" s="12" t="n">
        <v>5.786278257</v>
      </c>
      <c r="H495" s="12" t="n">
        <v>4.711798228</v>
      </c>
      <c r="I495" s="12" t="n">
        <v>4.718090597</v>
      </c>
      <c r="J495" s="12" t="n">
        <v>0.923498111</v>
      </c>
      <c r="K495" s="12" t="n">
        <v>5.072055694</v>
      </c>
      <c r="L495" s="13" t="n">
        <f aca="false">LOG(K495/J495,2)</f>
        <v>2.45738967184568</v>
      </c>
      <c r="M495" s="14" t="n">
        <v>0.010857</v>
      </c>
      <c r="N495" s="12"/>
      <c r="O495" s="13"/>
      <c r="Q495" s="15"/>
      <c r="R495" s="16"/>
    </row>
    <row r="496" customFormat="false" ht="15.75" hidden="false" customHeight="false" outlineLevel="0" collapsed="false">
      <c r="A496" s="10" t="s">
        <v>900</v>
      </c>
      <c r="B496" s="10"/>
      <c r="C496" s="11" t="s">
        <v>901</v>
      </c>
      <c r="D496" s="12" t="n">
        <v>1.180666891</v>
      </c>
      <c r="E496" s="12" t="n">
        <v>1.705042675</v>
      </c>
      <c r="F496" s="12" t="n">
        <v>1.395778873</v>
      </c>
      <c r="G496" s="12" t="n">
        <v>7.257896053</v>
      </c>
      <c r="H496" s="12" t="n">
        <v>12.11464249</v>
      </c>
      <c r="I496" s="12" t="n">
        <v>17.58616789</v>
      </c>
      <c r="J496" s="12" t="n">
        <v>1.427162813</v>
      </c>
      <c r="K496" s="12" t="n">
        <v>12.31956881</v>
      </c>
      <c r="L496" s="13" t="n">
        <f aca="false">LOG(K496/J496,2)</f>
        <v>3.10972992773747</v>
      </c>
      <c r="M496" s="14" t="n">
        <v>0.00019472</v>
      </c>
      <c r="N496" s="12"/>
      <c r="O496" s="13"/>
      <c r="Q496" s="15"/>
      <c r="R496" s="16"/>
    </row>
    <row r="497" customFormat="false" ht="15.75" hidden="false" customHeight="false" outlineLevel="0" collapsed="false">
      <c r="A497" s="10" t="s">
        <v>902</v>
      </c>
      <c r="B497" s="10"/>
      <c r="C497" s="11" t="s">
        <v>903</v>
      </c>
      <c r="D497" s="12" t="n">
        <v>0.614952318</v>
      </c>
      <c r="E497" s="12" t="n">
        <v>0.500965001</v>
      </c>
      <c r="F497" s="12" t="n">
        <v>1.138787417</v>
      </c>
      <c r="G497" s="12" t="n">
        <v>1.848489737</v>
      </c>
      <c r="H497" s="12" t="n">
        <v>5.648050785</v>
      </c>
      <c r="I497" s="12" t="n">
        <v>6.244302915</v>
      </c>
      <c r="J497" s="12" t="n">
        <v>0.751568246</v>
      </c>
      <c r="K497" s="12" t="n">
        <v>4.580281146</v>
      </c>
      <c r="L497" s="13" t="n">
        <f aca="false">LOG(K497/J497,2)</f>
        <v>2.60746013746076</v>
      </c>
      <c r="M497" s="14" t="n">
        <v>0.04407</v>
      </c>
      <c r="N497" s="12"/>
      <c r="O497" s="13"/>
      <c r="Q497" s="15"/>
      <c r="R497" s="16"/>
    </row>
    <row r="498" customFormat="false" ht="15.75" hidden="false" customHeight="false" outlineLevel="0" collapsed="false">
      <c r="A498" s="10" t="s">
        <v>904</v>
      </c>
      <c r="B498" s="10"/>
      <c r="C498" s="11" t="s">
        <v>905</v>
      </c>
      <c r="D498" s="12" t="n">
        <v>2.925340943</v>
      </c>
      <c r="E498" s="12" t="n">
        <v>3.470197263</v>
      </c>
      <c r="F498" s="12" t="n">
        <v>4.322905467</v>
      </c>
      <c r="G498" s="12" t="n">
        <v>41.79810342</v>
      </c>
      <c r="H498" s="12" t="n">
        <v>45.51199483</v>
      </c>
      <c r="I498" s="12" t="n">
        <v>73.4147464</v>
      </c>
      <c r="J498" s="12" t="n">
        <v>3.572814558</v>
      </c>
      <c r="K498" s="12" t="n">
        <v>53.57494822</v>
      </c>
      <c r="L498" s="13" t="n">
        <f aca="false">LOG(K498/J498,2)</f>
        <v>3.90642561065522</v>
      </c>
      <c r="M498" s="14" t="n">
        <v>3.85E-007</v>
      </c>
      <c r="N498" s="12"/>
      <c r="O498" s="13"/>
      <c r="Q498" s="15"/>
      <c r="R498" s="16"/>
    </row>
    <row r="499" customFormat="false" ht="15.75" hidden="false" customHeight="false" outlineLevel="0" collapsed="false">
      <c r="A499" s="10" t="s">
        <v>906</v>
      </c>
      <c r="B499" s="10"/>
      <c r="C499" s="11" t="s">
        <v>907</v>
      </c>
      <c r="D499" s="12" t="n">
        <v>509.5838671</v>
      </c>
      <c r="E499" s="12" t="n">
        <v>252.8547528</v>
      </c>
      <c r="F499" s="12" t="n">
        <v>690.61406</v>
      </c>
      <c r="G499" s="12" t="n">
        <v>146.9192807</v>
      </c>
      <c r="H499" s="12" t="n">
        <v>82.38538914</v>
      </c>
      <c r="I499" s="12" t="n">
        <v>11.16289745</v>
      </c>
      <c r="J499" s="12" t="n">
        <v>484.3508933</v>
      </c>
      <c r="K499" s="12" t="n">
        <v>80.15585577</v>
      </c>
      <c r="L499" s="13" t="n">
        <f aca="false">LOG(K499/J499,2)</f>
        <v>-2.59517277733272</v>
      </c>
      <c r="M499" s="14" t="n">
        <v>0.0012278</v>
      </c>
      <c r="N499" s="12"/>
      <c r="O499" s="13"/>
      <c r="Q499" s="15"/>
      <c r="R499" s="16"/>
    </row>
    <row r="500" customFormat="false" ht="15.75" hidden="false" customHeight="false" outlineLevel="0" collapsed="false">
      <c r="A500" s="10" t="s">
        <v>908</v>
      </c>
      <c r="B500" s="10"/>
      <c r="C500" s="11" t="s">
        <v>909</v>
      </c>
      <c r="D500" s="12" t="n">
        <v>38.89413433</v>
      </c>
      <c r="E500" s="12" t="n">
        <v>126.1913562</v>
      </c>
      <c r="F500" s="12" t="n">
        <v>31.12210483</v>
      </c>
      <c r="G500" s="12" t="n">
        <v>249.0172741</v>
      </c>
      <c r="H500" s="12" t="n">
        <v>456.2864486</v>
      </c>
      <c r="I500" s="12" t="n">
        <v>322.8933007</v>
      </c>
      <c r="J500" s="12" t="n">
        <v>65.4025318</v>
      </c>
      <c r="K500" s="12" t="n">
        <v>342.7323411</v>
      </c>
      <c r="L500" s="13" t="n">
        <f aca="false">LOG(K500/J500,2)</f>
        <v>2.38966394453142</v>
      </c>
      <c r="M500" s="14" t="n">
        <v>0.004963</v>
      </c>
      <c r="N500" s="12"/>
      <c r="O500" s="13"/>
      <c r="Q500" s="15"/>
      <c r="R500" s="16"/>
    </row>
    <row r="501" customFormat="false" ht="15.75" hidden="false" customHeight="false" outlineLevel="0" collapsed="false">
      <c r="A501" s="10" t="s">
        <v>910</v>
      </c>
      <c r="B501" s="10"/>
      <c r="C501" s="11" t="s">
        <v>911</v>
      </c>
      <c r="D501" s="12" t="n">
        <v>0.111111222</v>
      </c>
      <c r="E501" s="12" t="n">
        <v>0.285261567</v>
      </c>
      <c r="F501" s="12" t="n">
        <v>0.278632171</v>
      </c>
      <c r="G501" s="12" t="n">
        <v>18.95260971</v>
      </c>
      <c r="H501" s="12" t="n">
        <v>10.43359904</v>
      </c>
      <c r="I501" s="12" t="n">
        <v>18.96605754</v>
      </c>
      <c r="J501" s="12" t="n">
        <v>0.225001653</v>
      </c>
      <c r="K501" s="12" t="n">
        <v>16.1174221</v>
      </c>
      <c r="L501" s="13" t="n">
        <f aca="false">LOG(K501/J501,2)</f>
        <v>6.16254159992764</v>
      </c>
      <c r="M501" s="14" t="n">
        <v>2.34E-012</v>
      </c>
      <c r="N501" s="12"/>
      <c r="O501" s="13"/>
      <c r="Q501" s="15"/>
      <c r="R501" s="16"/>
    </row>
    <row r="502" customFormat="false" ht="15.75" hidden="false" customHeight="false" outlineLevel="0" collapsed="false">
      <c r="A502" s="10" t="s">
        <v>912</v>
      </c>
      <c r="B502" s="10"/>
      <c r="C502" s="11" t="s">
        <v>913</v>
      </c>
      <c r="D502" s="12" t="n">
        <v>1.489087524</v>
      </c>
      <c r="E502" s="12" t="n">
        <v>3.626238535</v>
      </c>
      <c r="F502" s="12" t="n">
        <v>2.009859661</v>
      </c>
      <c r="G502" s="12" t="n">
        <v>5.134303242</v>
      </c>
      <c r="H502" s="12" t="n">
        <v>10.49941166</v>
      </c>
      <c r="I502" s="12" t="n">
        <v>13.00797513</v>
      </c>
      <c r="J502" s="12" t="n">
        <v>2.375061907</v>
      </c>
      <c r="K502" s="12" t="n">
        <v>9.547230011</v>
      </c>
      <c r="L502" s="13" t="n">
        <f aca="false">LOG(K502/J502,2)</f>
        <v>2.00711709862173</v>
      </c>
      <c r="M502" s="14" t="n">
        <v>0.049819</v>
      </c>
      <c r="N502" s="12"/>
      <c r="O502" s="13"/>
      <c r="Q502" s="15"/>
      <c r="R502" s="16"/>
    </row>
    <row r="503" customFormat="false" ht="15.75" hidden="false" customHeight="false" outlineLevel="0" collapsed="false">
      <c r="A503" s="10" t="s">
        <v>914</v>
      </c>
      <c r="B503" s="10"/>
      <c r="C503" s="11" t="s">
        <v>915</v>
      </c>
      <c r="D503" s="12" t="n">
        <v>17.72656884</v>
      </c>
      <c r="E503" s="12" t="n">
        <v>19.35629398</v>
      </c>
      <c r="F503" s="12" t="n">
        <v>19.88554378</v>
      </c>
      <c r="G503" s="12" t="n">
        <v>53.11098545</v>
      </c>
      <c r="H503" s="12" t="n">
        <v>66.93705211</v>
      </c>
      <c r="I503" s="12" t="n">
        <v>118.1986874</v>
      </c>
      <c r="J503" s="12" t="n">
        <v>18.98946887</v>
      </c>
      <c r="K503" s="12" t="n">
        <v>79.415575</v>
      </c>
      <c r="L503" s="13" t="n">
        <f aca="false">LOG(K503/J503,2)</f>
        <v>2.06422242250019</v>
      </c>
      <c r="M503" s="14" t="n">
        <v>0.041882</v>
      </c>
      <c r="N503" s="12"/>
      <c r="O503" s="13"/>
      <c r="Q503" s="15"/>
      <c r="R503" s="16"/>
    </row>
    <row r="504" customFormat="false" ht="15.75" hidden="false" customHeight="false" outlineLevel="0" collapsed="false">
      <c r="A504" s="10" t="s">
        <v>916</v>
      </c>
      <c r="B504" s="10" t="s">
        <v>917</v>
      </c>
      <c r="C504" s="11" t="s">
        <v>918</v>
      </c>
      <c r="D504" s="12" t="n">
        <v>3.741536284</v>
      </c>
      <c r="E504" s="12" t="n">
        <v>6.653726057</v>
      </c>
      <c r="F504" s="12" t="n">
        <v>3.478136561</v>
      </c>
      <c r="G504" s="12" t="n">
        <v>11.79591416</v>
      </c>
      <c r="H504" s="12" t="n">
        <v>21.02964676</v>
      </c>
      <c r="I504" s="12" t="n">
        <v>35.77033333</v>
      </c>
      <c r="J504" s="12" t="n">
        <v>4.624466301</v>
      </c>
      <c r="K504" s="12" t="n">
        <v>22.86529808</v>
      </c>
      <c r="L504" s="13" t="n">
        <f aca="false">LOG(K504/J504,2)</f>
        <v>2.30580094450511</v>
      </c>
      <c r="M504" s="14" t="n">
        <v>0.031766</v>
      </c>
      <c r="N504" s="12"/>
      <c r="O504" s="13"/>
      <c r="Q504" s="15"/>
      <c r="R504" s="16"/>
    </row>
    <row r="505" customFormat="false" ht="15.75" hidden="false" customHeight="false" outlineLevel="0" collapsed="false">
      <c r="A505" s="10" t="s">
        <v>919</v>
      </c>
      <c r="B505" s="10"/>
      <c r="C505" s="11" t="s">
        <v>920</v>
      </c>
      <c r="D505" s="12" t="n">
        <v>0.121016074</v>
      </c>
      <c r="E505" s="12" t="n">
        <v>0.275385033</v>
      </c>
      <c r="F505" s="12" t="n">
        <v>0.115870532</v>
      </c>
      <c r="G505" s="12" t="n">
        <v>6.325698846</v>
      </c>
      <c r="H505" s="12" t="n">
        <v>10.91899168</v>
      </c>
      <c r="I505" s="12" t="n">
        <v>31.48590979</v>
      </c>
      <c r="J505" s="12" t="n">
        <v>0.170757213</v>
      </c>
      <c r="K505" s="12" t="n">
        <v>16.24353344</v>
      </c>
      <c r="L505" s="13" t="n">
        <f aca="false">LOG(K505/J505,2)</f>
        <v>6.5717751634222</v>
      </c>
      <c r="M505" s="14" t="n">
        <v>0.004843</v>
      </c>
      <c r="N505" s="12"/>
      <c r="O505" s="13"/>
      <c r="Q505" s="15"/>
      <c r="R505" s="16"/>
    </row>
    <row r="506" customFormat="false" ht="15.75" hidden="false" customHeight="false" outlineLevel="0" collapsed="false">
      <c r="A506" s="10" t="s">
        <v>921</v>
      </c>
      <c r="B506" s="10" t="s">
        <v>922</v>
      </c>
      <c r="C506" s="11" t="s">
        <v>923</v>
      </c>
      <c r="D506" s="12" t="n">
        <v>0.054676566</v>
      </c>
      <c r="E506" s="12" t="n">
        <v>0.315841427</v>
      </c>
      <c r="F506" s="12" t="n">
        <v>0.041133515</v>
      </c>
      <c r="G506" s="12" t="n">
        <v>5.087107266</v>
      </c>
      <c r="H506" s="12" t="n">
        <v>29.47946542</v>
      </c>
      <c r="I506" s="12" t="n">
        <v>36.33640544</v>
      </c>
      <c r="J506" s="12" t="n">
        <v>0.137217169</v>
      </c>
      <c r="K506" s="12" t="n">
        <v>23.63432604</v>
      </c>
      <c r="L506" s="13" t="n">
        <f aca="false">LOG(K506/J506,2)</f>
        <v>7.42827890806298</v>
      </c>
      <c r="M506" s="14" t="n">
        <v>0.0001853</v>
      </c>
      <c r="N506" s="12"/>
      <c r="O506" s="13"/>
      <c r="Q506" s="15"/>
      <c r="R506" s="16"/>
    </row>
    <row r="507" customFormat="false" ht="15.75" hidden="false" customHeight="false" outlineLevel="0" collapsed="false">
      <c r="A507" s="10" t="s">
        <v>924</v>
      </c>
      <c r="B507" s="10" t="s">
        <v>925</v>
      </c>
      <c r="C507" s="11" t="s">
        <v>926</v>
      </c>
      <c r="D507" s="12" t="n">
        <v>0</v>
      </c>
      <c r="E507" s="12" t="n">
        <v>0</v>
      </c>
      <c r="F507" s="12" t="n">
        <v>0</v>
      </c>
      <c r="G507" s="12" t="n">
        <v>0.829476727</v>
      </c>
      <c r="H507" s="12" t="n">
        <v>1.363857271</v>
      </c>
      <c r="I507" s="12" t="n">
        <v>1.400043443</v>
      </c>
      <c r="J507" s="12" t="n">
        <v>0</v>
      </c>
      <c r="K507" s="12" t="n">
        <v>1.19779248</v>
      </c>
      <c r="L507" s="17" t="s">
        <v>32</v>
      </c>
      <c r="M507" s="14" t="n">
        <v>2.74E-007</v>
      </c>
      <c r="N507" s="12"/>
      <c r="O507" s="13"/>
      <c r="Q507" s="15"/>
      <c r="R507" s="16"/>
    </row>
    <row r="508" customFormat="false" ht="15.75" hidden="false" customHeight="false" outlineLevel="0" collapsed="false">
      <c r="A508" s="10" t="s">
        <v>927</v>
      </c>
      <c r="B508" s="10" t="s">
        <v>928</v>
      </c>
      <c r="C508" s="11" t="s">
        <v>929</v>
      </c>
      <c r="D508" s="12" t="n">
        <v>16.32185137</v>
      </c>
      <c r="E508" s="12" t="n">
        <v>39.3360649</v>
      </c>
      <c r="F508" s="12" t="n">
        <v>15.07577043</v>
      </c>
      <c r="G508" s="12" t="n">
        <v>66.40926653</v>
      </c>
      <c r="H508" s="12" t="n">
        <v>126.4904682</v>
      </c>
      <c r="I508" s="12" t="n">
        <v>176.9533169</v>
      </c>
      <c r="J508" s="12" t="n">
        <v>23.57789557</v>
      </c>
      <c r="K508" s="12" t="n">
        <v>123.2843505</v>
      </c>
      <c r="L508" s="13" t="n">
        <f aca="false">LOG(K508/J508,2)</f>
        <v>2.38648281582319</v>
      </c>
      <c r="M508" s="14" t="n">
        <v>0.0042977</v>
      </c>
      <c r="N508" s="12"/>
      <c r="O508" s="13"/>
      <c r="Q508" s="15"/>
      <c r="R508" s="16"/>
    </row>
    <row r="509" customFormat="false" ht="15.75" hidden="false" customHeight="false" outlineLevel="0" collapsed="false">
      <c r="A509" s="10" t="s">
        <v>930</v>
      </c>
      <c r="B509" s="10"/>
      <c r="C509" s="11" t="s">
        <v>931</v>
      </c>
      <c r="D509" s="12" t="n">
        <v>1.35044834</v>
      </c>
      <c r="E509" s="12" t="n">
        <v>1.606071807</v>
      </c>
      <c r="F509" s="12" t="n">
        <v>1.015950542</v>
      </c>
      <c r="G509" s="12" t="n">
        <v>0.295636946</v>
      </c>
      <c r="H509" s="12" t="n">
        <v>0.444601411</v>
      </c>
      <c r="I509" s="12" t="n">
        <v>0</v>
      </c>
      <c r="J509" s="12" t="n">
        <v>1.324156896</v>
      </c>
      <c r="K509" s="12" t="n">
        <v>0.246746119</v>
      </c>
      <c r="L509" s="13" t="n">
        <f aca="false">LOG(K509/J509,2)</f>
        <v>-2.42397477532795</v>
      </c>
      <c r="M509" s="14" t="n">
        <v>0.040556</v>
      </c>
      <c r="N509" s="12"/>
      <c r="O509" s="13"/>
      <c r="Q509" s="15"/>
      <c r="R509" s="16"/>
    </row>
    <row r="510" customFormat="false" ht="15.75" hidden="false" customHeight="false" outlineLevel="0" collapsed="false">
      <c r="A510" s="10" t="s">
        <v>932</v>
      </c>
      <c r="B510" s="10"/>
      <c r="C510" s="11" t="s">
        <v>931</v>
      </c>
      <c r="D510" s="12" t="n">
        <v>0.040870006</v>
      </c>
      <c r="E510" s="12" t="n">
        <v>0</v>
      </c>
      <c r="F510" s="12" t="n">
        <v>0.030746755</v>
      </c>
      <c r="G510" s="12" t="n">
        <v>0.3042036</v>
      </c>
      <c r="H510" s="12" t="n">
        <v>0.762474331</v>
      </c>
      <c r="I510" s="12" t="n">
        <v>0.651119374</v>
      </c>
      <c r="J510" s="12" t="n">
        <v>0.023872254</v>
      </c>
      <c r="K510" s="12" t="n">
        <v>0.572599101</v>
      </c>
      <c r="L510" s="13" t="n">
        <f aca="false">LOG(K510/J510,2)</f>
        <v>4.58411870913089</v>
      </c>
      <c r="M510" s="14" t="n">
        <v>0.029243</v>
      </c>
      <c r="N510" s="12"/>
      <c r="O510" s="13"/>
      <c r="Q510" s="15"/>
      <c r="R510" s="16"/>
    </row>
    <row r="511" customFormat="false" ht="15.75" hidden="false" customHeight="false" outlineLevel="0" collapsed="false">
      <c r="A511" s="10" t="s">
        <v>933</v>
      </c>
      <c r="B511" s="10"/>
      <c r="C511" s="11" t="s">
        <v>931</v>
      </c>
      <c r="D511" s="12" t="n">
        <v>0.066581098</v>
      </c>
      <c r="E511" s="12" t="n">
        <v>0</v>
      </c>
      <c r="F511" s="12" t="n">
        <v>0</v>
      </c>
      <c r="G511" s="12" t="n">
        <v>0.805311624</v>
      </c>
      <c r="H511" s="12" t="n">
        <v>1.304249805</v>
      </c>
      <c r="I511" s="12" t="n">
        <v>1.856286133</v>
      </c>
      <c r="J511" s="12" t="n">
        <v>0.022193699</v>
      </c>
      <c r="K511" s="12" t="n">
        <v>1.321949188</v>
      </c>
      <c r="L511" s="13" t="n">
        <f aca="false">LOG(K511/J511,2)</f>
        <v>5.89637277454617</v>
      </c>
      <c r="M511" s="14" t="n">
        <v>0.00096944</v>
      </c>
      <c r="N511" s="12"/>
      <c r="O511" s="13"/>
      <c r="Q511" s="15"/>
      <c r="R511" s="16"/>
    </row>
    <row r="512" customFormat="false" ht="15.75" hidden="false" customHeight="false" outlineLevel="0" collapsed="false">
      <c r="A512" s="10" t="s">
        <v>934</v>
      </c>
      <c r="B512" s="10"/>
      <c r="C512" s="11" t="s">
        <v>931</v>
      </c>
      <c r="D512" s="12" t="n">
        <v>0.01507661</v>
      </c>
      <c r="E512" s="12" t="n">
        <v>0.029030218</v>
      </c>
      <c r="F512" s="12" t="n">
        <v>0.158791161</v>
      </c>
      <c r="G512" s="12" t="n">
        <v>3.843473783</v>
      </c>
      <c r="H512" s="12" t="n">
        <v>1.406352632</v>
      </c>
      <c r="I512" s="12" t="n">
        <v>3.688672012</v>
      </c>
      <c r="J512" s="12" t="n">
        <v>0.067632663</v>
      </c>
      <c r="K512" s="12" t="n">
        <v>2.979499476</v>
      </c>
      <c r="L512" s="13" t="n">
        <f aca="false">LOG(K512/J512,2)</f>
        <v>5.46120602327548</v>
      </c>
      <c r="M512" s="14" t="n">
        <v>8.93E-005</v>
      </c>
      <c r="N512" s="12"/>
      <c r="O512" s="13"/>
      <c r="Q512" s="15"/>
      <c r="R512" s="16"/>
    </row>
    <row r="513" customFormat="false" ht="15.75" hidden="false" customHeight="false" outlineLevel="0" collapsed="false">
      <c r="A513" s="10" t="s">
        <v>935</v>
      </c>
      <c r="B513" s="10"/>
      <c r="C513" s="11" t="s">
        <v>931</v>
      </c>
      <c r="D513" s="12" t="n">
        <v>1.429546515</v>
      </c>
      <c r="E513" s="12" t="n">
        <v>7.973081152</v>
      </c>
      <c r="F513" s="12" t="n">
        <v>2.262167293</v>
      </c>
      <c r="G513" s="12" t="n">
        <v>24.39953714</v>
      </c>
      <c r="H513" s="12" t="n">
        <v>44.6488272</v>
      </c>
      <c r="I513" s="12" t="n">
        <v>67.31462364</v>
      </c>
      <c r="J513" s="12" t="n">
        <v>3.888264986</v>
      </c>
      <c r="K513" s="12" t="n">
        <v>45.45432932</v>
      </c>
      <c r="L513" s="13" t="n">
        <f aca="false">LOG(K513/J513,2)</f>
        <v>3.54721926381511</v>
      </c>
      <c r="M513" s="14" t="n">
        <v>2.47E-005</v>
      </c>
      <c r="N513" s="12"/>
      <c r="O513" s="13"/>
      <c r="Q513" s="15"/>
      <c r="R513" s="16"/>
    </row>
    <row r="514" customFormat="false" ht="15.75" hidden="false" customHeight="false" outlineLevel="0" collapsed="false">
      <c r="A514" s="10" t="s">
        <v>936</v>
      </c>
      <c r="B514" s="10"/>
      <c r="C514" s="11" t="s">
        <v>931</v>
      </c>
      <c r="D514" s="12" t="n">
        <v>159.19892</v>
      </c>
      <c r="E514" s="12" t="n">
        <v>115.4158054</v>
      </c>
      <c r="F514" s="12" t="n">
        <v>207.5898735</v>
      </c>
      <c r="G514" s="12" t="n">
        <v>90.98313723</v>
      </c>
      <c r="H514" s="12" t="n">
        <v>63.04930427</v>
      </c>
      <c r="I514" s="12" t="n">
        <v>35.86346142</v>
      </c>
      <c r="J514" s="12" t="n">
        <v>160.7348663</v>
      </c>
      <c r="K514" s="12" t="n">
        <v>63.29863431</v>
      </c>
      <c r="L514" s="13" t="n">
        <f aca="false">LOG(K514/J514,2)</f>
        <v>-1.34443663115488</v>
      </c>
      <c r="M514" s="14" t="n">
        <v>0.047904</v>
      </c>
      <c r="N514" s="12"/>
      <c r="O514" s="13"/>
      <c r="Q514" s="15"/>
      <c r="R514" s="16"/>
    </row>
    <row r="515" customFormat="false" ht="15.75" hidden="false" customHeight="false" outlineLevel="0" collapsed="false">
      <c r="A515" s="10" t="s">
        <v>937</v>
      </c>
      <c r="B515" s="10" t="s">
        <v>938</v>
      </c>
      <c r="C515" s="11" t="s">
        <v>939</v>
      </c>
      <c r="D515" s="12" t="n">
        <v>2.172656849</v>
      </c>
      <c r="E515" s="12" t="n">
        <v>2.39056026</v>
      </c>
      <c r="F515" s="12" t="n">
        <v>9.495684265</v>
      </c>
      <c r="G515" s="12" t="n">
        <v>59.8731202</v>
      </c>
      <c r="H515" s="12" t="n">
        <v>61.95800209</v>
      </c>
      <c r="I515" s="12" t="n">
        <v>83.47298847</v>
      </c>
      <c r="J515" s="12" t="n">
        <v>4.686300458</v>
      </c>
      <c r="K515" s="12" t="n">
        <v>68.43470359</v>
      </c>
      <c r="L515" s="13" t="n">
        <f aca="false">LOG(K515/J515,2)</f>
        <v>3.86820674935157</v>
      </c>
      <c r="M515" s="14" t="n">
        <v>1.5E-006</v>
      </c>
      <c r="N515" s="12"/>
      <c r="O515" s="13"/>
      <c r="Q515" s="15"/>
      <c r="R515" s="16"/>
    </row>
    <row r="516" customFormat="false" ht="15.75" hidden="false" customHeight="false" outlineLevel="0" collapsed="false">
      <c r="A516" s="10" t="s">
        <v>940</v>
      </c>
      <c r="B516" s="10" t="s">
        <v>941</v>
      </c>
      <c r="C516" s="11" t="s">
        <v>942</v>
      </c>
      <c r="D516" s="12" t="n">
        <v>0</v>
      </c>
      <c r="E516" s="12" t="n">
        <v>0.049728894</v>
      </c>
      <c r="F516" s="12" t="n">
        <v>0</v>
      </c>
      <c r="G516" s="12" t="n">
        <v>0.576690904</v>
      </c>
      <c r="H516" s="12" t="n">
        <v>0.481817673</v>
      </c>
      <c r="I516" s="12" t="n">
        <v>0.881680702</v>
      </c>
      <c r="J516" s="12" t="n">
        <v>0.016576298</v>
      </c>
      <c r="K516" s="12" t="n">
        <v>0.64672976</v>
      </c>
      <c r="L516" s="13" t="n">
        <f aca="false">LOG(K516/J516,2)</f>
        <v>5.28596924965585</v>
      </c>
      <c r="M516" s="14" t="n">
        <v>0.0093078</v>
      </c>
      <c r="N516" s="12"/>
      <c r="O516" s="13"/>
      <c r="Q516" s="15"/>
      <c r="R516" s="16"/>
    </row>
    <row r="517" customFormat="false" ht="15.75" hidden="false" customHeight="false" outlineLevel="0" collapsed="false">
      <c r="A517" s="10" t="s">
        <v>943</v>
      </c>
      <c r="B517" s="10"/>
      <c r="C517" s="11" t="s">
        <v>944</v>
      </c>
      <c r="D517" s="12" t="n">
        <v>0.65427835</v>
      </c>
      <c r="E517" s="12" t="n">
        <v>1.073181622</v>
      </c>
      <c r="F517" s="12" t="n">
        <v>2.661621108</v>
      </c>
      <c r="G517" s="12" t="n">
        <v>16.00762113</v>
      </c>
      <c r="H517" s="12" t="n">
        <v>20.20816303</v>
      </c>
      <c r="I517" s="12" t="n">
        <v>51.45627073</v>
      </c>
      <c r="J517" s="12" t="n">
        <v>1.463027027</v>
      </c>
      <c r="K517" s="12" t="n">
        <v>29.2240183</v>
      </c>
      <c r="L517" s="13" t="n">
        <f aca="false">LOG(K517/J517,2)</f>
        <v>4.32012623598907</v>
      </c>
      <c r="M517" s="14" t="n">
        <v>0.0048886</v>
      </c>
      <c r="N517" s="12"/>
      <c r="O517" s="13"/>
      <c r="Q517" s="15"/>
      <c r="R517" s="16"/>
    </row>
    <row r="518" customFormat="false" ht="15.75" hidden="false" customHeight="false" outlineLevel="0" collapsed="false">
      <c r="A518" s="10" t="s">
        <v>945</v>
      </c>
      <c r="B518" s="10" t="s">
        <v>946</v>
      </c>
      <c r="C518" s="11" t="s">
        <v>947</v>
      </c>
      <c r="D518" s="12" t="n">
        <v>0.912297362</v>
      </c>
      <c r="E518" s="12" t="n">
        <v>0.932095245</v>
      </c>
      <c r="F518" s="12" t="n">
        <v>4.482134743</v>
      </c>
      <c r="G518" s="12" t="n">
        <v>10.18561667</v>
      </c>
      <c r="H518" s="12" t="n">
        <v>9.517248964</v>
      </c>
      <c r="I518" s="12" t="n">
        <v>14.34355789</v>
      </c>
      <c r="J518" s="12" t="n">
        <v>2.10884245</v>
      </c>
      <c r="K518" s="12" t="n">
        <v>11.34880784</v>
      </c>
      <c r="L518" s="13" t="n">
        <f aca="false">LOG(K518/J518,2)</f>
        <v>2.42801753283143</v>
      </c>
      <c r="M518" s="14" t="n">
        <v>0.0092047</v>
      </c>
      <c r="N518" s="12"/>
      <c r="O518" s="13"/>
      <c r="Q518" s="15"/>
      <c r="R518" s="16"/>
    </row>
    <row r="519" customFormat="false" ht="15.75" hidden="false" customHeight="false" outlineLevel="0" collapsed="false">
      <c r="A519" s="10" t="s">
        <v>948</v>
      </c>
      <c r="B519" s="10"/>
      <c r="C519" s="11" t="s">
        <v>949</v>
      </c>
      <c r="D519" s="12" t="n">
        <v>0.026060023</v>
      </c>
      <c r="E519" s="12" t="n">
        <v>0.150536789</v>
      </c>
      <c r="F519" s="12" t="n">
        <v>0.078420457</v>
      </c>
      <c r="G519" s="12" t="n">
        <v>0.533417341</v>
      </c>
      <c r="H519" s="12" t="n">
        <v>1.215445035</v>
      </c>
      <c r="I519" s="12" t="n">
        <v>1.334489569</v>
      </c>
      <c r="J519" s="12" t="n">
        <v>0.085005756</v>
      </c>
      <c r="K519" s="12" t="n">
        <v>1.027783982</v>
      </c>
      <c r="L519" s="13" t="n">
        <f aca="false">LOG(K519/J519,2)</f>
        <v>3.59583272896597</v>
      </c>
      <c r="M519" s="14" t="n">
        <v>0.015575</v>
      </c>
      <c r="N519" s="12"/>
      <c r="O519" s="13"/>
      <c r="Q519" s="15"/>
      <c r="R519" s="16"/>
    </row>
    <row r="520" customFormat="false" ht="15.75" hidden="false" customHeight="false" outlineLevel="0" collapsed="false">
      <c r="A520" s="10" t="s">
        <v>950</v>
      </c>
      <c r="B520" s="10"/>
      <c r="C520" s="11" t="s">
        <v>949</v>
      </c>
      <c r="D520" s="12" t="n">
        <v>1.148714432</v>
      </c>
      <c r="E520" s="12" t="n">
        <v>1.921784638</v>
      </c>
      <c r="F520" s="12" t="n">
        <v>1.303360817</v>
      </c>
      <c r="G520" s="12" t="n">
        <v>13.00037291</v>
      </c>
      <c r="H520" s="12" t="n">
        <v>18.30376765</v>
      </c>
      <c r="I520" s="12" t="n">
        <v>33.36558455</v>
      </c>
      <c r="J520" s="12" t="n">
        <v>1.457953296</v>
      </c>
      <c r="K520" s="12" t="n">
        <v>21.55657504</v>
      </c>
      <c r="L520" s="13" t="n">
        <f aca="false">LOG(K520/J520,2)</f>
        <v>3.8861115671728</v>
      </c>
      <c r="M520" s="14" t="n">
        <v>1.35E-005</v>
      </c>
      <c r="N520" s="12"/>
      <c r="O520" s="13"/>
      <c r="Q520" s="15"/>
      <c r="R520" s="16"/>
    </row>
    <row r="521" customFormat="false" ht="15.75" hidden="false" customHeight="false" outlineLevel="0" collapsed="false">
      <c r="A521" s="10" t="s">
        <v>951</v>
      </c>
      <c r="B521" s="10" t="s">
        <v>952</v>
      </c>
      <c r="C521" s="11" t="s">
        <v>953</v>
      </c>
      <c r="D521" s="12" t="n">
        <v>1.198182728</v>
      </c>
      <c r="E521" s="12" t="n">
        <v>1.06127392</v>
      </c>
      <c r="F521" s="12" t="n">
        <v>0.973512206</v>
      </c>
      <c r="G521" s="12" t="n">
        <v>7.045467173</v>
      </c>
      <c r="H521" s="12" t="n">
        <v>9.120187067</v>
      </c>
      <c r="I521" s="12" t="n">
        <v>4.717664327</v>
      </c>
      <c r="J521" s="12" t="n">
        <v>1.077656285</v>
      </c>
      <c r="K521" s="12" t="n">
        <v>6.961106189</v>
      </c>
      <c r="L521" s="13" t="n">
        <f aca="false">LOG(K521/J521,2)</f>
        <v>2.69141947436063</v>
      </c>
      <c r="M521" s="14" t="n">
        <v>0.012475</v>
      </c>
      <c r="N521" s="12"/>
      <c r="O521" s="13"/>
      <c r="Q521" s="15"/>
      <c r="R521" s="16"/>
    </row>
    <row r="522" customFormat="false" ht="15.75" hidden="false" customHeight="false" outlineLevel="0" collapsed="false">
      <c r="A522" s="10" t="s">
        <v>954</v>
      </c>
      <c r="B522" s="10" t="s">
        <v>955</v>
      </c>
      <c r="C522" s="11" t="s">
        <v>956</v>
      </c>
      <c r="D522" s="12" t="n">
        <v>0.512134328</v>
      </c>
      <c r="E522" s="12" t="n">
        <v>3.944486586</v>
      </c>
      <c r="F522" s="12" t="n">
        <v>1.622239096</v>
      </c>
      <c r="G522" s="12" t="n">
        <v>16.70221914</v>
      </c>
      <c r="H522" s="12" t="n">
        <v>37.5136776</v>
      </c>
      <c r="I522" s="12" t="n">
        <v>54.19942987</v>
      </c>
      <c r="J522" s="12" t="n">
        <v>2.02628667</v>
      </c>
      <c r="K522" s="12" t="n">
        <v>36.1384422</v>
      </c>
      <c r="L522" s="13" t="n">
        <f aca="false">LOG(K522/J522,2)</f>
        <v>4.15662411832886</v>
      </c>
      <c r="M522" s="14" t="n">
        <v>4.5E-005</v>
      </c>
      <c r="N522" s="12"/>
      <c r="O522" s="13"/>
      <c r="Q522" s="15"/>
      <c r="R522" s="16"/>
    </row>
    <row r="523" customFormat="false" ht="15.75" hidden="false" customHeight="false" outlineLevel="0" collapsed="false">
      <c r="A523" s="10" t="s">
        <v>957</v>
      </c>
      <c r="B523" s="10" t="s">
        <v>958</v>
      </c>
      <c r="C523" s="11" t="s">
        <v>959</v>
      </c>
      <c r="D523" s="12" t="n">
        <v>3.120474481</v>
      </c>
      <c r="E523" s="12" t="n">
        <v>14.11396436</v>
      </c>
      <c r="F523" s="12" t="n">
        <v>21.74242817</v>
      </c>
      <c r="G523" s="12" t="n">
        <v>78.09653081</v>
      </c>
      <c r="H523" s="12" t="n">
        <v>178.0076269</v>
      </c>
      <c r="I523" s="12" t="n">
        <v>154.2889931</v>
      </c>
      <c r="J523" s="12" t="n">
        <v>12.99228901</v>
      </c>
      <c r="K523" s="12" t="n">
        <v>136.7977169</v>
      </c>
      <c r="L523" s="13" t="n">
        <f aca="false">LOG(K523/J523,2)</f>
        <v>3.3963166169416</v>
      </c>
      <c r="M523" s="14" t="n">
        <v>6.08E-006</v>
      </c>
      <c r="N523" s="12"/>
      <c r="O523" s="13"/>
      <c r="Q523" s="15"/>
      <c r="R523" s="16"/>
    </row>
    <row r="524" customFormat="false" ht="15.75" hidden="false" customHeight="false" outlineLevel="0" collapsed="false">
      <c r="A524" s="10" t="s">
        <v>960</v>
      </c>
      <c r="B524" s="10" t="s">
        <v>961</v>
      </c>
      <c r="C524" s="11" t="s">
        <v>962</v>
      </c>
      <c r="D524" s="12" t="n">
        <v>0.167238185</v>
      </c>
      <c r="E524" s="12" t="n">
        <v>0.563533967</v>
      </c>
      <c r="F524" s="12" t="n">
        <v>1.509771703</v>
      </c>
      <c r="G524" s="12" t="n">
        <v>5.601542143</v>
      </c>
      <c r="H524" s="12" t="n">
        <v>3.549011267</v>
      </c>
      <c r="I524" s="12" t="n">
        <v>9.682059551</v>
      </c>
      <c r="J524" s="12" t="n">
        <v>0.746847952</v>
      </c>
      <c r="K524" s="12" t="n">
        <v>6.277537654</v>
      </c>
      <c r="L524" s="13" t="n">
        <f aca="false">LOG(K524/J524,2)</f>
        <v>3.07131231201574</v>
      </c>
      <c r="M524" s="14" t="n">
        <v>0.002735</v>
      </c>
      <c r="N524" s="12"/>
      <c r="O524" s="13"/>
      <c r="Q524" s="15"/>
      <c r="R524" s="16"/>
    </row>
    <row r="525" customFormat="false" ht="15.75" hidden="false" customHeight="false" outlineLevel="0" collapsed="false">
      <c r="A525" s="10" t="s">
        <v>963</v>
      </c>
      <c r="B525" s="10"/>
      <c r="C525" s="11" t="s">
        <v>964</v>
      </c>
      <c r="D525" s="12" t="n">
        <v>0.984342141</v>
      </c>
      <c r="E525" s="12" t="n">
        <v>1.296828167</v>
      </c>
      <c r="F525" s="12" t="n">
        <v>0.467701017</v>
      </c>
      <c r="G525" s="12" t="n">
        <v>0.192806704</v>
      </c>
      <c r="H525" s="12" t="n">
        <v>0</v>
      </c>
      <c r="I525" s="12" t="n">
        <v>0</v>
      </c>
      <c r="J525" s="12" t="n">
        <v>0.916290441</v>
      </c>
      <c r="K525" s="12" t="n">
        <v>0.064268901</v>
      </c>
      <c r="L525" s="13" t="n">
        <f aca="false">LOG(K525/J525,2)</f>
        <v>-3.83361226124554</v>
      </c>
      <c r="M525" s="14" t="n">
        <v>0.0044423</v>
      </c>
      <c r="N525" s="12"/>
      <c r="O525" s="13"/>
      <c r="Q525" s="15"/>
      <c r="R525" s="16"/>
    </row>
    <row r="526" customFormat="false" ht="15.75" hidden="false" customHeight="false" outlineLevel="0" collapsed="false">
      <c r="A526" s="10" t="s">
        <v>965</v>
      </c>
      <c r="B526" s="10"/>
      <c r="C526" s="11" t="s">
        <v>966</v>
      </c>
      <c r="D526" s="12" t="n">
        <v>0.112889872</v>
      </c>
      <c r="E526" s="12" t="n">
        <v>0.804272669</v>
      </c>
      <c r="F526" s="12" t="n">
        <v>1.59664153</v>
      </c>
      <c r="G526" s="12" t="n">
        <v>5.335662563</v>
      </c>
      <c r="H526" s="12" t="n">
        <v>6.002336925</v>
      </c>
      <c r="I526" s="12" t="n">
        <v>6.217677983</v>
      </c>
      <c r="J526" s="12" t="n">
        <v>0.837934691</v>
      </c>
      <c r="K526" s="12" t="n">
        <v>5.85189249</v>
      </c>
      <c r="L526" s="13" t="n">
        <f aca="false">LOG(K526/J526,2)</f>
        <v>2.80399355563525</v>
      </c>
      <c r="M526" s="14" t="n">
        <v>0.00082748</v>
      </c>
      <c r="N526" s="12"/>
      <c r="O526" s="13"/>
      <c r="Q526" s="15"/>
      <c r="R526" s="16"/>
    </row>
    <row r="527" customFormat="false" ht="15.75" hidden="false" customHeight="false" outlineLevel="0" collapsed="false">
      <c r="A527" s="10" t="s">
        <v>967</v>
      </c>
      <c r="B527" s="10"/>
      <c r="C527" s="11" t="s">
        <v>968</v>
      </c>
      <c r="D527" s="12" t="n">
        <v>0.342134553</v>
      </c>
      <c r="E527" s="12" t="n">
        <v>0.687427574</v>
      </c>
      <c r="F527" s="12" t="n">
        <v>1.051941396</v>
      </c>
      <c r="G527" s="12" t="n">
        <v>14.97497219</v>
      </c>
      <c r="H527" s="12" t="n">
        <v>11.79447352</v>
      </c>
      <c r="I527" s="12" t="n">
        <v>23.9187867</v>
      </c>
      <c r="J527" s="12" t="n">
        <v>0.693834508</v>
      </c>
      <c r="K527" s="12" t="n">
        <v>16.89607747</v>
      </c>
      <c r="L527" s="13" t="n">
        <f aca="false">LOG(K527/J527,2)</f>
        <v>4.60595294934326</v>
      </c>
      <c r="M527" s="14" t="n">
        <v>1.42E-009</v>
      </c>
      <c r="N527" s="12"/>
      <c r="O527" s="13"/>
      <c r="Q527" s="15"/>
      <c r="R527" s="16"/>
    </row>
    <row r="528" customFormat="false" ht="15.75" hidden="false" customHeight="false" outlineLevel="0" collapsed="false">
      <c r="A528" s="10" t="s">
        <v>969</v>
      </c>
      <c r="B528" s="10"/>
      <c r="C528" s="11" t="s">
        <v>968</v>
      </c>
      <c r="D528" s="12" t="n">
        <v>0.035242825</v>
      </c>
      <c r="E528" s="12" t="n">
        <v>0.169651353</v>
      </c>
      <c r="F528" s="12" t="n">
        <v>0.954482136</v>
      </c>
      <c r="G528" s="12" t="n">
        <v>18.69025519</v>
      </c>
      <c r="H528" s="12" t="n">
        <v>12.22937284</v>
      </c>
      <c r="I528" s="12" t="n">
        <v>23.50153407</v>
      </c>
      <c r="J528" s="12" t="n">
        <v>0.386458771</v>
      </c>
      <c r="K528" s="12" t="n">
        <v>18.14038737</v>
      </c>
      <c r="L528" s="13" t="n">
        <f aca="false">LOG(K528/J528,2)</f>
        <v>5.55274694353279</v>
      </c>
      <c r="M528" s="14" t="n">
        <v>9.76E-013</v>
      </c>
      <c r="N528" s="12"/>
      <c r="O528" s="13"/>
      <c r="Q528" s="15"/>
      <c r="R528" s="16"/>
    </row>
    <row r="529" customFormat="false" ht="15.75" hidden="false" customHeight="false" outlineLevel="0" collapsed="false">
      <c r="A529" s="10" t="s">
        <v>970</v>
      </c>
      <c r="B529" s="10"/>
      <c r="C529" s="11" t="s">
        <v>971</v>
      </c>
      <c r="D529" s="12" t="n">
        <v>0.278001528</v>
      </c>
      <c r="E529" s="12" t="n">
        <v>0.963532333</v>
      </c>
      <c r="F529" s="12" t="n">
        <v>1.296681942</v>
      </c>
      <c r="G529" s="12" t="n">
        <v>11.94975002</v>
      </c>
      <c r="H529" s="12" t="n">
        <v>17.99687853</v>
      </c>
      <c r="I529" s="12" t="n">
        <v>50.55357118</v>
      </c>
      <c r="J529" s="12" t="n">
        <v>0.846071934</v>
      </c>
      <c r="K529" s="12" t="n">
        <v>26.83339991</v>
      </c>
      <c r="L529" s="13" t="n">
        <f aca="false">LOG(K529/J529,2)</f>
        <v>4.98710572363674</v>
      </c>
      <c r="M529" s="14" t="n">
        <v>0.015256</v>
      </c>
      <c r="N529" s="12"/>
      <c r="O529" s="13"/>
      <c r="Q529" s="15"/>
      <c r="R529" s="16"/>
    </row>
    <row r="530" customFormat="false" ht="15.75" hidden="false" customHeight="false" outlineLevel="0" collapsed="false">
      <c r="A530" s="10" t="s">
        <v>972</v>
      </c>
      <c r="B530" s="10" t="s">
        <v>973</v>
      </c>
      <c r="C530" s="11" t="s">
        <v>974</v>
      </c>
      <c r="D530" s="12" t="n">
        <v>0</v>
      </c>
      <c r="E530" s="12" t="n">
        <v>0</v>
      </c>
      <c r="F530" s="12" t="n">
        <v>0</v>
      </c>
      <c r="G530" s="12" t="n">
        <v>8.374316169</v>
      </c>
      <c r="H530" s="12" t="n">
        <v>25.8261612</v>
      </c>
      <c r="I530" s="12" t="n">
        <v>0.269540467</v>
      </c>
      <c r="J530" s="12" t="n">
        <v>0</v>
      </c>
      <c r="K530" s="12" t="n">
        <v>11.49000594</v>
      </c>
      <c r="L530" s="17" t="s">
        <v>32</v>
      </c>
      <c r="M530" s="14" t="n">
        <v>0.046239</v>
      </c>
      <c r="N530" s="12"/>
      <c r="O530" s="13"/>
      <c r="Q530" s="15"/>
      <c r="R530" s="16"/>
    </row>
    <row r="531" customFormat="false" ht="15.75" hidden="false" customHeight="false" outlineLevel="0" collapsed="false">
      <c r="A531" s="10" t="s">
        <v>975</v>
      </c>
      <c r="B531" s="10"/>
      <c r="C531" s="11" t="s">
        <v>976</v>
      </c>
      <c r="D531" s="12" t="n">
        <v>0.757798024</v>
      </c>
      <c r="E531" s="12" t="n">
        <v>1.118682012</v>
      </c>
      <c r="F531" s="12" t="n">
        <v>0.114019217</v>
      </c>
      <c r="G531" s="12" t="n">
        <v>86.25175495</v>
      </c>
      <c r="H531" s="12" t="n">
        <v>128.510283</v>
      </c>
      <c r="I531" s="12" t="n">
        <v>250.7701001</v>
      </c>
      <c r="J531" s="12" t="n">
        <v>0.663499751</v>
      </c>
      <c r="K531" s="12" t="n">
        <v>155.1773794</v>
      </c>
      <c r="L531" s="13" t="n">
        <f aca="false">LOG(K531/J531,2)</f>
        <v>7.86960662802335</v>
      </c>
      <c r="M531" s="14" t="n">
        <v>9.5E-011</v>
      </c>
      <c r="N531" s="12"/>
      <c r="O531" s="13"/>
      <c r="Q531" s="15"/>
      <c r="R531" s="16"/>
    </row>
    <row r="532" customFormat="false" ht="15.75" hidden="false" customHeight="false" outlineLevel="0" collapsed="false">
      <c r="A532" s="10" t="s">
        <v>977</v>
      </c>
      <c r="B532" s="10"/>
      <c r="C532" s="11" t="s">
        <v>978</v>
      </c>
      <c r="D532" s="12" t="n">
        <v>0</v>
      </c>
      <c r="E532" s="12" t="n">
        <v>0.086976811</v>
      </c>
      <c r="F532" s="12" t="n">
        <v>0</v>
      </c>
      <c r="G532" s="12" t="n">
        <v>0.672429133</v>
      </c>
      <c r="H532" s="12" t="n">
        <v>3.58151137</v>
      </c>
      <c r="I532" s="12" t="n">
        <v>9.663681503</v>
      </c>
      <c r="J532" s="12" t="n">
        <v>0.02899227</v>
      </c>
      <c r="K532" s="12" t="n">
        <v>4.639207335</v>
      </c>
      <c r="L532" s="13" t="n">
        <f aca="false">LOG(K532/J532,2)</f>
        <v>7.32206621805989</v>
      </c>
      <c r="M532" s="14" t="n">
        <v>0.047129</v>
      </c>
      <c r="N532" s="12"/>
      <c r="O532" s="13"/>
      <c r="Q532" s="15"/>
      <c r="R532" s="16"/>
    </row>
    <row r="533" customFormat="false" ht="15.75" hidden="false" customHeight="false" outlineLevel="0" collapsed="false">
      <c r="A533" s="10" t="s">
        <v>979</v>
      </c>
      <c r="B533" s="10"/>
      <c r="C533" s="11" t="s">
        <v>978</v>
      </c>
      <c r="D533" s="12" t="n">
        <v>0.159610115</v>
      </c>
      <c r="E533" s="12" t="n">
        <v>0.576246483</v>
      </c>
      <c r="F533" s="12" t="n">
        <v>0.990624238</v>
      </c>
      <c r="G533" s="12" t="n">
        <v>2.227518563</v>
      </c>
      <c r="H533" s="12" t="n">
        <v>5.062089974</v>
      </c>
      <c r="I533" s="12" t="n">
        <v>8.650142896</v>
      </c>
      <c r="J533" s="12" t="n">
        <v>0.575493612</v>
      </c>
      <c r="K533" s="12" t="n">
        <v>5.313250477</v>
      </c>
      <c r="L533" s="13" t="n">
        <f aca="false">LOG(K533/J533,2)</f>
        <v>3.20672290628313</v>
      </c>
      <c r="M533" s="14" t="n">
        <v>0.019558</v>
      </c>
      <c r="N533" s="12"/>
      <c r="O533" s="13"/>
      <c r="Q533" s="15"/>
      <c r="R533" s="16"/>
    </row>
    <row r="534" customFormat="false" ht="15.75" hidden="false" customHeight="false" outlineLevel="0" collapsed="false">
      <c r="A534" s="10" t="s">
        <v>980</v>
      </c>
      <c r="B534" s="10"/>
      <c r="C534" s="11" t="s">
        <v>981</v>
      </c>
      <c r="D534" s="12" t="n">
        <v>0.268588505</v>
      </c>
      <c r="E534" s="12" t="n">
        <v>0.274747007</v>
      </c>
      <c r="F534" s="12" t="n">
        <v>1.553342204</v>
      </c>
      <c r="G534" s="12" t="n">
        <v>3.982697144</v>
      </c>
      <c r="H534" s="12" t="n">
        <v>6.420100537</v>
      </c>
      <c r="I534" s="12" t="n">
        <v>8.729945302</v>
      </c>
      <c r="J534" s="12" t="n">
        <v>0.698892572</v>
      </c>
      <c r="K534" s="12" t="n">
        <v>6.377580994</v>
      </c>
      <c r="L534" s="13" t="n">
        <f aca="false">LOG(K534/J534,2)</f>
        <v>3.18986669730559</v>
      </c>
      <c r="M534" s="14" t="n">
        <v>9E-005</v>
      </c>
      <c r="N534" s="12"/>
      <c r="O534" s="13"/>
      <c r="Q534" s="15"/>
      <c r="R534" s="16"/>
    </row>
    <row r="535" customFormat="false" ht="15.75" hidden="false" customHeight="false" outlineLevel="0" collapsed="false">
      <c r="A535" s="10" t="s">
        <v>982</v>
      </c>
      <c r="B535" s="10"/>
      <c r="C535" s="11" t="s">
        <v>983</v>
      </c>
      <c r="D535" s="12" t="n">
        <v>0.273778356</v>
      </c>
      <c r="E535" s="12" t="n">
        <v>0.320882414</v>
      </c>
      <c r="F535" s="12" t="n">
        <v>0.680580432</v>
      </c>
      <c r="G535" s="12" t="n">
        <v>3.898374891</v>
      </c>
      <c r="H535" s="12" t="n">
        <v>9.438016528</v>
      </c>
      <c r="I535" s="12" t="n">
        <v>9.739306835</v>
      </c>
      <c r="J535" s="12" t="n">
        <v>0.425080401</v>
      </c>
      <c r="K535" s="12" t="n">
        <v>7.691899418</v>
      </c>
      <c r="L535" s="13" t="n">
        <f aca="false">LOG(K535/J535,2)</f>
        <v>4.17753224970929</v>
      </c>
      <c r="M535" s="14" t="n">
        <v>1.6E-006</v>
      </c>
      <c r="N535" s="12"/>
      <c r="O535" s="13"/>
      <c r="Q535" s="15"/>
      <c r="R535" s="16"/>
    </row>
    <row r="536" customFormat="false" ht="15.75" hidden="false" customHeight="false" outlineLevel="0" collapsed="false">
      <c r="A536" s="10" t="s">
        <v>984</v>
      </c>
      <c r="B536" s="10"/>
      <c r="C536" s="11" t="s">
        <v>985</v>
      </c>
      <c r="D536" s="12" t="n">
        <v>0.426612221</v>
      </c>
      <c r="E536" s="12" t="n">
        <v>0.423170007</v>
      </c>
      <c r="F536" s="12" t="n">
        <v>0.369570706</v>
      </c>
      <c r="G536" s="12" t="n">
        <v>2.910746479</v>
      </c>
      <c r="H536" s="12" t="n">
        <v>2.025905421</v>
      </c>
      <c r="I536" s="12" t="n">
        <v>2.883389459</v>
      </c>
      <c r="J536" s="12" t="n">
        <v>0.406450978</v>
      </c>
      <c r="K536" s="12" t="n">
        <v>2.606680453</v>
      </c>
      <c r="L536" s="13" t="n">
        <f aca="false">LOG(K536/J536,2)</f>
        <v>2.6810604723819</v>
      </c>
      <c r="M536" s="14" t="n">
        <v>0.011417</v>
      </c>
      <c r="N536" s="12"/>
      <c r="O536" s="13"/>
      <c r="Q536" s="15"/>
      <c r="R536" s="16"/>
    </row>
    <row r="537" customFormat="false" ht="15.75" hidden="false" customHeight="false" outlineLevel="0" collapsed="false">
      <c r="A537" s="10" t="s">
        <v>986</v>
      </c>
      <c r="B537" s="10" t="s">
        <v>851</v>
      </c>
      <c r="C537" s="11" t="s">
        <v>987</v>
      </c>
      <c r="D537" s="12" t="n">
        <v>0.201294698</v>
      </c>
      <c r="E537" s="12" t="n">
        <v>1.679581335</v>
      </c>
      <c r="F537" s="12" t="n">
        <v>1.850875059</v>
      </c>
      <c r="G537" s="12" t="n">
        <v>6.07634384</v>
      </c>
      <c r="H537" s="12" t="n">
        <v>6.467583639</v>
      </c>
      <c r="I537" s="12" t="n">
        <v>5.497578777</v>
      </c>
      <c r="J537" s="12" t="n">
        <v>1.243917031</v>
      </c>
      <c r="K537" s="12" t="n">
        <v>6.013835419</v>
      </c>
      <c r="L537" s="13" t="n">
        <f aca="false">LOG(K537/J537,2)</f>
        <v>2.27339512490237</v>
      </c>
      <c r="M537" s="14" t="n">
        <v>0.020585</v>
      </c>
      <c r="N537" s="12"/>
      <c r="O537" s="13"/>
      <c r="Q537" s="15"/>
      <c r="R537" s="16"/>
    </row>
    <row r="538" customFormat="false" ht="15.75" hidden="false" customHeight="false" outlineLevel="0" collapsed="false">
      <c r="A538" s="10" t="s">
        <v>988</v>
      </c>
      <c r="B538" s="10" t="s">
        <v>851</v>
      </c>
      <c r="C538" s="11" t="s">
        <v>989</v>
      </c>
      <c r="D538" s="12" t="n">
        <v>0</v>
      </c>
      <c r="E538" s="12" t="n">
        <v>0</v>
      </c>
      <c r="F538" s="12" t="n">
        <v>0</v>
      </c>
      <c r="G538" s="12" t="n">
        <v>0.184017682</v>
      </c>
      <c r="H538" s="12" t="n">
        <v>0.922466134</v>
      </c>
      <c r="I538" s="12" t="n">
        <v>0.932433213</v>
      </c>
      <c r="J538" s="12" t="n">
        <v>0</v>
      </c>
      <c r="K538" s="12" t="n">
        <v>0.67963901</v>
      </c>
      <c r="L538" s="17" t="s">
        <v>32</v>
      </c>
      <c r="M538" s="14" t="n">
        <v>0.001018</v>
      </c>
      <c r="N538" s="12"/>
      <c r="O538" s="13"/>
      <c r="Q538" s="15"/>
      <c r="R538" s="16"/>
    </row>
    <row r="539" customFormat="false" ht="15.75" hidden="false" customHeight="false" outlineLevel="0" collapsed="false">
      <c r="A539" s="10" t="s">
        <v>990</v>
      </c>
      <c r="B539" s="10"/>
      <c r="C539" s="11" t="s">
        <v>991</v>
      </c>
      <c r="D539" s="12" t="n">
        <v>0</v>
      </c>
      <c r="E539" s="12" t="n">
        <v>0.067209354</v>
      </c>
      <c r="F539" s="12" t="n">
        <v>0.026258971</v>
      </c>
      <c r="G539" s="12" t="n">
        <v>0.51960433</v>
      </c>
      <c r="H539" s="12" t="n">
        <v>0.260473554</v>
      </c>
      <c r="I539" s="12" t="n">
        <v>0.754683057</v>
      </c>
      <c r="J539" s="12" t="n">
        <v>0.031156108</v>
      </c>
      <c r="K539" s="12" t="n">
        <v>0.511586981</v>
      </c>
      <c r="L539" s="13" t="n">
        <f aca="false">LOG(K539/J539,2)</f>
        <v>4.03739262132776</v>
      </c>
      <c r="M539" s="14" t="n">
        <v>0.016906</v>
      </c>
      <c r="N539" s="12"/>
      <c r="O539" s="13"/>
      <c r="Q539" s="15"/>
      <c r="R539" s="16"/>
    </row>
    <row r="540" customFormat="false" ht="15.75" hidden="false" customHeight="false" outlineLevel="0" collapsed="false">
      <c r="A540" s="10" t="s">
        <v>992</v>
      </c>
      <c r="B540" s="10"/>
      <c r="C540" s="11" t="s">
        <v>993</v>
      </c>
      <c r="D540" s="12" t="n">
        <v>0.151161811</v>
      </c>
      <c r="E540" s="12" t="n">
        <v>0.232851306</v>
      </c>
      <c r="F540" s="12" t="n">
        <v>0.113719954</v>
      </c>
      <c r="G540" s="12" t="n">
        <v>2.193998598</v>
      </c>
      <c r="H540" s="12" t="n">
        <v>1.4664456</v>
      </c>
      <c r="I540" s="12" t="n">
        <v>1.616954582</v>
      </c>
      <c r="J540" s="12" t="n">
        <v>0.165911023</v>
      </c>
      <c r="K540" s="12" t="n">
        <v>1.759132927</v>
      </c>
      <c r="L540" s="13" t="n">
        <f aca="false">LOG(K540/J540,2)</f>
        <v>3.40638285650517</v>
      </c>
      <c r="M540" s="14" t="n">
        <v>0.0013642</v>
      </c>
      <c r="N540" s="12"/>
      <c r="O540" s="13"/>
      <c r="Q540" s="15"/>
      <c r="R540" s="16"/>
    </row>
    <row r="541" customFormat="false" ht="15.75" hidden="false" customHeight="false" outlineLevel="0" collapsed="false">
      <c r="A541" s="10" t="s">
        <v>994</v>
      </c>
      <c r="B541" s="10"/>
      <c r="C541" s="11" t="s">
        <v>995</v>
      </c>
      <c r="D541" s="12" t="n">
        <v>5.081704395</v>
      </c>
      <c r="E541" s="12" t="n">
        <v>7.175586924</v>
      </c>
      <c r="F541" s="12" t="n">
        <v>14.83889315</v>
      </c>
      <c r="G541" s="12" t="n">
        <v>4.412816185</v>
      </c>
      <c r="H541" s="12" t="n">
        <v>2.387674247</v>
      </c>
      <c r="I541" s="12" t="n">
        <v>1.156557627</v>
      </c>
      <c r="J541" s="12" t="n">
        <v>9.03206149</v>
      </c>
      <c r="K541" s="12" t="n">
        <v>2.652349353</v>
      </c>
      <c r="L541" s="13" t="n">
        <f aca="false">LOG(K541/J541,2)</f>
        <v>-1.76778449607497</v>
      </c>
      <c r="M541" s="14" t="n">
        <v>0.046031</v>
      </c>
      <c r="N541" s="12"/>
      <c r="O541" s="13"/>
      <c r="Q541" s="15"/>
      <c r="R541" s="16"/>
    </row>
    <row r="542" customFormat="false" ht="15.75" hidden="false" customHeight="false" outlineLevel="0" collapsed="false">
      <c r="A542" s="10" t="s">
        <v>996</v>
      </c>
      <c r="B542" s="10" t="s">
        <v>997</v>
      </c>
      <c r="C542" s="11" t="s">
        <v>998</v>
      </c>
      <c r="D542" s="12" t="n">
        <v>0.03573484</v>
      </c>
      <c r="E542" s="12" t="n">
        <v>0.137615844</v>
      </c>
      <c r="F542" s="12" t="n">
        <v>0.107534153</v>
      </c>
      <c r="G542" s="12" t="n">
        <v>1.030678444</v>
      </c>
      <c r="H542" s="12" t="n">
        <v>4.933374504</v>
      </c>
      <c r="I542" s="12" t="n">
        <v>2.622886117</v>
      </c>
      <c r="J542" s="12" t="n">
        <v>0.093628279</v>
      </c>
      <c r="K542" s="12" t="n">
        <v>2.862313022</v>
      </c>
      <c r="L542" s="13" t="n">
        <f aca="false">LOG(K542/J542,2)</f>
        <v>4.93409330356055</v>
      </c>
      <c r="M542" s="14" t="n">
        <v>0.031766</v>
      </c>
      <c r="N542" s="12"/>
      <c r="O542" s="13"/>
      <c r="Q542" s="15"/>
      <c r="R542" s="16"/>
    </row>
    <row r="543" customFormat="false" ht="15.75" hidden="false" customHeight="false" outlineLevel="0" collapsed="false">
      <c r="A543" s="10" t="s">
        <v>999</v>
      </c>
      <c r="B543" s="10" t="s">
        <v>1000</v>
      </c>
      <c r="C543" s="11" t="s">
        <v>1001</v>
      </c>
      <c r="D543" s="12" t="n">
        <v>2.298511616</v>
      </c>
      <c r="E543" s="12" t="n">
        <v>4.800884641</v>
      </c>
      <c r="F543" s="12" t="n">
        <v>8.528688861</v>
      </c>
      <c r="G543" s="12" t="n">
        <v>22.79895803</v>
      </c>
      <c r="H543" s="12" t="n">
        <v>36.6670854</v>
      </c>
      <c r="I543" s="12" t="n">
        <v>64.54817221</v>
      </c>
      <c r="J543" s="12" t="n">
        <v>5.209361706</v>
      </c>
      <c r="K543" s="12" t="n">
        <v>41.33807188</v>
      </c>
      <c r="L543" s="13" t="n">
        <f aca="false">LOG(K543/J543,2)</f>
        <v>2.98829258157645</v>
      </c>
      <c r="M543" s="14" t="n">
        <v>0.0018862</v>
      </c>
      <c r="N543" s="12"/>
      <c r="O543" s="13"/>
      <c r="Q543" s="15"/>
      <c r="R543" s="16"/>
    </row>
    <row r="544" customFormat="false" ht="15.75" hidden="false" customHeight="false" outlineLevel="0" collapsed="false">
      <c r="A544" s="10" t="s">
        <v>1002</v>
      </c>
      <c r="B544" s="10"/>
      <c r="C544" s="11" t="s">
        <v>1003</v>
      </c>
      <c r="D544" s="12" t="n">
        <v>0.049756069</v>
      </c>
      <c r="E544" s="12" t="n">
        <v>0.287417972</v>
      </c>
      <c r="F544" s="12" t="n">
        <v>0.449181538</v>
      </c>
      <c r="G544" s="12" t="n">
        <v>1.249912144</v>
      </c>
      <c r="H544" s="12" t="n">
        <v>2.784760461</v>
      </c>
      <c r="I544" s="12" t="n">
        <v>1.755236485</v>
      </c>
      <c r="J544" s="12" t="n">
        <v>0.262118526</v>
      </c>
      <c r="K544" s="12" t="n">
        <v>1.929969696</v>
      </c>
      <c r="L544" s="13" t="n">
        <f aca="false">LOG(K544/J544,2)</f>
        <v>2.88028696565075</v>
      </c>
      <c r="M544" s="14" t="n">
        <v>0.017325</v>
      </c>
      <c r="N544" s="12"/>
      <c r="O544" s="13"/>
      <c r="Q544" s="15"/>
      <c r="R544" s="16"/>
    </row>
    <row r="545" customFormat="false" ht="15.75" hidden="false" customHeight="false" outlineLevel="0" collapsed="false">
      <c r="A545" s="10" t="s">
        <v>1004</v>
      </c>
      <c r="B545" s="10"/>
      <c r="C545" s="11" t="s">
        <v>1005</v>
      </c>
      <c r="D545" s="12" t="n">
        <v>17.5030176</v>
      </c>
      <c r="E545" s="12" t="n">
        <v>14.46596866</v>
      </c>
      <c r="F545" s="12" t="n">
        <v>23.40642544</v>
      </c>
      <c r="G545" s="12" t="n">
        <v>66.69586027</v>
      </c>
      <c r="H545" s="12" t="n">
        <v>86.46648819</v>
      </c>
      <c r="I545" s="12" t="n">
        <v>141.3466335</v>
      </c>
      <c r="J545" s="12" t="n">
        <v>18.45847057</v>
      </c>
      <c r="K545" s="12" t="n">
        <v>98.16966066</v>
      </c>
      <c r="L545" s="13" t="n">
        <f aca="false">LOG(K545/J545,2)</f>
        <v>2.4109942091642</v>
      </c>
      <c r="M545" s="14" t="n">
        <v>0.0083706</v>
      </c>
      <c r="N545" s="12"/>
      <c r="O545" s="13"/>
      <c r="Q545" s="15"/>
      <c r="R545" s="16"/>
    </row>
    <row r="546" customFormat="false" ht="15.75" hidden="false" customHeight="false" outlineLevel="0" collapsed="false">
      <c r="A546" s="10" t="s">
        <v>1006</v>
      </c>
      <c r="B546" s="10" t="s">
        <v>1007</v>
      </c>
      <c r="C546" s="11" t="s">
        <v>1008</v>
      </c>
      <c r="D546" s="12" t="n">
        <v>0.129745644</v>
      </c>
      <c r="E546" s="12" t="n">
        <v>0.249827011</v>
      </c>
      <c r="F546" s="12" t="n">
        <v>0</v>
      </c>
      <c r="G546" s="12" t="n">
        <v>15.85394751</v>
      </c>
      <c r="H546" s="12" t="n">
        <v>11.45725039</v>
      </c>
      <c r="I546" s="12" t="n">
        <v>19.09550464</v>
      </c>
      <c r="J546" s="12" t="n">
        <v>0.126524218</v>
      </c>
      <c r="K546" s="12" t="n">
        <v>15.46890085</v>
      </c>
      <c r="L546" s="13" t="n">
        <f aca="false">LOG(K546/J546,2)</f>
        <v>6.93381332122835</v>
      </c>
      <c r="M546" s="14" t="n">
        <v>1.4E-013</v>
      </c>
      <c r="N546" s="12"/>
      <c r="O546" s="13"/>
      <c r="Q546" s="15"/>
      <c r="R546" s="16"/>
    </row>
    <row r="547" customFormat="false" ht="15.75" hidden="false" customHeight="false" outlineLevel="0" collapsed="false">
      <c r="A547" s="10" t="s">
        <v>1009</v>
      </c>
      <c r="B547" s="10" t="s">
        <v>1010</v>
      </c>
      <c r="C547" s="11" t="s">
        <v>1011</v>
      </c>
      <c r="D547" s="12" t="n">
        <v>2.202950875</v>
      </c>
      <c r="E547" s="12" t="n">
        <v>5.894145766</v>
      </c>
      <c r="F547" s="12" t="n">
        <v>1.946356214</v>
      </c>
      <c r="G547" s="12" t="n">
        <v>14.80020136</v>
      </c>
      <c r="H547" s="12" t="n">
        <v>19.92796467</v>
      </c>
      <c r="I547" s="12" t="n">
        <v>47.86382445</v>
      </c>
      <c r="J547" s="12" t="n">
        <v>3.347817618</v>
      </c>
      <c r="K547" s="12" t="n">
        <v>27.53066349</v>
      </c>
      <c r="L547" s="13" t="n">
        <f aca="false">LOG(K547/J547,2)</f>
        <v>3.03974653917873</v>
      </c>
      <c r="M547" s="14" t="n">
        <v>0.038938</v>
      </c>
      <c r="N547" s="12"/>
      <c r="O547" s="13"/>
      <c r="Q547" s="15"/>
      <c r="R547" s="16"/>
    </row>
    <row r="548" customFormat="false" ht="15.75" hidden="false" customHeight="false" outlineLevel="0" collapsed="false">
      <c r="A548" s="10" t="s">
        <v>1012</v>
      </c>
      <c r="B548" s="10"/>
      <c r="C548" s="11" t="s">
        <v>1013</v>
      </c>
      <c r="D548" s="12" t="n">
        <v>0.040773557</v>
      </c>
      <c r="E548" s="12" t="n">
        <v>0.078510042</v>
      </c>
      <c r="F548" s="12" t="n">
        <v>0.184045179</v>
      </c>
      <c r="G548" s="12" t="n">
        <v>0.60697143</v>
      </c>
      <c r="H548" s="12" t="n">
        <v>1.331181217</v>
      </c>
      <c r="I548" s="12" t="n">
        <v>1.461561319</v>
      </c>
      <c r="J548" s="12" t="n">
        <v>0.101109593</v>
      </c>
      <c r="K548" s="12" t="n">
        <v>1.133237989</v>
      </c>
      <c r="L548" s="13" t="n">
        <f aca="false">LOG(K548/J548,2)</f>
        <v>3.48645908263787</v>
      </c>
      <c r="M548" s="14" t="n">
        <v>0.00070903</v>
      </c>
      <c r="N548" s="12"/>
      <c r="O548" s="13"/>
      <c r="Q548" s="15"/>
      <c r="R548" s="16"/>
    </row>
    <row r="549" customFormat="false" ht="15.75" hidden="false" customHeight="false" outlineLevel="0" collapsed="false">
      <c r="A549" s="10" t="s">
        <v>1014</v>
      </c>
      <c r="B549" s="10" t="s">
        <v>1015</v>
      </c>
      <c r="C549" s="11" t="s">
        <v>1016</v>
      </c>
      <c r="D549" s="12" t="n">
        <v>0.063172925</v>
      </c>
      <c r="E549" s="12" t="n">
        <v>0.081093553</v>
      </c>
      <c r="F549" s="12" t="n">
        <v>0.06336717</v>
      </c>
      <c r="G549" s="12" t="n">
        <v>2.977988254</v>
      </c>
      <c r="H549" s="12" t="n">
        <v>3.457107867</v>
      </c>
      <c r="I549" s="12" t="n">
        <v>11.64592213</v>
      </c>
      <c r="J549" s="12" t="n">
        <v>0.069211216</v>
      </c>
      <c r="K549" s="12" t="n">
        <v>6.027006085</v>
      </c>
      <c r="L549" s="13" t="n">
        <f aca="false">LOG(K549/J549,2)</f>
        <v>6.44429185888437</v>
      </c>
      <c r="M549" s="14" t="n">
        <v>0.0060317</v>
      </c>
      <c r="N549" s="12"/>
      <c r="O549" s="13"/>
      <c r="Q549" s="15"/>
      <c r="R549" s="16"/>
    </row>
    <row r="550" customFormat="false" ht="15.75" hidden="false" customHeight="false" outlineLevel="0" collapsed="false">
      <c r="A550" s="10" t="s">
        <v>1017</v>
      </c>
      <c r="B550" s="10" t="s">
        <v>1018</v>
      </c>
      <c r="C550" s="11" t="s">
        <v>1019</v>
      </c>
      <c r="D550" s="12" t="n">
        <v>0.346943674</v>
      </c>
      <c r="E550" s="12" t="n">
        <v>1.202480613</v>
      </c>
      <c r="F550" s="12" t="n">
        <v>0.772583226</v>
      </c>
      <c r="G550" s="12" t="n">
        <v>3.408729611</v>
      </c>
      <c r="H550" s="12" t="n">
        <v>6.679734459</v>
      </c>
      <c r="I550" s="12" t="n">
        <v>13.17082252</v>
      </c>
      <c r="J550" s="12" t="n">
        <v>0.774002504</v>
      </c>
      <c r="K550" s="12" t="n">
        <v>7.753095528</v>
      </c>
      <c r="L550" s="13" t="n">
        <f aca="false">LOG(K550/J550,2)</f>
        <v>3.32436230207117</v>
      </c>
      <c r="M550" s="14" t="n">
        <v>0.022093</v>
      </c>
      <c r="N550" s="12"/>
      <c r="O550" s="13"/>
      <c r="Q550" s="15"/>
      <c r="R550" s="16"/>
    </row>
    <row r="551" customFormat="false" ht="15.75" hidden="false" customHeight="false" outlineLevel="0" collapsed="false">
      <c r="A551" s="10" t="s">
        <v>1020</v>
      </c>
      <c r="B551" s="10" t="s">
        <v>1021</v>
      </c>
      <c r="C551" s="11" t="s">
        <v>1022</v>
      </c>
      <c r="D551" s="12" t="n">
        <v>0</v>
      </c>
      <c r="E551" s="12" t="n">
        <v>0</v>
      </c>
      <c r="F551" s="12" t="n">
        <v>0</v>
      </c>
      <c r="G551" s="12" t="n">
        <v>0.400289414</v>
      </c>
      <c r="H551" s="12" t="n">
        <v>0.328355881</v>
      </c>
      <c r="I551" s="12" t="n">
        <v>0.28930304</v>
      </c>
      <c r="J551" s="12" t="n">
        <v>0</v>
      </c>
      <c r="K551" s="12" t="n">
        <v>0.339316112</v>
      </c>
      <c r="L551" s="17" t="s">
        <v>32</v>
      </c>
      <c r="M551" s="14" t="n">
        <v>0.027304</v>
      </c>
      <c r="N551" s="12"/>
      <c r="O551" s="13"/>
      <c r="Q551" s="15"/>
      <c r="R551" s="16"/>
    </row>
    <row r="552" customFormat="false" ht="15.75" hidden="false" customHeight="false" outlineLevel="0" collapsed="false">
      <c r="A552" s="10" t="s">
        <v>1023</v>
      </c>
      <c r="B552" s="10" t="s">
        <v>1024</v>
      </c>
      <c r="C552" s="11" t="s">
        <v>1025</v>
      </c>
      <c r="D552" s="12" t="n">
        <v>0</v>
      </c>
      <c r="E552" s="12" t="n">
        <v>0</v>
      </c>
      <c r="F552" s="12" t="n">
        <v>0</v>
      </c>
      <c r="G552" s="12" t="n">
        <v>0.644945194</v>
      </c>
      <c r="H552" s="12" t="n">
        <v>1.034579012</v>
      </c>
      <c r="I552" s="12" t="n">
        <v>1.104355928</v>
      </c>
      <c r="J552" s="12" t="n">
        <v>0</v>
      </c>
      <c r="K552" s="12" t="n">
        <v>0.927960045</v>
      </c>
      <c r="L552" s="17" t="s">
        <v>32</v>
      </c>
      <c r="M552" s="14" t="n">
        <v>0.0016619</v>
      </c>
      <c r="N552" s="12"/>
      <c r="O552" s="13"/>
      <c r="Q552" s="15"/>
      <c r="R552" s="16"/>
    </row>
    <row r="553" customFormat="false" ht="15.75" hidden="false" customHeight="false" outlineLevel="0" collapsed="false">
      <c r="A553" s="10" t="s">
        <v>1026</v>
      </c>
      <c r="B553" s="10"/>
      <c r="C553" s="11" t="s">
        <v>1027</v>
      </c>
      <c r="D553" s="12" t="n">
        <v>0.093393486</v>
      </c>
      <c r="E553" s="12" t="n">
        <v>0</v>
      </c>
      <c r="F553" s="12" t="n">
        <v>0.046840327</v>
      </c>
      <c r="G553" s="12" t="n">
        <v>52.71526362</v>
      </c>
      <c r="H553" s="12" t="n">
        <v>45.47551464</v>
      </c>
      <c r="I553" s="12" t="n">
        <v>239.8346257</v>
      </c>
      <c r="J553" s="12" t="n">
        <v>0.046744604</v>
      </c>
      <c r="K553" s="12" t="n">
        <v>112.6751346</v>
      </c>
      <c r="L553" s="13" t="n">
        <f aca="false">LOG(K553/J553,2)</f>
        <v>11.2350817170463</v>
      </c>
      <c r="M553" s="14" t="n">
        <v>0.00097045</v>
      </c>
      <c r="N553" s="12"/>
      <c r="O553" s="17"/>
      <c r="Q553" s="15"/>
      <c r="R553" s="16"/>
    </row>
    <row r="554" customFormat="false" ht="15.75" hidden="false" customHeight="false" outlineLevel="0" collapsed="false">
      <c r="A554" s="10" t="s">
        <v>1028</v>
      </c>
      <c r="B554" s="10" t="s">
        <v>1029</v>
      </c>
      <c r="C554" s="11" t="s">
        <v>1030</v>
      </c>
      <c r="D554" s="12" t="n">
        <v>2.200168645</v>
      </c>
      <c r="E554" s="12" t="n">
        <v>4.460737693</v>
      </c>
      <c r="F554" s="12" t="n">
        <v>4.28404789</v>
      </c>
      <c r="G554" s="12" t="n">
        <v>9.705362339</v>
      </c>
      <c r="H554" s="12" t="n">
        <v>15.86327845</v>
      </c>
      <c r="I554" s="12" t="n">
        <v>18.73363455</v>
      </c>
      <c r="J554" s="12" t="n">
        <v>3.648318076</v>
      </c>
      <c r="K554" s="12" t="n">
        <v>14.76742511</v>
      </c>
      <c r="L554" s="13" t="n">
        <f aca="false">LOG(K554/J554,2)</f>
        <v>2.0171148752109</v>
      </c>
      <c r="M554" s="14" t="n">
        <v>0.045029</v>
      </c>
      <c r="N554" s="12"/>
      <c r="O554" s="13"/>
      <c r="Q554" s="15"/>
      <c r="R554" s="16"/>
    </row>
    <row r="555" customFormat="false" ht="15.75" hidden="false" customHeight="false" outlineLevel="0" collapsed="false">
      <c r="A555" s="10" t="s">
        <v>1031</v>
      </c>
      <c r="B555" s="10"/>
      <c r="C555" s="11" t="s">
        <v>1032</v>
      </c>
      <c r="D555" s="12" t="n">
        <v>4.654822211</v>
      </c>
      <c r="E555" s="12" t="n">
        <v>12.26177767</v>
      </c>
      <c r="F555" s="12" t="n">
        <v>19.84382349</v>
      </c>
      <c r="G555" s="12" t="n">
        <v>81.20336613</v>
      </c>
      <c r="H555" s="12" t="n">
        <v>124.7732895</v>
      </c>
      <c r="I555" s="12" t="n">
        <v>225.4173009</v>
      </c>
      <c r="J555" s="12" t="n">
        <v>12.25347446</v>
      </c>
      <c r="K555" s="12" t="n">
        <v>143.7979855</v>
      </c>
      <c r="L555" s="13" t="n">
        <f aca="false">LOG(K555/J555,2)</f>
        <v>3.55278067782926</v>
      </c>
      <c r="M555" s="14" t="n">
        <v>0.00019567</v>
      </c>
      <c r="N555" s="12"/>
      <c r="O555" s="13"/>
      <c r="Q555" s="15"/>
      <c r="R555" s="16"/>
    </row>
    <row r="556" customFormat="false" ht="15.75" hidden="false" customHeight="false" outlineLevel="0" collapsed="false">
      <c r="A556" s="10" t="s">
        <v>1033</v>
      </c>
      <c r="B556" s="10" t="s">
        <v>1034</v>
      </c>
      <c r="C556" s="11" t="s">
        <v>1035</v>
      </c>
      <c r="D556" s="12" t="n">
        <v>0.083974702</v>
      </c>
      <c r="E556" s="12" t="n">
        <v>1.293555491</v>
      </c>
      <c r="F556" s="12" t="n">
        <v>0.063174682</v>
      </c>
      <c r="G556" s="12" t="n">
        <v>22.65771615</v>
      </c>
      <c r="H556" s="12" t="n">
        <v>88.43678501</v>
      </c>
      <c r="I556" s="12" t="n">
        <v>81.70384012</v>
      </c>
      <c r="J556" s="12" t="n">
        <v>0.480234958</v>
      </c>
      <c r="K556" s="12" t="n">
        <v>64.26611376</v>
      </c>
      <c r="L556" s="13" t="n">
        <f aca="false">LOG(K556/J556,2)</f>
        <v>7.06417399722689</v>
      </c>
      <c r="M556" s="14" t="n">
        <v>1.02E-006</v>
      </c>
      <c r="N556" s="12"/>
      <c r="O556" s="13"/>
      <c r="Q556" s="15"/>
      <c r="R556" s="16"/>
    </row>
    <row r="557" customFormat="false" ht="15.75" hidden="false" customHeight="false" outlineLevel="0" collapsed="false">
      <c r="A557" s="10" t="s">
        <v>1036</v>
      </c>
      <c r="B557" s="10"/>
      <c r="C557" s="11" t="s">
        <v>1037</v>
      </c>
      <c r="D557" s="12" t="n">
        <v>0</v>
      </c>
      <c r="E557" s="12" t="n">
        <v>0</v>
      </c>
      <c r="F557" s="12" t="n">
        <v>0</v>
      </c>
      <c r="G557" s="12" t="n">
        <v>4.582199984</v>
      </c>
      <c r="H557" s="12" t="n">
        <v>3.840919904</v>
      </c>
      <c r="I557" s="12" t="n">
        <v>10.29012019</v>
      </c>
      <c r="J557" s="12" t="n">
        <v>0</v>
      </c>
      <c r="K557" s="12" t="n">
        <v>6.237746694</v>
      </c>
      <c r="L557" s="17" t="s">
        <v>32</v>
      </c>
      <c r="M557" s="14" t="n">
        <v>4.32E-008</v>
      </c>
      <c r="N557" s="12"/>
      <c r="O557" s="13"/>
      <c r="Q557" s="15"/>
      <c r="R557" s="16"/>
    </row>
    <row r="558" customFormat="false" ht="15.75" hidden="false" customHeight="false" outlineLevel="0" collapsed="false">
      <c r="A558" s="10" t="s">
        <v>1038</v>
      </c>
      <c r="B558" s="10" t="s">
        <v>1039</v>
      </c>
      <c r="C558" s="11" t="s">
        <v>1037</v>
      </c>
      <c r="D558" s="12" t="n">
        <v>0</v>
      </c>
      <c r="E558" s="12" t="n">
        <v>0</v>
      </c>
      <c r="F558" s="12" t="n">
        <v>0</v>
      </c>
      <c r="G558" s="12" t="n">
        <v>12.30727177</v>
      </c>
      <c r="H558" s="12" t="n">
        <v>13.6802806</v>
      </c>
      <c r="I558" s="12" t="n">
        <v>11.61690753</v>
      </c>
      <c r="J558" s="12" t="n">
        <v>0</v>
      </c>
      <c r="K558" s="12" t="n">
        <v>12.53481997</v>
      </c>
      <c r="L558" s="17" t="s">
        <v>32</v>
      </c>
      <c r="M558" s="14" t="n">
        <v>2.43E-015</v>
      </c>
      <c r="N558" s="12"/>
      <c r="O558" s="13"/>
      <c r="Q558" s="15"/>
      <c r="R558" s="16"/>
    </row>
    <row r="559" customFormat="false" ht="15.75" hidden="false" customHeight="false" outlineLevel="0" collapsed="false">
      <c r="A559" s="10" t="s">
        <v>1040</v>
      </c>
      <c r="B559" s="10" t="s">
        <v>1041</v>
      </c>
      <c r="C559" s="11" t="s">
        <v>1037</v>
      </c>
      <c r="D559" s="12" t="n">
        <v>0.433298933</v>
      </c>
      <c r="E559" s="12" t="n">
        <v>2.398678672</v>
      </c>
      <c r="F559" s="12" t="n">
        <v>0.081493359</v>
      </c>
      <c r="G559" s="12" t="n">
        <v>308.7054432</v>
      </c>
      <c r="H559" s="12" t="n">
        <v>532.4101902</v>
      </c>
      <c r="I559" s="12" t="n">
        <v>509.349429</v>
      </c>
      <c r="J559" s="12" t="n">
        <v>0.971156988</v>
      </c>
      <c r="K559" s="12" t="n">
        <v>450.1550208</v>
      </c>
      <c r="L559" s="13" t="n">
        <f aca="false">LOG(K559/J559,2)</f>
        <v>8.85650166864362</v>
      </c>
      <c r="M559" s="14" t="n">
        <v>7.36E-027</v>
      </c>
      <c r="N559" s="12"/>
      <c r="O559" s="13"/>
      <c r="Q559" s="15"/>
      <c r="R559" s="16"/>
    </row>
    <row r="560" customFormat="false" ht="15.75" hidden="false" customHeight="false" outlineLevel="0" collapsed="false">
      <c r="A560" s="10" t="s">
        <v>1042</v>
      </c>
      <c r="B560" s="10" t="s">
        <v>1043</v>
      </c>
      <c r="C560" s="11" t="s">
        <v>1037</v>
      </c>
      <c r="D560" s="12" t="n">
        <v>28.32649013</v>
      </c>
      <c r="E560" s="12" t="n">
        <v>45.96323921</v>
      </c>
      <c r="F560" s="12" t="n">
        <v>127.1086233</v>
      </c>
      <c r="G560" s="12" t="n">
        <v>710.0188063</v>
      </c>
      <c r="H560" s="12" t="n">
        <v>1934.525091</v>
      </c>
      <c r="I560" s="12" t="n">
        <v>3005.61935</v>
      </c>
      <c r="J560" s="12" t="n">
        <v>67.13278421</v>
      </c>
      <c r="K560" s="12" t="n">
        <v>1883.387749</v>
      </c>
      <c r="L560" s="13" t="n">
        <f aca="false">LOG(K560/J560,2)</f>
        <v>4.81016876335821</v>
      </c>
      <c r="M560" s="14" t="n">
        <v>0.00067216</v>
      </c>
      <c r="N560" s="12"/>
      <c r="O560" s="13"/>
      <c r="Q560" s="15"/>
      <c r="R560" s="16"/>
    </row>
    <row r="561" customFormat="false" ht="15.75" hidden="false" customHeight="false" outlineLevel="0" collapsed="false">
      <c r="A561" s="10" t="s">
        <v>1044</v>
      </c>
      <c r="B561" s="10" t="s">
        <v>1045</v>
      </c>
      <c r="C561" s="11" t="s">
        <v>1037</v>
      </c>
      <c r="D561" s="12" t="n">
        <v>24.48218915</v>
      </c>
      <c r="E561" s="12" t="n">
        <v>55.73416291</v>
      </c>
      <c r="F561" s="12" t="n">
        <v>184.4368125</v>
      </c>
      <c r="G561" s="12" t="n">
        <v>1487.623842</v>
      </c>
      <c r="H561" s="12" t="n">
        <v>2620.476891</v>
      </c>
      <c r="I561" s="12" t="n">
        <v>4508.113681</v>
      </c>
      <c r="J561" s="12" t="n">
        <v>88.21772152</v>
      </c>
      <c r="K561" s="12" t="n">
        <v>2872.071471</v>
      </c>
      <c r="L561" s="13" t="n">
        <f aca="false">LOG(K561/J561,2)</f>
        <v>5.02487934149468</v>
      </c>
      <c r="M561" s="14" t="n">
        <v>2.5E-006</v>
      </c>
      <c r="N561" s="12"/>
      <c r="O561" s="13"/>
      <c r="Q561" s="15"/>
      <c r="R561" s="16"/>
    </row>
    <row r="562" customFormat="false" ht="15.75" hidden="false" customHeight="false" outlineLevel="0" collapsed="false">
      <c r="A562" s="10" t="s">
        <v>1046</v>
      </c>
      <c r="B562" s="10"/>
      <c r="C562" s="11" t="s">
        <v>1047</v>
      </c>
      <c r="D562" s="12" t="n">
        <v>61.51788329</v>
      </c>
      <c r="E562" s="12" t="n">
        <v>44.41029847</v>
      </c>
      <c r="F562" s="12" t="n">
        <v>16.00717263</v>
      </c>
      <c r="G562" s="12" t="n">
        <v>2792.977073</v>
      </c>
      <c r="H562" s="12" t="n">
        <v>3456.987565</v>
      </c>
      <c r="I562" s="12" t="n">
        <v>8969.377565</v>
      </c>
      <c r="J562" s="12" t="n">
        <v>40.64511813</v>
      </c>
      <c r="K562" s="12" t="n">
        <v>5073.114068</v>
      </c>
      <c r="L562" s="13" t="n">
        <f aca="false">LOG(K562/J562,2)</f>
        <v>6.96364570818883</v>
      </c>
      <c r="M562" s="14" t="n">
        <v>1.98E-005</v>
      </c>
      <c r="N562" s="12"/>
      <c r="O562" s="13"/>
      <c r="Q562" s="15"/>
      <c r="R562" s="16"/>
    </row>
    <row r="563" customFormat="false" ht="15.75" hidden="false" customHeight="false" outlineLevel="0" collapsed="false">
      <c r="A563" s="10" t="s">
        <v>1048</v>
      </c>
      <c r="B563" s="10" t="s">
        <v>1043</v>
      </c>
      <c r="C563" s="11" t="s">
        <v>1049</v>
      </c>
      <c r="D563" s="12" t="n">
        <v>0</v>
      </c>
      <c r="E563" s="12" t="n">
        <v>0</v>
      </c>
      <c r="F563" s="12" t="n">
        <v>0</v>
      </c>
      <c r="G563" s="12" t="n">
        <v>0.909920319</v>
      </c>
      <c r="H563" s="12" t="n">
        <v>4.105222938</v>
      </c>
      <c r="I563" s="12" t="n">
        <v>1.854856571</v>
      </c>
      <c r="J563" s="12" t="n">
        <v>0</v>
      </c>
      <c r="K563" s="12" t="n">
        <v>2.289999943</v>
      </c>
      <c r="L563" s="17" t="s">
        <v>32</v>
      </c>
      <c r="M563" s="14" t="n">
        <v>0.0087474</v>
      </c>
      <c r="N563" s="12"/>
      <c r="O563" s="13"/>
      <c r="Q563" s="15"/>
      <c r="R563" s="16"/>
    </row>
    <row r="564" customFormat="false" ht="15.75" hidden="false" customHeight="false" outlineLevel="0" collapsed="false">
      <c r="A564" s="10" t="s">
        <v>1050</v>
      </c>
      <c r="B564" s="10" t="s">
        <v>1051</v>
      </c>
      <c r="C564" s="11" t="s">
        <v>1049</v>
      </c>
      <c r="D564" s="12" t="n">
        <v>0.50817044</v>
      </c>
      <c r="E564" s="12" t="n">
        <v>0.815407605</v>
      </c>
      <c r="F564" s="12" t="n">
        <v>6.499095378</v>
      </c>
      <c r="G564" s="12" t="n">
        <v>28.05290289</v>
      </c>
      <c r="H564" s="12" t="n">
        <v>108.8674118</v>
      </c>
      <c r="I564" s="12" t="n">
        <v>169.2429327</v>
      </c>
      <c r="J564" s="12" t="n">
        <v>2.607557807</v>
      </c>
      <c r="K564" s="12" t="n">
        <v>102.0544158</v>
      </c>
      <c r="L564" s="13" t="n">
        <f aca="false">LOG(K564/J564,2)</f>
        <v>5.29049556133929</v>
      </c>
      <c r="M564" s="14" t="n">
        <v>0.004198</v>
      </c>
      <c r="N564" s="12"/>
      <c r="O564" s="13"/>
      <c r="Q564" s="15"/>
      <c r="R564" s="16"/>
    </row>
    <row r="565" customFormat="false" ht="15.75" hidden="false" customHeight="false" outlineLevel="0" collapsed="false">
      <c r="A565" s="10" t="s">
        <v>1052</v>
      </c>
      <c r="B565" s="10" t="s">
        <v>1053</v>
      </c>
      <c r="C565" s="11" t="s">
        <v>1054</v>
      </c>
      <c r="D565" s="12" t="n">
        <v>2.229392896</v>
      </c>
      <c r="E565" s="12" t="n">
        <v>8.090138382</v>
      </c>
      <c r="F565" s="12" t="n">
        <v>13.15945863</v>
      </c>
      <c r="G565" s="12" t="n">
        <v>139.6114302</v>
      </c>
      <c r="H565" s="12" t="n">
        <v>464.0678926</v>
      </c>
      <c r="I565" s="12" t="n">
        <v>789.1913024</v>
      </c>
      <c r="J565" s="12" t="n">
        <v>7.82632997</v>
      </c>
      <c r="K565" s="12" t="n">
        <v>464.2902084</v>
      </c>
      <c r="L565" s="13" t="n">
        <f aca="false">LOG(K565/J565,2)</f>
        <v>5.89054710769049</v>
      </c>
      <c r="M565" s="14" t="n">
        <v>0.0010306</v>
      </c>
      <c r="N565" s="12"/>
      <c r="O565" s="13"/>
      <c r="Q565" s="15"/>
      <c r="R565" s="16"/>
    </row>
    <row r="566" customFormat="false" ht="15.75" hidden="false" customHeight="false" outlineLevel="0" collapsed="false">
      <c r="A566" s="10" t="s">
        <v>1055</v>
      </c>
      <c r="B566" s="10"/>
      <c r="C566" s="11" t="s">
        <v>1056</v>
      </c>
      <c r="D566" s="12" t="n">
        <v>0.211997484</v>
      </c>
      <c r="E566" s="12" t="n">
        <v>0</v>
      </c>
      <c r="F566" s="12" t="n">
        <v>0.478461009</v>
      </c>
      <c r="G566" s="12" t="n">
        <v>30.57257839</v>
      </c>
      <c r="H566" s="12" t="n">
        <v>28.47631126</v>
      </c>
      <c r="I566" s="12" t="n">
        <v>74.42412851</v>
      </c>
      <c r="J566" s="12" t="n">
        <v>0.230152831</v>
      </c>
      <c r="K566" s="12" t="n">
        <v>44.49100605</v>
      </c>
      <c r="L566" s="13" t="n">
        <f aca="false">LOG(K566/J566,2)</f>
        <v>7.5947777229324</v>
      </c>
      <c r="M566" s="14" t="n">
        <v>1.39E-007</v>
      </c>
      <c r="N566" s="12"/>
      <c r="O566" s="17"/>
      <c r="Q566" s="15"/>
      <c r="R566" s="16"/>
    </row>
    <row r="567" customFormat="false" ht="15.75" hidden="false" customHeight="false" outlineLevel="0" collapsed="false">
      <c r="A567" s="10" t="s">
        <v>1057</v>
      </c>
      <c r="B567" s="10"/>
      <c r="C567" s="11" t="s">
        <v>1058</v>
      </c>
      <c r="D567" s="12" t="n">
        <v>3.977053409</v>
      </c>
      <c r="E567" s="12" t="n">
        <v>4.260007536</v>
      </c>
      <c r="F567" s="12" t="n">
        <v>4.359149339</v>
      </c>
      <c r="G567" s="12" t="n">
        <v>19.35892466</v>
      </c>
      <c r="H567" s="12" t="n">
        <v>22.20973819</v>
      </c>
      <c r="I567" s="12" t="n">
        <v>34.97705298</v>
      </c>
      <c r="J567" s="12" t="n">
        <v>4.198736762</v>
      </c>
      <c r="K567" s="12" t="n">
        <v>25.51523861</v>
      </c>
      <c r="L567" s="13" t="n">
        <f aca="false">LOG(K567/J567,2)</f>
        <v>2.60333188641418</v>
      </c>
      <c r="M567" s="14" t="n">
        <v>0.0036533</v>
      </c>
      <c r="N567" s="12"/>
      <c r="O567" s="13"/>
      <c r="Q567" s="15"/>
      <c r="R567" s="16"/>
    </row>
    <row r="568" customFormat="false" ht="15.75" hidden="false" customHeight="false" outlineLevel="0" collapsed="false">
      <c r="A568" s="10" t="s">
        <v>1059</v>
      </c>
      <c r="B568" s="10"/>
      <c r="C568" s="11" t="s">
        <v>1060</v>
      </c>
      <c r="D568" s="12" t="n">
        <v>0</v>
      </c>
      <c r="E568" s="12" t="n">
        <v>0.135707242</v>
      </c>
      <c r="F568" s="12" t="n">
        <v>0.169668409</v>
      </c>
      <c r="G568" s="12" t="n">
        <v>1.245889946</v>
      </c>
      <c r="H568" s="12" t="n">
        <v>1.748753461</v>
      </c>
      <c r="I568" s="12" t="n">
        <v>3.464719237</v>
      </c>
      <c r="J568" s="12" t="n">
        <v>0.101791883</v>
      </c>
      <c r="K568" s="12" t="n">
        <v>2.153120882</v>
      </c>
      <c r="L568" s="13" t="n">
        <f aca="false">LOG(K568/J568,2)</f>
        <v>4.40273488958376</v>
      </c>
      <c r="M568" s="14" t="n">
        <v>3.34E-005</v>
      </c>
      <c r="N568" s="12"/>
      <c r="O568" s="13"/>
      <c r="Q568" s="15"/>
      <c r="R568" s="16"/>
    </row>
    <row r="569" customFormat="false" ht="15.75" hidden="false" customHeight="false" outlineLevel="0" collapsed="false">
      <c r="A569" s="10" t="s">
        <v>1061</v>
      </c>
      <c r="B569" s="10"/>
      <c r="C569" s="11" t="s">
        <v>1062</v>
      </c>
      <c r="D569" s="12" t="n">
        <v>0</v>
      </c>
      <c r="E569" s="12" t="n">
        <v>0.187958363</v>
      </c>
      <c r="F569" s="12" t="n">
        <v>0</v>
      </c>
      <c r="G569" s="12" t="n">
        <v>2.034383055</v>
      </c>
      <c r="H569" s="12" t="n">
        <v>3.023038411</v>
      </c>
      <c r="I569" s="12" t="n">
        <v>4.176675904</v>
      </c>
      <c r="J569" s="12" t="n">
        <v>0.062652788</v>
      </c>
      <c r="K569" s="12" t="n">
        <v>3.078032457</v>
      </c>
      <c r="L569" s="13" t="n">
        <f aca="false">LOG(K569/J569,2)</f>
        <v>5.61848592456574</v>
      </c>
      <c r="M569" s="14" t="n">
        <v>4.95E-009</v>
      </c>
      <c r="N569" s="12"/>
      <c r="O569" s="13"/>
      <c r="Q569" s="15"/>
      <c r="R569" s="16"/>
    </row>
    <row r="570" customFormat="false" ht="15.75" hidden="false" customHeight="false" outlineLevel="0" collapsed="false">
      <c r="A570" s="10" t="s">
        <v>1063</v>
      </c>
      <c r="B570" s="10"/>
      <c r="C570" s="11" t="s">
        <v>1064</v>
      </c>
      <c r="D570" s="12" t="n">
        <v>0</v>
      </c>
      <c r="E570" s="12" t="n">
        <v>0</v>
      </c>
      <c r="F570" s="12" t="n">
        <v>0</v>
      </c>
      <c r="G570" s="12" t="n">
        <v>0.849045368</v>
      </c>
      <c r="H570" s="12" t="n">
        <v>2.099724096</v>
      </c>
      <c r="I570" s="12" t="n">
        <v>3.080760016</v>
      </c>
      <c r="J570" s="12" t="n">
        <v>0</v>
      </c>
      <c r="K570" s="12" t="n">
        <v>2.00984316</v>
      </c>
      <c r="L570" s="17" t="s">
        <v>32</v>
      </c>
      <c r="M570" s="14" t="n">
        <v>4.96E-006</v>
      </c>
      <c r="N570" s="12"/>
      <c r="O570" s="13"/>
      <c r="Q570" s="15"/>
      <c r="R570" s="16"/>
    </row>
    <row r="571" customFormat="false" ht="15.75" hidden="false" customHeight="false" outlineLevel="0" collapsed="false">
      <c r="A571" s="10" t="s">
        <v>1065</v>
      </c>
      <c r="B571" s="10"/>
      <c r="C571" s="11" t="s">
        <v>1066</v>
      </c>
      <c r="D571" s="12" t="n">
        <v>1.229736295</v>
      </c>
      <c r="E571" s="12" t="n">
        <v>1.826645689</v>
      </c>
      <c r="F571" s="12" t="n">
        <v>2.907576987</v>
      </c>
      <c r="G571" s="12" t="n">
        <v>7.093708581</v>
      </c>
      <c r="H571" s="12" t="n">
        <v>9.963411397</v>
      </c>
      <c r="I571" s="12" t="n">
        <v>21.93049637</v>
      </c>
      <c r="J571" s="12" t="n">
        <v>1.987986324</v>
      </c>
      <c r="K571" s="12" t="n">
        <v>12.99587212</v>
      </c>
      <c r="L571" s="13" t="n">
        <f aca="false">LOG(K571/J571,2)</f>
        <v>2.70867371538021</v>
      </c>
      <c r="M571" s="14" t="n">
        <v>0.044417</v>
      </c>
      <c r="N571" s="12"/>
      <c r="O571" s="13"/>
      <c r="Q571" s="15"/>
      <c r="R571" s="16"/>
    </row>
    <row r="572" customFormat="false" ht="15.75" hidden="false" customHeight="false" outlineLevel="0" collapsed="false">
      <c r="A572" s="10" t="s">
        <v>1067</v>
      </c>
      <c r="B572" s="10"/>
      <c r="C572" s="11" t="s">
        <v>1068</v>
      </c>
      <c r="D572" s="12" t="n">
        <v>1.315806687</v>
      </c>
      <c r="E572" s="12" t="n">
        <v>2.533603757</v>
      </c>
      <c r="F572" s="12" t="n">
        <v>1.555540507</v>
      </c>
      <c r="G572" s="12" t="n">
        <v>8.394695523</v>
      </c>
      <c r="H572" s="12" t="n">
        <v>13.67663272</v>
      </c>
      <c r="I572" s="12" t="n">
        <v>15.75770446</v>
      </c>
      <c r="J572" s="12" t="n">
        <v>1.801650317</v>
      </c>
      <c r="K572" s="12" t="n">
        <v>12.60967757</v>
      </c>
      <c r="L572" s="13" t="n">
        <f aca="false">LOG(K572/J572,2)</f>
        <v>2.80714045616175</v>
      </c>
      <c r="M572" s="14" t="n">
        <v>0.0014259</v>
      </c>
      <c r="N572" s="12"/>
      <c r="O572" s="13"/>
      <c r="Q572" s="15"/>
      <c r="R572" s="16"/>
    </row>
    <row r="573" customFormat="false" ht="15.75" hidden="false" customHeight="false" outlineLevel="0" collapsed="false">
      <c r="A573" s="10" t="s">
        <v>1069</v>
      </c>
      <c r="B573" s="10"/>
      <c r="C573" s="11" t="s">
        <v>1068</v>
      </c>
      <c r="D573" s="12" t="n">
        <v>3.206599408</v>
      </c>
      <c r="E573" s="12" t="n">
        <v>7.976801267</v>
      </c>
      <c r="F573" s="12" t="n">
        <v>2.936767018</v>
      </c>
      <c r="G573" s="12" t="n">
        <v>16.89986879</v>
      </c>
      <c r="H573" s="12" t="n">
        <v>27.75619705</v>
      </c>
      <c r="I573" s="12" t="n">
        <v>43.56122639</v>
      </c>
      <c r="J573" s="12" t="n">
        <v>4.706722564</v>
      </c>
      <c r="K573" s="12" t="n">
        <v>29.40576408</v>
      </c>
      <c r="L573" s="13" t="n">
        <f aca="false">LOG(K573/J573,2)</f>
        <v>2.64330425647879</v>
      </c>
      <c r="M573" s="14" t="n">
        <v>0.0010407</v>
      </c>
      <c r="N573" s="12"/>
      <c r="O573" s="13"/>
      <c r="Q573" s="15"/>
      <c r="R573" s="16"/>
    </row>
    <row r="574" customFormat="false" ht="15.75" hidden="false" customHeight="false" outlineLevel="0" collapsed="false">
      <c r="A574" s="10" t="s">
        <v>1070</v>
      </c>
      <c r="B574" s="10" t="s">
        <v>1071</v>
      </c>
      <c r="C574" s="11" t="s">
        <v>1072</v>
      </c>
      <c r="D574" s="12" t="n">
        <v>2.116652942</v>
      </c>
      <c r="E574" s="12" t="n">
        <v>1.895648449</v>
      </c>
      <c r="F574" s="12" t="n">
        <v>2.184881067</v>
      </c>
      <c r="G574" s="12" t="n">
        <v>19.00636031</v>
      </c>
      <c r="H574" s="12" t="n">
        <v>25.02466278</v>
      </c>
      <c r="I574" s="12" t="n">
        <v>47.55725421</v>
      </c>
      <c r="J574" s="12" t="n">
        <v>2.065727486</v>
      </c>
      <c r="K574" s="12" t="n">
        <v>30.52942576</v>
      </c>
      <c r="L574" s="13" t="n">
        <f aca="false">LOG(K574/J574,2)</f>
        <v>3.88547860429766</v>
      </c>
      <c r="M574" s="14" t="n">
        <v>2.55E-005</v>
      </c>
      <c r="N574" s="12"/>
      <c r="O574" s="13"/>
      <c r="Q574" s="15"/>
      <c r="R574" s="16"/>
    </row>
    <row r="575" customFormat="false" ht="15.75" hidden="false" customHeight="false" outlineLevel="0" collapsed="false">
      <c r="A575" s="10" t="s">
        <v>1073</v>
      </c>
      <c r="B575" s="10"/>
      <c r="C575" s="11" t="s">
        <v>1074</v>
      </c>
      <c r="D575" s="12" t="n">
        <v>269.8716449</v>
      </c>
      <c r="E575" s="12" t="n">
        <v>200.1341153</v>
      </c>
      <c r="F575" s="12" t="n">
        <v>243.3236192</v>
      </c>
      <c r="G575" s="12" t="n">
        <v>160.6749314</v>
      </c>
      <c r="H575" s="12" t="n">
        <v>86.18984971</v>
      </c>
      <c r="I575" s="12" t="n">
        <v>14.15246603</v>
      </c>
      <c r="J575" s="12" t="n">
        <v>237.7764598</v>
      </c>
      <c r="K575" s="12" t="n">
        <v>87.00574903</v>
      </c>
      <c r="L575" s="13" t="n">
        <f aca="false">LOG(K575/J575,2)</f>
        <v>-1.45042325596567</v>
      </c>
      <c r="M575" s="14" t="n">
        <v>0.015234</v>
      </c>
      <c r="N575" s="12"/>
      <c r="O575" s="13"/>
      <c r="Q575" s="15"/>
      <c r="R575" s="16"/>
    </row>
    <row r="576" customFormat="false" ht="15.75" hidden="false" customHeight="false" outlineLevel="0" collapsed="false">
      <c r="A576" s="10" t="s">
        <v>1075</v>
      </c>
      <c r="B576" s="10" t="s">
        <v>251</v>
      </c>
      <c r="C576" s="11" t="s">
        <v>1076</v>
      </c>
      <c r="D576" s="12" t="n">
        <v>0</v>
      </c>
      <c r="E576" s="12" t="n">
        <v>0</v>
      </c>
      <c r="F576" s="12" t="n">
        <v>0</v>
      </c>
      <c r="G576" s="12" t="n">
        <v>0.377132175</v>
      </c>
      <c r="H576" s="12" t="n">
        <v>0.803476891</v>
      </c>
      <c r="I576" s="12" t="n">
        <v>0.259462341</v>
      </c>
      <c r="J576" s="12" t="n">
        <v>0</v>
      </c>
      <c r="K576" s="12" t="n">
        <v>0.480023802</v>
      </c>
      <c r="L576" s="17" t="s">
        <v>32</v>
      </c>
      <c r="M576" s="14" t="n">
        <v>0.020459</v>
      </c>
      <c r="N576" s="12"/>
      <c r="O576" s="13"/>
      <c r="Q576" s="15"/>
      <c r="R576" s="16"/>
    </row>
    <row r="577" customFormat="false" ht="15.75" hidden="false" customHeight="false" outlineLevel="0" collapsed="false">
      <c r="A577" s="10" t="s">
        <v>1077</v>
      </c>
      <c r="B577" s="10" t="s">
        <v>251</v>
      </c>
      <c r="C577" s="11" t="s">
        <v>1076</v>
      </c>
      <c r="D577" s="12" t="n">
        <v>0.558635402</v>
      </c>
      <c r="E577" s="12" t="n">
        <v>2.100098293</v>
      </c>
      <c r="F577" s="12" t="n">
        <v>0.480302661</v>
      </c>
      <c r="G577" s="12" t="n">
        <v>7.375561463</v>
      </c>
      <c r="H577" s="12" t="n">
        <v>15.83143825</v>
      </c>
      <c r="I577" s="12" t="n">
        <v>19.88851753</v>
      </c>
      <c r="J577" s="12" t="n">
        <v>1.046345452</v>
      </c>
      <c r="K577" s="12" t="n">
        <v>14.36517241</v>
      </c>
      <c r="L577" s="13" t="n">
        <f aca="false">LOG(K577/J577,2)</f>
        <v>3.77914416556437</v>
      </c>
      <c r="M577" s="14" t="n">
        <v>4.68E-006</v>
      </c>
      <c r="N577" s="12"/>
      <c r="O577" s="13"/>
      <c r="Q577" s="15"/>
      <c r="R577" s="16"/>
    </row>
    <row r="578" customFormat="false" ht="15.75" hidden="false" customHeight="false" outlineLevel="0" collapsed="false">
      <c r="A578" s="10" t="s">
        <v>1078</v>
      </c>
      <c r="B578" s="10" t="s">
        <v>251</v>
      </c>
      <c r="C578" s="11" t="s">
        <v>1076</v>
      </c>
      <c r="D578" s="12" t="n">
        <v>17.36046382</v>
      </c>
      <c r="E578" s="12" t="n">
        <v>39.7950123</v>
      </c>
      <c r="F578" s="12" t="n">
        <v>4.270537952</v>
      </c>
      <c r="G578" s="12" t="n">
        <v>67.12125672</v>
      </c>
      <c r="H578" s="12" t="n">
        <v>148.2128796</v>
      </c>
      <c r="I578" s="12" t="n">
        <v>121.2301122</v>
      </c>
      <c r="J578" s="12" t="n">
        <v>20.47533802</v>
      </c>
      <c r="K578" s="12" t="n">
        <v>112.1880828</v>
      </c>
      <c r="L578" s="13" t="n">
        <f aca="false">LOG(K578/J578,2)</f>
        <v>2.45396025942644</v>
      </c>
      <c r="M578" s="14" t="n">
        <v>0.0044574</v>
      </c>
      <c r="N578" s="12"/>
      <c r="O578" s="13"/>
      <c r="Q578" s="15"/>
      <c r="R578" s="16"/>
    </row>
    <row r="579" customFormat="false" ht="15.75" hidden="false" customHeight="false" outlineLevel="0" collapsed="false">
      <c r="A579" s="10" t="s">
        <v>1079</v>
      </c>
      <c r="B579" s="10" t="s">
        <v>251</v>
      </c>
      <c r="C579" s="11" t="s">
        <v>1080</v>
      </c>
      <c r="D579" s="12" t="n">
        <v>0.242495368</v>
      </c>
      <c r="E579" s="12" t="n">
        <v>0.233464072</v>
      </c>
      <c r="F579" s="12" t="n">
        <v>0.456076869</v>
      </c>
      <c r="G579" s="12" t="n">
        <v>2.199772279</v>
      </c>
      <c r="H579" s="12" t="n">
        <v>4.071612926</v>
      </c>
      <c r="I579" s="12" t="n">
        <v>2.656024444</v>
      </c>
      <c r="J579" s="12" t="n">
        <v>0.310678769</v>
      </c>
      <c r="K579" s="12" t="n">
        <v>2.975803216</v>
      </c>
      <c r="L579" s="13" t="n">
        <f aca="false">LOG(K579/J579,2)</f>
        <v>3.25978356720459</v>
      </c>
      <c r="M579" s="14" t="n">
        <v>0.0048432</v>
      </c>
      <c r="N579" s="12"/>
      <c r="O579" s="13"/>
      <c r="Q579" s="15"/>
      <c r="R579" s="16"/>
    </row>
    <row r="580" customFormat="false" ht="15.75" hidden="false" customHeight="false" outlineLevel="0" collapsed="false">
      <c r="A580" s="10" t="s">
        <v>1081</v>
      </c>
      <c r="B580" s="10" t="s">
        <v>1082</v>
      </c>
      <c r="C580" s="11" t="s">
        <v>1083</v>
      </c>
      <c r="D580" s="12" t="n">
        <v>0.386365785</v>
      </c>
      <c r="E580" s="12" t="n">
        <v>0.790449636</v>
      </c>
      <c r="F580" s="12" t="n">
        <v>1.162661367</v>
      </c>
      <c r="G580" s="12" t="n">
        <v>6.111069794</v>
      </c>
      <c r="H580" s="12" t="n">
        <v>9.280394242</v>
      </c>
      <c r="I580" s="12" t="n">
        <v>6.512607516</v>
      </c>
      <c r="J580" s="12" t="n">
        <v>0.779825596</v>
      </c>
      <c r="K580" s="12" t="n">
        <v>7.301357184</v>
      </c>
      <c r="L580" s="13" t="n">
        <f aca="false">LOG(K580/J580,2)</f>
        <v>3.22694124479459</v>
      </c>
      <c r="M580" s="14" t="n">
        <v>0.00030247</v>
      </c>
      <c r="N580" s="12"/>
      <c r="O580" s="13"/>
      <c r="Q580" s="15"/>
      <c r="R580" s="16"/>
    </row>
    <row r="581" customFormat="false" ht="15.75" hidden="false" customHeight="false" outlineLevel="0" collapsed="false">
      <c r="A581" s="10" t="s">
        <v>1084</v>
      </c>
      <c r="B581" s="10"/>
      <c r="C581" s="11" t="s">
        <v>1085</v>
      </c>
      <c r="D581" s="12" t="n">
        <v>5.730814131</v>
      </c>
      <c r="E581" s="12" t="n">
        <v>8.170418729</v>
      </c>
      <c r="F581" s="12" t="n">
        <v>6.311048158</v>
      </c>
      <c r="G581" s="12" t="n">
        <v>17.78828938</v>
      </c>
      <c r="H581" s="12" t="n">
        <v>24.47660982</v>
      </c>
      <c r="I581" s="12" t="n">
        <v>43.54108903</v>
      </c>
      <c r="J581" s="12" t="n">
        <v>6.737427006</v>
      </c>
      <c r="K581" s="12" t="n">
        <v>28.60199607</v>
      </c>
      <c r="L581" s="13" t="n">
        <f aca="false">LOG(K581/J581,2)</f>
        <v>2.08584619025967</v>
      </c>
      <c r="M581" s="14" t="n">
        <v>0.034552</v>
      </c>
      <c r="N581" s="12"/>
      <c r="O581" s="13"/>
      <c r="Q581" s="15"/>
      <c r="R581" s="16"/>
    </row>
    <row r="582" customFormat="false" ht="15.75" hidden="false" customHeight="false" outlineLevel="0" collapsed="false">
      <c r="A582" s="10" t="s">
        <v>1086</v>
      </c>
      <c r="B582" s="10" t="s">
        <v>1087</v>
      </c>
      <c r="C582" s="11" t="s">
        <v>1088</v>
      </c>
      <c r="D582" s="12" t="n">
        <v>62.76880717</v>
      </c>
      <c r="E582" s="12" t="n">
        <v>165.6960309</v>
      </c>
      <c r="F582" s="12" t="n">
        <v>36.84873629</v>
      </c>
      <c r="G582" s="12" t="n">
        <v>320.9279131</v>
      </c>
      <c r="H582" s="12" t="n">
        <v>436.4799518</v>
      </c>
      <c r="I582" s="12" t="n">
        <v>747.6069256</v>
      </c>
      <c r="J582" s="12" t="n">
        <v>88.43785813</v>
      </c>
      <c r="K582" s="12" t="n">
        <v>501.6715968</v>
      </c>
      <c r="L582" s="13" t="n">
        <f aca="false">LOG(K582/J582,2)</f>
        <v>2.50400726901452</v>
      </c>
      <c r="M582" s="14" t="n">
        <v>0.0016284</v>
      </c>
      <c r="N582" s="12"/>
      <c r="O582" s="13"/>
      <c r="Q582" s="15"/>
      <c r="R582" s="16"/>
    </row>
    <row r="583" customFormat="false" ht="15.75" hidden="false" customHeight="false" outlineLevel="0" collapsed="false">
      <c r="A583" s="10" t="s">
        <v>1089</v>
      </c>
      <c r="B583" s="10" t="s">
        <v>1090</v>
      </c>
      <c r="C583" s="11" t="s">
        <v>1091</v>
      </c>
      <c r="D583" s="12" t="n">
        <v>1.16382652</v>
      </c>
      <c r="E583" s="12" t="n">
        <v>6.36323074</v>
      </c>
      <c r="F583" s="12" t="n">
        <v>1.210642299</v>
      </c>
      <c r="G583" s="12" t="n">
        <v>127.880189</v>
      </c>
      <c r="H583" s="12" t="n">
        <v>89.93242064</v>
      </c>
      <c r="I583" s="12" t="n">
        <v>416.8397192</v>
      </c>
      <c r="J583" s="12" t="n">
        <v>2.91256652</v>
      </c>
      <c r="K583" s="12" t="n">
        <v>211.5507763</v>
      </c>
      <c r="L583" s="13" t="n">
        <f aca="false">LOG(K583/J583,2)</f>
        <v>6.18256916974418</v>
      </c>
      <c r="M583" s="14" t="n">
        <v>0.0078433</v>
      </c>
      <c r="N583" s="12"/>
      <c r="O583" s="13"/>
      <c r="Q583" s="15"/>
      <c r="R583" s="16"/>
    </row>
    <row r="584" customFormat="false" ht="15.75" hidden="false" customHeight="false" outlineLevel="0" collapsed="false">
      <c r="A584" s="10" t="s">
        <v>1092</v>
      </c>
      <c r="B584" s="10" t="s">
        <v>1093</v>
      </c>
      <c r="C584" s="11" t="s">
        <v>1094</v>
      </c>
      <c r="D584" s="12" t="n">
        <v>2.297280034</v>
      </c>
      <c r="E584" s="12" t="n">
        <v>4.670909505</v>
      </c>
      <c r="F584" s="12" t="n">
        <v>1.88537216</v>
      </c>
      <c r="G584" s="12" t="n">
        <v>42.62820879</v>
      </c>
      <c r="H584" s="12" t="n">
        <v>57.69380241</v>
      </c>
      <c r="I584" s="12" t="n">
        <v>120.9670022</v>
      </c>
      <c r="J584" s="12" t="n">
        <v>2.951187233</v>
      </c>
      <c r="K584" s="12" t="n">
        <v>73.76300447</v>
      </c>
      <c r="L584" s="13" t="n">
        <f aca="false">LOG(K584/J584,2)</f>
        <v>4.64353006185164</v>
      </c>
      <c r="M584" s="14" t="n">
        <v>4.68E-005</v>
      </c>
      <c r="N584" s="12"/>
      <c r="O584" s="13"/>
      <c r="Q584" s="15"/>
      <c r="R584" s="16"/>
    </row>
    <row r="585" customFormat="false" ht="15.75" hidden="false" customHeight="false" outlineLevel="0" collapsed="false">
      <c r="A585" s="10" t="s">
        <v>1095</v>
      </c>
      <c r="B585" s="10"/>
      <c r="C585" s="11" t="s">
        <v>1096</v>
      </c>
      <c r="D585" s="12" t="n">
        <v>0</v>
      </c>
      <c r="E585" s="12" t="n">
        <v>0</v>
      </c>
      <c r="F585" s="12" t="n">
        <v>0</v>
      </c>
      <c r="G585" s="12" t="n">
        <v>0.285782382</v>
      </c>
      <c r="H585" s="12" t="n">
        <v>0.802258547</v>
      </c>
      <c r="I585" s="12" t="n">
        <v>0.838889799</v>
      </c>
      <c r="J585" s="12" t="n">
        <v>0</v>
      </c>
      <c r="K585" s="12" t="n">
        <v>0.642310242</v>
      </c>
      <c r="L585" s="17" t="s">
        <v>32</v>
      </c>
      <c r="M585" s="14" t="n">
        <v>0.008683</v>
      </c>
      <c r="N585" s="12"/>
      <c r="O585" s="13"/>
      <c r="Q585" s="15"/>
      <c r="R585" s="16"/>
    </row>
    <row r="586" customFormat="false" ht="15.75" hidden="false" customHeight="false" outlineLevel="0" collapsed="false">
      <c r="A586" s="10" t="s">
        <v>1097</v>
      </c>
      <c r="B586" s="10"/>
      <c r="C586" s="11" t="s">
        <v>1098</v>
      </c>
      <c r="D586" s="12" t="n">
        <v>6.169803218</v>
      </c>
      <c r="E586" s="12" t="n">
        <v>18.61055761</v>
      </c>
      <c r="F586" s="12" t="n">
        <v>9.106675397</v>
      </c>
      <c r="G586" s="12" t="n">
        <v>25.0132339</v>
      </c>
      <c r="H586" s="12" t="n">
        <v>58.77763467</v>
      </c>
      <c r="I586" s="12" t="n">
        <v>79.39340189</v>
      </c>
      <c r="J586" s="12" t="n">
        <v>11.29567874</v>
      </c>
      <c r="K586" s="12" t="n">
        <v>54.39475682</v>
      </c>
      <c r="L586" s="13" t="n">
        <f aca="false">LOG(K586/J586,2)</f>
        <v>2.2676966322955</v>
      </c>
      <c r="M586" s="14" t="n">
        <v>0.030813</v>
      </c>
      <c r="N586" s="12"/>
      <c r="O586" s="13"/>
      <c r="Q586" s="15"/>
      <c r="R586" s="16"/>
    </row>
    <row r="587" customFormat="false" ht="15.75" hidden="false" customHeight="false" outlineLevel="0" collapsed="false">
      <c r="A587" s="10" t="s">
        <v>1099</v>
      </c>
      <c r="B587" s="10"/>
      <c r="C587" s="11" t="s">
        <v>1100</v>
      </c>
      <c r="D587" s="12" t="n">
        <v>0.800427297</v>
      </c>
      <c r="E587" s="12" t="n">
        <v>3.610890382</v>
      </c>
      <c r="F587" s="12" t="n">
        <v>2.523363747</v>
      </c>
      <c r="G587" s="12" t="n">
        <v>5.489631783</v>
      </c>
      <c r="H587" s="12" t="n">
        <v>11.9178287</v>
      </c>
      <c r="I587" s="12" t="n">
        <v>12.90813224</v>
      </c>
      <c r="J587" s="12" t="n">
        <v>2.311560475</v>
      </c>
      <c r="K587" s="12" t="n">
        <v>10.10519758</v>
      </c>
      <c r="L587" s="13" t="n">
        <f aca="false">LOG(K587/J587,2)</f>
        <v>2.12815851808071</v>
      </c>
      <c r="M587" s="14" t="n">
        <v>0.015575</v>
      </c>
      <c r="N587" s="12"/>
      <c r="O587" s="13"/>
      <c r="Q587" s="15"/>
      <c r="R587" s="16"/>
    </row>
    <row r="588" customFormat="false" ht="15.75" hidden="false" customHeight="false" outlineLevel="0" collapsed="false">
      <c r="A588" s="10" t="s">
        <v>1101</v>
      </c>
      <c r="B588" s="10" t="s">
        <v>1102</v>
      </c>
      <c r="C588" s="11" t="s">
        <v>1103</v>
      </c>
      <c r="D588" s="12" t="n">
        <v>0.584587047</v>
      </c>
      <c r="E588" s="12" t="n">
        <v>0.812955251</v>
      </c>
      <c r="F588" s="12" t="n">
        <v>2.638730454</v>
      </c>
      <c r="G588" s="12" t="n">
        <v>10.75712818</v>
      </c>
      <c r="H588" s="12" t="n">
        <v>9.149011188</v>
      </c>
      <c r="I588" s="12" t="n">
        <v>23.2463735</v>
      </c>
      <c r="J588" s="12" t="n">
        <v>1.345424251</v>
      </c>
      <c r="K588" s="12" t="n">
        <v>14.38417096</v>
      </c>
      <c r="L588" s="13" t="n">
        <f aca="false">LOG(K588/J588,2)</f>
        <v>3.41834899999628</v>
      </c>
      <c r="M588" s="14" t="n">
        <v>0.0015866</v>
      </c>
      <c r="N588" s="12"/>
      <c r="O588" s="17"/>
      <c r="Q588" s="15"/>
      <c r="R588" s="16"/>
    </row>
    <row r="589" customFormat="false" ht="15.75" hidden="false" customHeight="false" outlineLevel="0" collapsed="false">
      <c r="A589" s="10" t="s">
        <v>1104</v>
      </c>
      <c r="B589" s="10"/>
      <c r="C589" s="11" t="s">
        <v>1105</v>
      </c>
      <c r="D589" s="12" t="n">
        <v>1.341000254</v>
      </c>
      <c r="E589" s="12" t="n">
        <v>0.956338636</v>
      </c>
      <c r="F589" s="12" t="n">
        <v>1.830862658</v>
      </c>
      <c r="G589" s="12" t="n">
        <v>0.970407296</v>
      </c>
      <c r="H589" s="12" t="n">
        <v>0.301140374</v>
      </c>
      <c r="I589" s="12" t="n">
        <v>0.084778209</v>
      </c>
      <c r="J589" s="12" t="n">
        <v>1.376067183</v>
      </c>
      <c r="K589" s="12" t="n">
        <v>0.452108626</v>
      </c>
      <c r="L589" s="13" t="n">
        <f aca="false">LOG(K589/J589,2)</f>
        <v>-1.60580955878483</v>
      </c>
      <c r="M589" s="14" t="n">
        <v>0.039015</v>
      </c>
      <c r="N589" s="12"/>
      <c r="O589" s="13"/>
      <c r="Q589" s="15"/>
      <c r="R589" s="16"/>
    </row>
    <row r="590" customFormat="false" ht="15.75" hidden="false" customHeight="false" outlineLevel="0" collapsed="false">
      <c r="A590" s="10" t="s">
        <v>1106</v>
      </c>
      <c r="B590" s="10"/>
      <c r="C590" s="11" t="s">
        <v>1107</v>
      </c>
      <c r="D590" s="12" t="n">
        <v>0</v>
      </c>
      <c r="E590" s="12" t="n">
        <v>0.179238355</v>
      </c>
      <c r="F590" s="12" t="n">
        <v>0.295678688</v>
      </c>
      <c r="G590" s="12" t="n">
        <v>2.809922548</v>
      </c>
      <c r="H590" s="12" t="n">
        <v>5.923804798</v>
      </c>
      <c r="I590" s="12" t="n">
        <v>9.462933039</v>
      </c>
      <c r="J590" s="12" t="n">
        <v>0.158305681</v>
      </c>
      <c r="K590" s="12" t="n">
        <v>6.065553462</v>
      </c>
      <c r="L590" s="13" t="n">
        <f aca="false">LOG(K590/J590,2)</f>
        <v>5.25985435811945</v>
      </c>
      <c r="M590" s="14" t="n">
        <v>5.86E-006</v>
      </c>
      <c r="N590" s="12"/>
      <c r="O590" s="13"/>
      <c r="Q590" s="15"/>
      <c r="R590" s="16"/>
    </row>
    <row r="591" customFormat="false" ht="15.75" hidden="false" customHeight="false" outlineLevel="0" collapsed="false">
      <c r="A591" s="10" t="s">
        <v>1108</v>
      </c>
      <c r="B591" s="10"/>
      <c r="C591" s="11" t="s">
        <v>1107</v>
      </c>
      <c r="D591" s="12" t="n">
        <v>0.372809564</v>
      </c>
      <c r="E591" s="12" t="n">
        <v>2.079289393</v>
      </c>
      <c r="F591" s="12" t="n">
        <v>2.282420401</v>
      </c>
      <c r="G591" s="12" t="n">
        <v>7.080768828</v>
      </c>
      <c r="H591" s="12" t="n">
        <v>12.71116759</v>
      </c>
      <c r="I591" s="12" t="n">
        <v>14.59981897</v>
      </c>
      <c r="J591" s="12" t="n">
        <v>1.578173119</v>
      </c>
      <c r="K591" s="12" t="n">
        <v>11.46391846</v>
      </c>
      <c r="L591" s="13" t="n">
        <f aca="false">LOG(K591/J591,2)</f>
        <v>2.86077287645289</v>
      </c>
      <c r="M591" s="14" t="n">
        <v>0.00028995</v>
      </c>
      <c r="N591" s="12"/>
      <c r="O591" s="13"/>
      <c r="Q591" s="15"/>
      <c r="R591" s="16"/>
    </row>
    <row r="592" customFormat="false" ht="15.75" hidden="false" customHeight="false" outlineLevel="0" collapsed="false">
      <c r="A592" s="10" t="s">
        <v>1109</v>
      </c>
      <c r="B592" s="10"/>
      <c r="C592" s="11" t="s">
        <v>1107</v>
      </c>
      <c r="D592" s="12" t="n">
        <v>2.316795231</v>
      </c>
      <c r="E592" s="12" t="n">
        <v>3.402473552</v>
      </c>
      <c r="F592" s="12" t="n">
        <v>4.194870653</v>
      </c>
      <c r="G592" s="12" t="n">
        <v>16.80595255</v>
      </c>
      <c r="H592" s="12" t="n">
        <v>23.73565263</v>
      </c>
      <c r="I592" s="12" t="n">
        <v>56.3033281</v>
      </c>
      <c r="J592" s="12" t="n">
        <v>3.304713145</v>
      </c>
      <c r="K592" s="12" t="n">
        <v>32.28164443</v>
      </c>
      <c r="L592" s="13" t="n">
        <f aca="false">LOG(K592/J592,2)</f>
        <v>3.28811711773298</v>
      </c>
      <c r="M592" s="14" t="n">
        <v>0.032079</v>
      </c>
      <c r="N592" s="12"/>
      <c r="O592" s="13"/>
      <c r="Q592" s="15"/>
      <c r="R592" s="16"/>
    </row>
    <row r="593" customFormat="false" ht="15.75" hidden="false" customHeight="false" outlineLevel="0" collapsed="false">
      <c r="A593" s="10" t="s">
        <v>1110</v>
      </c>
      <c r="B593" s="10"/>
      <c r="C593" s="11" t="s">
        <v>1111</v>
      </c>
      <c r="D593" s="12" t="n">
        <v>0.031131162</v>
      </c>
      <c r="E593" s="12" t="n">
        <v>0.359660868</v>
      </c>
      <c r="F593" s="12" t="n">
        <v>0.046840327</v>
      </c>
      <c r="G593" s="12" t="n">
        <v>0.637217472</v>
      </c>
      <c r="H593" s="12" t="n">
        <v>1.510042632</v>
      </c>
      <c r="I593" s="12" t="n">
        <v>2.975791515</v>
      </c>
      <c r="J593" s="12" t="n">
        <v>0.145877452</v>
      </c>
      <c r="K593" s="12" t="n">
        <v>1.707683873</v>
      </c>
      <c r="L593" s="13" t="n">
        <f aca="false">LOG(K593/J593,2)</f>
        <v>3.54921211652025</v>
      </c>
      <c r="M593" s="14" t="n">
        <v>0.049488</v>
      </c>
      <c r="N593" s="12"/>
      <c r="O593" s="13"/>
      <c r="Q593" s="15"/>
      <c r="R593" s="16"/>
    </row>
    <row r="594" customFormat="false" ht="15.75" hidden="false" customHeight="false" outlineLevel="0" collapsed="false">
      <c r="A594" s="10" t="s">
        <v>1112</v>
      </c>
      <c r="B594" s="10" t="s">
        <v>1113</v>
      </c>
      <c r="C594" s="11" t="s">
        <v>1114</v>
      </c>
      <c r="D594" s="12" t="n">
        <v>4.770026526</v>
      </c>
      <c r="E594" s="12" t="n">
        <v>5.322980845</v>
      </c>
      <c r="F594" s="12" t="n">
        <v>5.342001534</v>
      </c>
      <c r="G594" s="12" t="n">
        <v>15.73484171</v>
      </c>
      <c r="H594" s="12" t="n">
        <v>23.96663138</v>
      </c>
      <c r="I594" s="12" t="n">
        <v>28.3125307</v>
      </c>
      <c r="J594" s="12" t="n">
        <v>5.145002968</v>
      </c>
      <c r="K594" s="12" t="n">
        <v>22.6713346</v>
      </c>
      <c r="L594" s="13" t="n">
        <f aca="false">LOG(K594/J594,2)</f>
        <v>2.13962550664385</v>
      </c>
      <c r="M594" s="14" t="n">
        <v>0.043459</v>
      </c>
      <c r="N594" s="12"/>
      <c r="O594" s="13"/>
      <c r="Q594" s="15"/>
      <c r="R594" s="16"/>
    </row>
    <row r="595" customFormat="false" ht="15.75" hidden="false" customHeight="false" outlineLevel="0" collapsed="false">
      <c r="A595" s="10" t="s">
        <v>1115</v>
      </c>
      <c r="B595" s="10" t="s">
        <v>1116</v>
      </c>
      <c r="C595" s="11" t="s">
        <v>1117</v>
      </c>
      <c r="D595" s="12" t="n">
        <v>25.25328341</v>
      </c>
      <c r="E595" s="12" t="n">
        <v>26.83950257</v>
      </c>
      <c r="F595" s="12" t="n">
        <v>20.79710521</v>
      </c>
      <c r="G595" s="12" t="n">
        <v>98.64918411</v>
      </c>
      <c r="H595" s="12" t="n">
        <v>113.6472494</v>
      </c>
      <c r="I595" s="12" t="n">
        <v>147.8344166</v>
      </c>
      <c r="J595" s="12" t="n">
        <v>24.2966304</v>
      </c>
      <c r="K595" s="12" t="n">
        <v>120.0436167</v>
      </c>
      <c r="L595" s="13" t="n">
        <f aca="false">LOG(K595/J595,2)</f>
        <v>2.3047305391716</v>
      </c>
      <c r="M595" s="14" t="n">
        <v>0.017333</v>
      </c>
      <c r="N595" s="12"/>
      <c r="O595" s="17"/>
      <c r="Q595" s="15"/>
      <c r="R595" s="16"/>
    </row>
    <row r="596" customFormat="false" ht="15.75" hidden="false" customHeight="false" outlineLevel="0" collapsed="false">
      <c r="A596" s="10" t="s">
        <v>1118</v>
      </c>
      <c r="B596" s="10"/>
      <c r="C596" s="11" t="s">
        <v>1119</v>
      </c>
      <c r="D596" s="12" t="n">
        <v>0</v>
      </c>
      <c r="E596" s="12" t="n">
        <v>0</v>
      </c>
      <c r="F596" s="12" t="n">
        <v>0.130144588</v>
      </c>
      <c r="G596" s="12" t="n">
        <v>1.7704916</v>
      </c>
      <c r="H596" s="12" t="n">
        <v>2.904655029</v>
      </c>
      <c r="I596" s="12" t="n">
        <v>7.037776196</v>
      </c>
      <c r="J596" s="12" t="n">
        <v>0.043381529</v>
      </c>
      <c r="K596" s="12" t="n">
        <v>3.904307608</v>
      </c>
      <c r="L596" s="13" t="n">
        <f aca="false">LOG(K596/J596,2)</f>
        <v>6.49184201022308</v>
      </c>
      <c r="M596" s="14" t="n">
        <v>0.001674</v>
      </c>
      <c r="N596" s="12"/>
      <c r="O596" s="13"/>
      <c r="Q596" s="15"/>
      <c r="R596" s="16"/>
    </row>
    <row r="597" customFormat="false" ht="15.75" hidden="false" customHeight="false" outlineLevel="0" collapsed="false">
      <c r="A597" s="10" t="s">
        <v>1120</v>
      </c>
      <c r="B597" s="10"/>
      <c r="C597" s="11" t="s">
        <v>1121</v>
      </c>
      <c r="D597" s="12" t="n">
        <v>0.051323813</v>
      </c>
      <c r="E597" s="12" t="n">
        <v>0.127060332</v>
      </c>
      <c r="F597" s="12" t="n">
        <v>0.055158883</v>
      </c>
      <c r="G597" s="12" t="n">
        <v>0.491160045</v>
      </c>
      <c r="H597" s="12" t="n">
        <v>1.012215817</v>
      </c>
      <c r="I597" s="12" t="n">
        <v>1.693732387</v>
      </c>
      <c r="J597" s="12" t="n">
        <v>0.077847676</v>
      </c>
      <c r="K597" s="12" t="n">
        <v>1.065702749</v>
      </c>
      <c r="L597" s="13" t="n">
        <f aca="false">LOG(K597/J597,2)</f>
        <v>3.77500730953069</v>
      </c>
      <c r="M597" s="14" t="n">
        <v>0.0018022</v>
      </c>
      <c r="N597" s="12"/>
      <c r="O597" s="17"/>
      <c r="Q597" s="15"/>
      <c r="R597" s="16"/>
    </row>
    <row r="598" customFormat="false" ht="15.75" hidden="false" customHeight="false" outlineLevel="0" collapsed="false">
      <c r="A598" s="10" t="s">
        <v>1122</v>
      </c>
      <c r="B598" s="10" t="s">
        <v>1123</v>
      </c>
      <c r="C598" s="11" t="s">
        <v>1124</v>
      </c>
      <c r="D598" s="12" t="n">
        <v>0</v>
      </c>
      <c r="E598" s="12" t="n">
        <v>0</v>
      </c>
      <c r="F598" s="12" t="n">
        <v>0.059149901</v>
      </c>
      <c r="G598" s="12" t="n">
        <v>3.218709417</v>
      </c>
      <c r="H598" s="12" t="n">
        <v>2.273587423</v>
      </c>
      <c r="I598" s="12" t="n">
        <v>1.467341371</v>
      </c>
      <c r="J598" s="12" t="n">
        <v>0.019716634</v>
      </c>
      <c r="K598" s="12" t="n">
        <v>2.319879403</v>
      </c>
      <c r="L598" s="13" t="n">
        <f aca="false">LOG(K598/J598,2)</f>
        <v>6.8784927221979</v>
      </c>
      <c r="M598" s="14" t="n">
        <v>2.03E-006</v>
      </c>
      <c r="N598" s="12"/>
      <c r="O598" s="13"/>
      <c r="Q598" s="15"/>
      <c r="R598" s="16"/>
    </row>
    <row r="599" customFormat="false" ht="15.75" hidden="false" customHeight="false" outlineLevel="0" collapsed="false">
      <c r="A599" s="10" t="s">
        <v>1122</v>
      </c>
      <c r="B599" s="10" t="s">
        <v>1125</v>
      </c>
      <c r="C599" s="11" t="s">
        <v>1124</v>
      </c>
      <c r="D599" s="12" t="n">
        <v>0</v>
      </c>
      <c r="E599" s="12" t="n">
        <v>1.118273287</v>
      </c>
      <c r="F599" s="12" t="n">
        <v>1.310741925</v>
      </c>
      <c r="G599" s="12" t="n">
        <v>22.33425335</v>
      </c>
      <c r="H599" s="12" t="n">
        <v>40.63059117</v>
      </c>
      <c r="I599" s="12" t="n">
        <v>56.56117536</v>
      </c>
      <c r="J599" s="12" t="n">
        <v>0.809671737</v>
      </c>
      <c r="K599" s="12" t="n">
        <v>39.84200663</v>
      </c>
      <c r="L599" s="13" t="n">
        <f aca="false">LOG(K599/J599,2)</f>
        <v>5.62080938126212</v>
      </c>
      <c r="M599" s="14" t="n">
        <v>1.83E-012</v>
      </c>
      <c r="N599" s="12"/>
      <c r="O599" s="13"/>
      <c r="Q599" s="15"/>
      <c r="R599" s="16"/>
    </row>
    <row r="600" customFormat="false" ht="15.75" hidden="false" customHeight="false" outlineLevel="0" collapsed="false">
      <c r="A600" s="10" t="s">
        <v>1126</v>
      </c>
      <c r="B600" s="10" t="s">
        <v>1127</v>
      </c>
      <c r="C600" s="11" t="s">
        <v>1124</v>
      </c>
      <c r="D600" s="12" t="n">
        <v>1.281167054</v>
      </c>
      <c r="E600" s="12" t="n">
        <v>3.458277576</v>
      </c>
      <c r="F600" s="12" t="n">
        <v>14.39439281</v>
      </c>
      <c r="G600" s="12" t="n">
        <v>123.8786415</v>
      </c>
      <c r="H600" s="12" t="n">
        <v>140.7958389</v>
      </c>
      <c r="I600" s="12" t="n">
        <v>279.7979797</v>
      </c>
      <c r="J600" s="12" t="n">
        <v>6.377945814</v>
      </c>
      <c r="K600" s="12" t="n">
        <v>181.49082</v>
      </c>
      <c r="L600" s="13" t="n">
        <f aca="false">LOG(K600/J600,2)</f>
        <v>4.83066092604371</v>
      </c>
      <c r="M600" s="14" t="n">
        <v>1.6E-008</v>
      </c>
      <c r="N600" s="12"/>
      <c r="O600" s="13"/>
      <c r="Q600" s="15"/>
      <c r="R600" s="16"/>
    </row>
    <row r="601" customFormat="false" ht="15.75" hidden="false" customHeight="false" outlineLevel="0" collapsed="false">
      <c r="A601" s="10" t="s">
        <v>1128</v>
      </c>
      <c r="B601" s="10" t="s">
        <v>1129</v>
      </c>
      <c r="C601" s="11" t="s">
        <v>1130</v>
      </c>
      <c r="D601" s="12" t="n">
        <v>0.111806266</v>
      </c>
      <c r="E601" s="12" t="n">
        <v>1.291706957</v>
      </c>
      <c r="F601" s="12" t="n">
        <v>0.717760318</v>
      </c>
      <c r="G601" s="12" t="n">
        <v>17.22646387</v>
      </c>
      <c r="H601" s="12" t="n">
        <v>48.8092943</v>
      </c>
      <c r="I601" s="12" t="n">
        <v>53.91215042</v>
      </c>
      <c r="J601" s="12" t="n">
        <v>0.70709118</v>
      </c>
      <c r="K601" s="12" t="n">
        <v>39.9826362</v>
      </c>
      <c r="L601" s="13" t="n">
        <f aca="false">LOG(K601/J601,2)</f>
        <v>5.82133352333739</v>
      </c>
      <c r="M601" s="14" t="n">
        <v>6.3E-008</v>
      </c>
      <c r="N601" s="12"/>
      <c r="O601" s="13"/>
      <c r="Q601" s="15"/>
      <c r="R601" s="16"/>
    </row>
    <row r="602" customFormat="false" ht="15.75" hidden="false" customHeight="false" outlineLevel="0" collapsed="false">
      <c r="A602" s="10" t="s">
        <v>1131</v>
      </c>
      <c r="B602" s="10" t="s">
        <v>1132</v>
      </c>
      <c r="C602" s="11" t="s">
        <v>1133</v>
      </c>
      <c r="D602" s="12" t="n">
        <v>4.95993639</v>
      </c>
      <c r="E602" s="12" t="n">
        <v>7.537732365</v>
      </c>
      <c r="F602" s="12" t="n">
        <v>20.29136303</v>
      </c>
      <c r="G602" s="12" t="n">
        <v>89.24343053</v>
      </c>
      <c r="H602" s="12" t="n">
        <v>184.1100774</v>
      </c>
      <c r="I602" s="12" t="n">
        <v>333.6387502</v>
      </c>
      <c r="J602" s="12" t="n">
        <v>10.92967726</v>
      </c>
      <c r="K602" s="12" t="n">
        <v>202.3307527</v>
      </c>
      <c r="L602" s="13" t="n">
        <f aca="false">LOG(K602/J602,2)</f>
        <v>4.21039290925065</v>
      </c>
      <c r="M602" s="14" t="n">
        <v>0.0018496</v>
      </c>
      <c r="N602" s="12"/>
      <c r="O602" s="13"/>
      <c r="Q602" s="15"/>
      <c r="R602" s="16"/>
    </row>
    <row r="603" customFormat="false" ht="15.75" hidden="false" customHeight="false" outlineLevel="0" collapsed="false">
      <c r="A603" s="10" t="s">
        <v>1134</v>
      </c>
      <c r="B603" s="10" t="s">
        <v>1135</v>
      </c>
      <c r="C603" s="11" t="s">
        <v>1136</v>
      </c>
      <c r="D603" s="12" t="n">
        <v>0.095788191</v>
      </c>
      <c r="E603" s="12" t="n">
        <v>0.230551838</v>
      </c>
      <c r="F603" s="12" t="n">
        <v>0</v>
      </c>
      <c r="G603" s="12" t="n">
        <v>1.871547821</v>
      </c>
      <c r="H603" s="12" t="n">
        <v>2.367818328</v>
      </c>
      <c r="I603" s="12" t="n">
        <v>2.016562016</v>
      </c>
      <c r="J603" s="12" t="n">
        <v>0.10878001</v>
      </c>
      <c r="K603" s="12" t="n">
        <v>2.085309388</v>
      </c>
      <c r="L603" s="13" t="n">
        <f aca="false">LOG(K603/J603,2)</f>
        <v>4.26077607708836</v>
      </c>
      <c r="M603" s="14" t="n">
        <v>0.00013875</v>
      </c>
      <c r="N603" s="12"/>
      <c r="O603" s="13"/>
      <c r="Q603" s="15"/>
      <c r="R603" s="16"/>
    </row>
    <row r="604" customFormat="false" ht="15.75" hidden="false" customHeight="false" outlineLevel="0" collapsed="false">
      <c r="A604" s="10" t="s">
        <v>1137</v>
      </c>
      <c r="B604" s="10" t="s">
        <v>1138</v>
      </c>
      <c r="C604" s="11" t="s">
        <v>1139</v>
      </c>
      <c r="D604" s="12" t="n">
        <v>0.349046363</v>
      </c>
      <c r="E604" s="12" t="n">
        <v>1.717572383</v>
      </c>
      <c r="F604" s="12" t="n">
        <v>1.984011159</v>
      </c>
      <c r="G604" s="12" t="n">
        <v>3.536196135</v>
      </c>
      <c r="H604" s="12" t="n">
        <v>7.524791566</v>
      </c>
      <c r="I604" s="12" t="n">
        <v>10.63617642</v>
      </c>
      <c r="J604" s="12" t="n">
        <v>1.350209968</v>
      </c>
      <c r="K604" s="12" t="n">
        <v>7.232388041</v>
      </c>
      <c r="L604" s="13" t="n">
        <f aca="false">LOG(K604/J604,2)</f>
        <v>2.42128831022296</v>
      </c>
      <c r="M604" s="14" t="n">
        <v>0.011858</v>
      </c>
      <c r="N604" s="12"/>
      <c r="O604" s="13"/>
      <c r="Q604" s="15"/>
      <c r="R604" s="16"/>
    </row>
    <row r="605" customFormat="false" ht="15.75" hidden="false" customHeight="false" outlineLevel="0" collapsed="false">
      <c r="A605" s="10" t="s">
        <v>1140</v>
      </c>
      <c r="B605" s="10" t="s">
        <v>1141</v>
      </c>
      <c r="C605" s="11" t="s">
        <v>1142</v>
      </c>
      <c r="D605" s="12" t="n">
        <v>0.140425967</v>
      </c>
      <c r="E605" s="12" t="n">
        <v>0.582383025</v>
      </c>
      <c r="F605" s="12" t="n">
        <v>0.520090158</v>
      </c>
      <c r="G605" s="12" t="n">
        <v>1.608028405</v>
      </c>
      <c r="H605" s="12" t="n">
        <v>1.894316111</v>
      </c>
      <c r="I605" s="12" t="n">
        <v>2.114269772</v>
      </c>
      <c r="J605" s="12" t="n">
        <v>0.414299717</v>
      </c>
      <c r="K605" s="12" t="n">
        <v>1.872204763</v>
      </c>
      <c r="L605" s="13" t="n">
        <f aca="false">LOG(K605/J605,2)</f>
        <v>2.17599149112682</v>
      </c>
      <c r="M605" s="14" t="n">
        <v>0.045157</v>
      </c>
      <c r="N605" s="12"/>
      <c r="O605" s="13"/>
      <c r="Q605" s="15"/>
      <c r="R605" s="16"/>
    </row>
    <row r="606" customFormat="false" ht="15.75" hidden="false" customHeight="false" outlineLevel="0" collapsed="false">
      <c r="A606" s="10" t="s">
        <v>1143</v>
      </c>
      <c r="B606" s="10" t="s">
        <v>1144</v>
      </c>
      <c r="C606" s="11" t="s">
        <v>1145</v>
      </c>
      <c r="D606" s="12" t="n">
        <v>1.882112739</v>
      </c>
      <c r="E606" s="12" t="n">
        <v>3.865636053</v>
      </c>
      <c r="F606" s="12" t="n">
        <v>4.058984768</v>
      </c>
      <c r="G606" s="12" t="n">
        <v>13.6120203</v>
      </c>
      <c r="H606" s="12" t="n">
        <v>29.56502523</v>
      </c>
      <c r="I606" s="12" t="n">
        <v>32.02665132</v>
      </c>
      <c r="J606" s="12" t="n">
        <v>3.268911187</v>
      </c>
      <c r="K606" s="12" t="n">
        <v>25.06789895</v>
      </c>
      <c r="L606" s="13" t="n">
        <f aca="false">LOG(K606/J606,2)</f>
        <v>2.93895899648214</v>
      </c>
      <c r="M606" s="14" t="n">
        <v>0.00023696</v>
      </c>
      <c r="N606" s="12"/>
      <c r="O606" s="13"/>
      <c r="Q606" s="15"/>
      <c r="R606" s="16"/>
    </row>
    <row r="607" customFormat="false" ht="15.75" hidden="false" customHeight="false" outlineLevel="0" collapsed="false">
      <c r="A607" s="10" t="s">
        <v>1146</v>
      </c>
      <c r="B607" s="10" t="s">
        <v>1147</v>
      </c>
      <c r="C607" s="11" t="s">
        <v>1148</v>
      </c>
      <c r="D607" s="12" t="n">
        <v>5.956522232</v>
      </c>
      <c r="E607" s="12" t="n">
        <v>8.256448391</v>
      </c>
      <c r="F607" s="12" t="n">
        <v>8.991449192</v>
      </c>
      <c r="G607" s="12" t="n">
        <v>23.72025859</v>
      </c>
      <c r="H607" s="12" t="n">
        <v>60.63030197</v>
      </c>
      <c r="I607" s="12" t="n">
        <v>50.34045324</v>
      </c>
      <c r="J607" s="12" t="n">
        <v>7.734806605</v>
      </c>
      <c r="K607" s="12" t="n">
        <v>44.8970046</v>
      </c>
      <c r="L607" s="13" t="n">
        <f aca="false">LOG(K607/J607,2)</f>
        <v>2.53718207045212</v>
      </c>
      <c r="M607" s="14" t="n">
        <v>0.0054413</v>
      </c>
      <c r="N607" s="12"/>
      <c r="O607" s="13"/>
      <c r="Q607" s="15"/>
      <c r="R607" s="16"/>
    </row>
    <row r="608" customFormat="false" ht="15.75" hidden="false" customHeight="false" outlineLevel="0" collapsed="false">
      <c r="A608" s="10" t="s">
        <v>1149</v>
      </c>
      <c r="B608" s="10" t="s">
        <v>1150</v>
      </c>
      <c r="C608" s="11" t="s">
        <v>1151</v>
      </c>
      <c r="D608" s="12" t="n">
        <v>1.188085388</v>
      </c>
      <c r="E608" s="12" t="n">
        <v>1.752261434</v>
      </c>
      <c r="F608" s="12" t="n">
        <v>0.304273668</v>
      </c>
      <c r="G608" s="12" t="n">
        <v>6.020872413</v>
      </c>
      <c r="H608" s="12" t="n">
        <v>5.093239286</v>
      </c>
      <c r="I608" s="12" t="n">
        <v>7.853085509</v>
      </c>
      <c r="J608" s="12" t="n">
        <v>1.081540163</v>
      </c>
      <c r="K608" s="12" t="n">
        <v>6.322399069</v>
      </c>
      <c r="L608" s="13" t="n">
        <f aca="false">LOG(K608/J608,2)</f>
        <v>2.54738486005516</v>
      </c>
      <c r="M608" s="14" t="n">
        <v>0.01149</v>
      </c>
      <c r="N608" s="12"/>
      <c r="O608" s="13"/>
      <c r="Q608" s="15"/>
      <c r="R608" s="16"/>
    </row>
    <row r="609" customFormat="false" ht="15.75" hidden="false" customHeight="false" outlineLevel="0" collapsed="false">
      <c r="A609" s="10" t="s">
        <v>1152</v>
      </c>
      <c r="B609" s="10" t="s">
        <v>1153</v>
      </c>
      <c r="C609" s="11" t="s">
        <v>1154</v>
      </c>
      <c r="D609" s="12" t="n">
        <v>2.061959067</v>
      </c>
      <c r="E609" s="12" t="n">
        <v>6.571581291</v>
      </c>
      <c r="F609" s="12" t="n">
        <v>5.2420687</v>
      </c>
      <c r="G609" s="12" t="n">
        <v>779.9477496</v>
      </c>
      <c r="H609" s="12" t="n">
        <v>746.811445</v>
      </c>
      <c r="I609" s="12" t="n">
        <v>1286.00641</v>
      </c>
      <c r="J609" s="12" t="n">
        <v>4.625203019</v>
      </c>
      <c r="K609" s="12" t="n">
        <v>937.5885348</v>
      </c>
      <c r="L609" s="13" t="n">
        <f aca="false">LOG(K609/J609,2)</f>
        <v>7.6632944250219</v>
      </c>
      <c r="M609" s="14" t="n">
        <v>2.19E-022</v>
      </c>
      <c r="N609" s="12"/>
      <c r="O609" s="13"/>
      <c r="Q609" s="15"/>
      <c r="R609" s="16"/>
    </row>
    <row r="610" customFormat="false" ht="15.75" hidden="false" customHeight="false" outlineLevel="0" collapsed="false">
      <c r="A610" s="10" t="s">
        <v>1155</v>
      </c>
      <c r="B610" s="10"/>
      <c r="C610" s="11" t="s">
        <v>1156</v>
      </c>
      <c r="D610" s="12" t="n">
        <v>2.106096901</v>
      </c>
      <c r="E610" s="12" t="n">
        <v>6.158076034</v>
      </c>
      <c r="F610" s="12" t="n">
        <v>4.401193258</v>
      </c>
      <c r="G610" s="12" t="n">
        <v>191.9596386</v>
      </c>
      <c r="H610" s="12" t="n">
        <v>215.1574765</v>
      </c>
      <c r="I610" s="12" t="n">
        <v>312.6752238</v>
      </c>
      <c r="J610" s="12" t="n">
        <v>4.221788731</v>
      </c>
      <c r="K610" s="12" t="n">
        <v>239.9307797</v>
      </c>
      <c r="L610" s="13" t="n">
        <f aca="false">LOG(K610/J610,2)</f>
        <v>5.82862005211578</v>
      </c>
      <c r="M610" s="14" t="n">
        <v>6.57E-015</v>
      </c>
      <c r="N610" s="12"/>
      <c r="O610" s="13"/>
      <c r="Q610" s="15"/>
      <c r="R610" s="16"/>
    </row>
    <row r="611" customFormat="false" ht="15.75" hidden="false" customHeight="false" outlineLevel="0" collapsed="false">
      <c r="A611" s="10" t="s">
        <v>1157</v>
      </c>
      <c r="B611" s="10"/>
      <c r="C611" s="11" t="s">
        <v>1158</v>
      </c>
      <c r="D611" s="12" t="n">
        <v>0.035781092</v>
      </c>
      <c r="E611" s="12" t="n">
        <v>0.017224246</v>
      </c>
      <c r="F611" s="12" t="n">
        <v>0.013459167</v>
      </c>
      <c r="G611" s="12" t="n">
        <v>0.549296967</v>
      </c>
      <c r="H611" s="12" t="n">
        <v>0.367144319</v>
      </c>
      <c r="I611" s="12" t="n">
        <v>0.651480558</v>
      </c>
      <c r="J611" s="12" t="n">
        <v>0.022154835</v>
      </c>
      <c r="K611" s="12" t="n">
        <v>0.522640614</v>
      </c>
      <c r="L611" s="13" t="n">
        <f aca="false">LOG(K611/J611,2)</f>
        <v>4.56012575235216</v>
      </c>
      <c r="M611" s="14" t="n">
        <v>0.00077636</v>
      </c>
      <c r="N611" s="12"/>
      <c r="O611" s="13"/>
      <c r="Q611" s="15"/>
      <c r="R611" s="16"/>
    </row>
    <row r="612" customFormat="false" ht="15.75" hidden="false" customHeight="false" outlineLevel="0" collapsed="false">
      <c r="A612" s="10" t="s">
        <v>1159</v>
      </c>
      <c r="B612" s="10"/>
      <c r="C612" s="11" t="s">
        <v>1158</v>
      </c>
      <c r="D612" s="12" t="n">
        <v>0.075102707</v>
      </c>
      <c r="E612" s="12" t="n">
        <v>0.192815051</v>
      </c>
      <c r="F612" s="12" t="n">
        <v>0.012555606</v>
      </c>
      <c r="G612" s="12" t="n">
        <v>0.434781213</v>
      </c>
      <c r="H612" s="12" t="n">
        <v>0.996353803</v>
      </c>
      <c r="I612" s="12" t="n">
        <v>0.797664473</v>
      </c>
      <c r="J612" s="12" t="n">
        <v>0.093491121</v>
      </c>
      <c r="K612" s="12" t="n">
        <v>0.742933163</v>
      </c>
      <c r="L612" s="13" t="n">
        <f aca="false">LOG(K612/J612,2)</f>
        <v>2.99033116486611</v>
      </c>
      <c r="M612" s="14" t="n">
        <v>0.0085502</v>
      </c>
      <c r="N612" s="12"/>
      <c r="O612" s="13"/>
      <c r="Q612" s="15"/>
      <c r="R612" s="16"/>
    </row>
    <row r="613" customFormat="false" ht="15.75" hidden="false" customHeight="false" outlineLevel="0" collapsed="false">
      <c r="A613" s="10" t="s">
        <v>1160</v>
      </c>
      <c r="B613" s="10"/>
      <c r="C613" s="11" t="s">
        <v>1158</v>
      </c>
      <c r="D613" s="12" t="n">
        <v>0</v>
      </c>
      <c r="E613" s="12" t="n">
        <v>0</v>
      </c>
      <c r="F613" s="12" t="n">
        <v>0</v>
      </c>
      <c r="G613" s="12" t="n">
        <v>0.163200599</v>
      </c>
      <c r="H613" s="12" t="n">
        <v>1.472601122</v>
      </c>
      <c r="I613" s="12" t="n">
        <v>1.064580963</v>
      </c>
      <c r="J613" s="12" t="n">
        <v>0</v>
      </c>
      <c r="K613" s="12" t="n">
        <v>0.900127561</v>
      </c>
      <c r="L613" s="17" t="s">
        <v>32</v>
      </c>
      <c r="M613" s="14" t="n">
        <v>0.033897</v>
      </c>
      <c r="N613" s="12"/>
      <c r="O613" s="13"/>
      <c r="Q613" s="15"/>
      <c r="R613" s="16"/>
    </row>
    <row r="614" customFormat="false" ht="15.75" hidden="false" customHeight="false" outlineLevel="0" collapsed="false">
      <c r="A614" s="10" t="s">
        <v>1161</v>
      </c>
      <c r="B614" s="10"/>
      <c r="C614" s="11" t="s">
        <v>1158</v>
      </c>
      <c r="D614" s="12" t="n">
        <v>0.218812795</v>
      </c>
      <c r="E614" s="12" t="n">
        <v>0.064819543</v>
      </c>
      <c r="F614" s="12" t="n">
        <v>0.354553669</v>
      </c>
      <c r="G614" s="12" t="n">
        <v>1.315462009</v>
      </c>
      <c r="H614" s="12" t="n">
        <v>0.879240979</v>
      </c>
      <c r="I614" s="12" t="n">
        <v>2.643238375</v>
      </c>
      <c r="J614" s="12" t="n">
        <v>0.212728669</v>
      </c>
      <c r="K614" s="12" t="n">
        <v>1.612647121</v>
      </c>
      <c r="L614" s="13" t="n">
        <f aca="false">LOG(K614/J614,2)</f>
        <v>2.92234440237363</v>
      </c>
      <c r="M614" s="14" t="n">
        <v>0.039479</v>
      </c>
      <c r="N614" s="12"/>
      <c r="O614" s="13"/>
      <c r="Q614" s="15"/>
      <c r="R614" s="16"/>
    </row>
    <row r="615" customFormat="false" ht="15.75" hidden="false" customHeight="false" outlineLevel="0" collapsed="false">
      <c r="A615" s="10" t="s">
        <v>1162</v>
      </c>
      <c r="B615" s="10"/>
      <c r="C615" s="11" t="s">
        <v>1158</v>
      </c>
      <c r="D615" s="12" t="n">
        <v>0</v>
      </c>
      <c r="E615" s="12" t="n">
        <v>0.264824918</v>
      </c>
      <c r="F615" s="12" t="n">
        <v>0</v>
      </c>
      <c r="G615" s="12" t="n">
        <v>1.407584864</v>
      </c>
      <c r="H615" s="12" t="n">
        <v>2.565858892</v>
      </c>
      <c r="I615" s="12" t="n">
        <v>2.699785266</v>
      </c>
      <c r="J615" s="12" t="n">
        <v>0.088274973</v>
      </c>
      <c r="K615" s="12" t="n">
        <v>2.224409674</v>
      </c>
      <c r="L615" s="13" t="n">
        <f aca="false">LOG(K615/J615,2)</f>
        <v>4.65527423163311</v>
      </c>
      <c r="M615" s="14" t="n">
        <v>7.95E-005</v>
      </c>
      <c r="N615" s="12"/>
      <c r="O615" s="13"/>
      <c r="Q615" s="15"/>
      <c r="R615" s="16"/>
    </row>
    <row r="616" customFormat="false" ht="15.75" hidden="false" customHeight="false" outlineLevel="0" collapsed="false">
      <c r="A616" s="10" t="s">
        <v>1163</v>
      </c>
      <c r="B616" s="10"/>
      <c r="C616" s="11" t="s">
        <v>1158</v>
      </c>
      <c r="D616" s="12" t="n">
        <v>0.290383108</v>
      </c>
      <c r="E616" s="12" t="n">
        <v>0.639013307</v>
      </c>
      <c r="F616" s="12" t="n">
        <v>0.249665129</v>
      </c>
      <c r="G616" s="12" t="n">
        <v>3.010492675</v>
      </c>
      <c r="H616" s="12" t="n">
        <v>3.327838896</v>
      </c>
      <c r="I616" s="12" t="n">
        <v>3.446069663</v>
      </c>
      <c r="J616" s="12" t="n">
        <v>0.393020515</v>
      </c>
      <c r="K616" s="12" t="n">
        <v>3.261467078</v>
      </c>
      <c r="L616" s="13" t="n">
        <f aca="false">LOG(K616/J616,2)</f>
        <v>3.05284453991815</v>
      </c>
      <c r="M616" s="14" t="n">
        <v>0.010655</v>
      </c>
      <c r="N616" s="12"/>
      <c r="O616" s="13"/>
      <c r="Q616" s="15"/>
      <c r="R616" s="16"/>
    </row>
    <row r="617" customFormat="false" ht="15.75" hidden="false" customHeight="false" outlineLevel="0" collapsed="false">
      <c r="A617" s="10" t="s">
        <v>1164</v>
      </c>
      <c r="B617" s="10"/>
      <c r="C617" s="11" t="s">
        <v>1158</v>
      </c>
      <c r="D617" s="12" t="n">
        <v>0.088679871</v>
      </c>
      <c r="E617" s="12" t="n">
        <v>0.208699705</v>
      </c>
      <c r="F617" s="12" t="n">
        <v>0.059301697</v>
      </c>
      <c r="G617" s="12" t="n">
        <v>1.815170387</v>
      </c>
      <c r="H617" s="12" t="n">
        <v>3.694869728</v>
      </c>
      <c r="I617" s="12" t="n">
        <v>4.305679035</v>
      </c>
      <c r="J617" s="12" t="n">
        <v>0.118893758</v>
      </c>
      <c r="K617" s="12" t="n">
        <v>3.271906383</v>
      </c>
      <c r="L617" s="13" t="n">
        <f aca="false">LOG(K617/J617,2)</f>
        <v>4.78238659019228</v>
      </c>
      <c r="M617" s="14" t="n">
        <v>1.38E-008</v>
      </c>
      <c r="N617" s="12"/>
      <c r="O617" s="13"/>
      <c r="Q617" s="15"/>
      <c r="R617" s="16"/>
    </row>
    <row r="618" customFormat="false" ht="15.75" hidden="false" customHeight="false" outlineLevel="0" collapsed="false">
      <c r="A618" s="10" t="s">
        <v>1165</v>
      </c>
      <c r="B618" s="10"/>
      <c r="C618" s="11" t="s">
        <v>1158</v>
      </c>
      <c r="D618" s="12" t="n">
        <v>0.21552343</v>
      </c>
      <c r="E618" s="12" t="n">
        <v>0.995983942</v>
      </c>
      <c r="F618" s="12" t="n">
        <v>0.951218949</v>
      </c>
      <c r="G618" s="12" t="n">
        <v>4.197614398</v>
      </c>
      <c r="H618" s="12" t="n">
        <v>11.82122131</v>
      </c>
      <c r="I618" s="12" t="n">
        <v>15.50027668</v>
      </c>
      <c r="J618" s="12" t="n">
        <v>0.720908774</v>
      </c>
      <c r="K618" s="12" t="n">
        <v>10.5063708</v>
      </c>
      <c r="L618" s="13" t="n">
        <f aca="false">LOG(K618/J618,2)</f>
        <v>3.86530388915442</v>
      </c>
      <c r="M618" s="14" t="n">
        <v>0.0010219</v>
      </c>
      <c r="N618" s="12"/>
      <c r="O618" s="13"/>
      <c r="Q618" s="15"/>
      <c r="R618" s="16"/>
    </row>
    <row r="619" customFormat="false" ht="15.75" hidden="false" customHeight="false" outlineLevel="0" collapsed="false">
      <c r="A619" s="10" t="s">
        <v>1166</v>
      </c>
      <c r="B619" s="10"/>
      <c r="C619" s="11" t="s">
        <v>1158</v>
      </c>
      <c r="D619" s="12" t="n">
        <v>1.084132665</v>
      </c>
      <c r="E619" s="12" t="n">
        <v>1.385827468</v>
      </c>
      <c r="F619" s="12" t="n">
        <v>1.864227728</v>
      </c>
      <c r="G619" s="12" t="n">
        <v>11.40906858</v>
      </c>
      <c r="H619" s="12" t="n">
        <v>15.26273393</v>
      </c>
      <c r="I619" s="12" t="n">
        <v>34.35704908</v>
      </c>
      <c r="J619" s="12" t="n">
        <v>1.444729287</v>
      </c>
      <c r="K619" s="12" t="n">
        <v>20.34295053</v>
      </c>
      <c r="L619" s="13" t="n">
        <f aca="false">LOG(K619/J619,2)</f>
        <v>3.81565785070215</v>
      </c>
      <c r="M619" s="14" t="n">
        <v>0.0031875</v>
      </c>
      <c r="N619" s="12"/>
      <c r="O619" s="13"/>
      <c r="Q619" s="15"/>
      <c r="R619" s="16"/>
    </row>
    <row r="620" customFormat="false" ht="15.75" hidden="false" customHeight="false" outlineLevel="0" collapsed="false">
      <c r="A620" s="10" t="s">
        <v>1167</v>
      </c>
      <c r="B620" s="10"/>
      <c r="C620" s="11" t="s">
        <v>1168</v>
      </c>
      <c r="D620" s="12" t="n">
        <v>9.682019849</v>
      </c>
      <c r="E620" s="12" t="n">
        <v>9.454594063</v>
      </c>
      <c r="F620" s="12" t="n">
        <v>11.3072987</v>
      </c>
      <c r="G620" s="12" t="n">
        <v>39.07821458</v>
      </c>
      <c r="H620" s="12" t="n">
        <v>38.66312007</v>
      </c>
      <c r="I620" s="12" t="n">
        <v>72.717307</v>
      </c>
      <c r="J620" s="12" t="n">
        <v>10.14797087</v>
      </c>
      <c r="K620" s="12" t="n">
        <v>50.15288055</v>
      </c>
      <c r="L620" s="13" t="n">
        <f aca="false">LOG(K620/J620,2)</f>
        <v>2.30514128173333</v>
      </c>
      <c r="M620" s="14" t="n">
        <v>0.014666</v>
      </c>
      <c r="N620" s="12"/>
      <c r="O620" s="13"/>
      <c r="Q620" s="15"/>
      <c r="R620" s="16"/>
    </row>
    <row r="621" customFormat="false" ht="15.75" hidden="false" customHeight="false" outlineLevel="0" collapsed="false">
      <c r="A621" s="10" t="s">
        <v>1169</v>
      </c>
      <c r="B621" s="10"/>
      <c r="C621" s="11" t="s">
        <v>1170</v>
      </c>
      <c r="D621" s="12" t="n">
        <v>0</v>
      </c>
      <c r="E621" s="12" t="n">
        <v>0</v>
      </c>
      <c r="F621" s="12" t="n">
        <v>0</v>
      </c>
      <c r="G621" s="12" t="n">
        <v>0.507105961</v>
      </c>
      <c r="H621" s="12" t="n">
        <v>0.508416441</v>
      </c>
      <c r="I621" s="12" t="n">
        <v>1.426542688</v>
      </c>
      <c r="J621" s="12" t="n">
        <v>0</v>
      </c>
      <c r="K621" s="12" t="n">
        <v>0.814021696</v>
      </c>
      <c r="L621" s="17" t="s">
        <v>32</v>
      </c>
      <c r="M621" s="14" t="n">
        <v>0.045505</v>
      </c>
      <c r="N621" s="12"/>
      <c r="O621" s="13"/>
      <c r="Q621" s="15"/>
      <c r="R621" s="16"/>
    </row>
    <row r="622" customFormat="false" ht="15.75" hidden="false" customHeight="false" outlineLevel="0" collapsed="false">
      <c r="A622" s="10" t="s">
        <v>1171</v>
      </c>
      <c r="B622" s="10"/>
      <c r="C622" s="11" t="s">
        <v>1170</v>
      </c>
      <c r="D622" s="12" t="n">
        <v>0</v>
      </c>
      <c r="E622" s="12" t="n">
        <v>0.032584359</v>
      </c>
      <c r="F622" s="12" t="n">
        <v>0.101846744</v>
      </c>
      <c r="G622" s="12" t="n">
        <v>1.165102021</v>
      </c>
      <c r="H622" s="12" t="n">
        <v>3.062350075</v>
      </c>
      <c r="I622" s="12" t="n">
        <v>5.507525153</v>
      </c>
      <c r="J622" s="12" t="n">
        <v>0.044810368</v>
      </c>
      <c r="K622" s="12" t="n">
        <v>3.244992416</v>
      </c>
      <c r="L622" s="13" t="n">
        <f aca="false">LOG(K622/J622,2)</f>
        <v>6.17823872171712</v>
      </c>
      <c r="M622" s="14" t="n">
        <v>0.00050488</v>
      </c>
      <c r="N622" s="12"/>
      <c r="O622" s="13"/>
      <c r="Q622" s="15"/>
      <c r="R622" s="16"/>
    </row>
    <row r="623" customFormat="false" ht="15.75" hidden="false" customHeight="false" outlineLevel="0" collapsed="false">
      <c r="A623" s="10" t="s">
        <v>1172</v>
      </c>
      <c r="B623" s="10"/>
      <c r="C623" s="11" t="s">
        <v>1170</v>
      </c>
      <c r="D623" s="12" t="n">
        <v>0.233011395</v>
      </c>
      <c r="E623" s="12" t="n">
        <v>0.717866601</v>
      </c>
      <c r="F623" s="12" t="n">
        <v>0.245414256</v>
      </c>
      <c r="G623" s="12" t="n">
        <v>2.298014093</v>
      </c>
      <c r="H623" s="12" t="n">
        <v>3.086427196</v>
      </c>
      <c r="I623" s="12" t="n">
        <v>5.859995959</v>
      </c>
      <c r="J623" s="12" t="n">
        <v>0.398764084</v>
      </c>
      <c r="K623" s="12" t="n">
        <v>3.748145749</v>
      </c>
      <c r="L623" s="13" t="n">
        <f aca="false">LOG(K623/J623,2)</f>
        <v>3.23256967456824</v>
      </c>
      <c r="M623" s="14" t="n">
        <v>0.00043195</v>
      </c>
      <c r="N623" s="12"/>
      <c r="O623" s="13"/>
      <c r="Q623" s="15"/>
      <c r="R623" s="16"/>
    </row>
    <row r="624" customFormat="false" ht="15.75" hidden="false" customHeight="false" outlineLevel="0" collapsed="false">
      <c r="A624" s="10" t="s">
        <v>1173</v>
      </c>
      <c r="B624" s="10"/>
      <c r="C624" s="11" t="s">
        <v>1170</v>
      </c>
      <c r="D624" s="12" t="n">
        <v>0.271877182</v>
      </c>
      <c r="E624" s="12" t="n">
        <v>0.287926777</v>
      </c>
      <c r="F624" s="12" t="n">
        <v>0.06136046</v>
      </c>
      <c r="G624" s="12" t="n">
        <v>3.920794869</v>
      </c>
      <c r="H624" s="12" t="n">
        <v>4.032370394</v>
      </c>
      <c r="I624" s="12" t="n">
        <v>7.115877766</v>
      </c>
      <c r="J624" s="12" t="n">
        <v>0.207054806</v>
      </c>
      <c r="K624" s="12" t="n">
        <v>5.023014343</v>
      </c>
      <c r="L624" s="13" t="n">
        <f aca="false">LOG(K624/J624,2)</f>
        <v>4.60046879961055</v>
      </c>
      <c r="M624" s="14" t="n">
        <v>6.32E-008</v>
      </c>
      <c r="N624" s="12"/>
      <c r="O624" s="13"/>
      <c r="Q624" s="15"/>
      <c r="R624" s="16"/>
    </row>
    <row r="625" customFormat="false" ht="15.75" hidden="false" customHeight="false" outlineLevel="0" collapsed="false">
      <c r="A625" s="10" t="s">
        <v>1174</v>
      </c>
      <c r="B625" s="10"/>
      <c r="C625" s="11" t="s">
        <v>1170</v>
      </c>
      <c r="D625" s="12" t="n">
        <v>0.535247675</v>
      </c>
      <c r="E625" s="12" t="n">
        <v>0.28857548</v>
      </c>
      <c r="F625" s="12" t="n">
        <v>1.03083545</v>
      </c>
      <c r="G625" s="12" t="n">
        <v>10.31844379</v>
      </c>
      <c r="H625" s="12" t="n">
        <v>18.97269034</v>
      </c>
      <c r="I625" s="12" t="n">
        <v>40.71168835</v>
      </c>
      <c r="J625" s="12" t="n">
        <v>0.618219535</v>
      </c>
      <c r="K625" s="12" t="n">
        <v>23.33427416</v>
      </c>
      <c r="L625" s="13" t="n">
        <f aca="false">LOG(K625/J625,2)</f>
        <v>5.23818753869219</v>
      </c>
      <c r="M625" s="14" t="n">
        <v>0.0014627</v>
      </c>
      <c r="N625" s="12"/>
      <c r="O625" s="13"/>
      <c r="Q625" s="15"/>
      <c r="R625" s="16"/>
    </row>
    <row r="626" customFormat="false" ht="15.75" hidden="false" customHeight="false" outlineLevel="0" collapsed="false">
      <c r="A626" s="10" t="s">
        <v>1175</v>
      </c>
      <c r="B626" s="10" t="s">
        <v>1176</v>
      </c>
      <c r="C626" s="11" t="s">
        <v>1177</v>
      </c>
      <c r="D626" s="12" t="n">
        <v>6.052250845</v>
      </c>
      <c r="E626" s="12" t="n">
        <v>9.864535724</v>
      </c>
      <c r="F626" s="12" t="n">
        <v>24.37160767</v>
      </c>
      <c r="G626" s="12" t="n">
        <v>71.54424846</v>
      </c>
      <c r="H626" s="12" t="n">
        <v>107.0549147</v>
      </c>
      <c r="I626" s="12" t="n">
        <v>132.8578763</v>
      </c>
      <c r="J626" s="12" t="n">
        <v>13.42946475</v>
      </c>
      <c r="K626" s="12" t="n">
        <v>103.8190132</v>
      </c>
      <c r="L626" s="13" t="n">
        <f aca="false">LOG(K626/J626,2)</f>
        <v>2.95059696968131</v>
      </c>
      <c r="M626" s="14" t="n">
        <v>0.00021101</v>
      </c>
      <c r="N626" s="12"/>
      <c r="O626" s="13"/>
      <c r="Q626" s="15"/>
      <c r="R626" s="16"/>
    </row>
    <row r="627" customFormat="false" ht="15.75" hidden="false" customHeight="false" outlineLevel="0" collapsed="false">
      <c r="A627" s="10" t="s">
        <v>1178</v>
      </c>
      <c r="B627" s="10"/>
      <c r="C627" s="11" t="s">
        <v>1179</v>
      </c>
      <c r="D627" s="12" t="n">
        <v>5.982204271</v>
      </c>
      <c r="E627" s="12" t="n">
        <v>11.16108887</v>
      </c>
      <c r="F627" s="12" t="n">
        <v>3.913433776</v>
      </c>
      <c r="G627" s="12" t="n">
        <v>44.388457</v>
      </c>
      <c r="H627" s="12" t="n">
        <v>187.0242131</v>
      </c>
      <c r="I627" s="12" t="n">
        <v>252.8508566</v>
      </c>
      <c r="J627" s="12" t="n">
        <v>7.018908972</v>
      </c>
      <c r="K627" s="12" t="n">
        <v>161.4211756</v>
      </c>
      <c r="L627" s="13" t="n">
        <f aca="false">LOG(K627/J627,2)</f>
        <v>4.52343924321555</v>
      </c>
      <c r="M627" s="14" t="n">
        <v>0.0087907</v>
      </c>
      <c r="N627" s="12"/>
      <c r="O627" s="13"/>
      <c r="Q627" s="15"/>
      <c r="R627" s="16"/>
    </row>
    <row r="628" customFormat="false" ht="15.75" hidden="false" customHeight="false" outlineLevel="0" collapsed="false">
      <c r="A628" s="10" t="s">
        <v>1180</v>
      </c>
      <c r="B628" s="10"/>
      <c r="C628" s="11" t="s">
        <v>1181</v>
      </c>
      <c r="D628" s="12" t="n">
        <v>1.994628433</v>
      </c>
      <c r="E628" s="12" t="n">
        <v>4.463497979</v>
      </c>
      <c r="F628" s="12" t="n">
        <v>4.785605333</v>
      </c>
      <c r="G628" s="12" t="n">
        <v>175.6491634</v>
      </c>
      <c r="H628" s="12" t="n">
        <v>211.605302</v>
      </c>
      <c r="I628" s="12" t="n">
        <v>412.9830921</v>
      </c>
      <c r="J628" s="12" t="n">
        <v>3.747910582</v>
      </c>
      <c r="K628" s="12" t="n">
        <v>266.7458525</v>
      </c>
      <c r="L628" s="13" t="n">
        <f aca="false">LOG(K628/J628,2)</f>
        <v>6.15323549578861</v>
      </c>
      <c r="M628" s="14" t="n">
        <v>1.74E-011</v>
      </c>
      <c r="N628" s="22"/>
      <c r="O628" s="7"/>
      <c r="Q628" s="15"/>
      <c r="R628" s="23"/>
    </row>
    <row r="629" customFormat="false" ht="15.75" hidden="false" customHeight="false" outlineLevel="0" collapsed="false">
      <c r="A629" s="10" t="s">
        <v>1182</v>
      </c>
      <c r="B629" s="10"/>
      <c r="C629" s="11" t="s">
        <v>1183</v>
      </c>
      <c r="D629" s="12" t="n">
        <v>5.083871433</v>
      </c>
      <c r="E629" s="12" t="n">
        <v>6.100431139</v>
      </c>
      <c r="F629" s="12" t="n">
        <v>2.660610475</v>
      </c>
      <c r="G629" s="12" t="n">
        <v>175.0797927</v>
      </c>
      <c r="H629" s="12" t="n">
        <v>176.2195232</v>
      </c>
      <c r="I629" s="12" t="n">
        <v>541.9693155</v>
      </c>
      <c r="J629" s="12" t="n">
        <v>4.614971016</v>
      </c>
      <c r="K629" s="12" t="n">
        <v>297.7562105</v>
      </c>
      <c r="L629" s="13" t="n">
        <f aca="false">LOG(K629/J629,2)</f>
        <v>6.01166620227619</v>
      </c>
      <c r="M629" s="14" t="n">
        <v>0.00066923</v>
      </c>
      <c r="N629" s="12"/>
      <c r="O629" s="13"/>
      <c r="Q629" s="15"/>
      <c r="R629" s="16"/>
    </row>
    <row r="630" customFormat="false" ht="15.75" hidden="false" customHeight="false" outlineLevel="0" collapsed="false">
      <c r="A630" s="10" t="s">
        <v>1184</v>
      </c>
      <c r="B630" s="10"/>
      <c r="C630" s="11" t="s">
        <v>1185</v>
      </c>
      <c r="D630" s="12" t="n">
        <v>6.603295194</v>
      </c>
      <c r="E630" s="12" t="n">
        <v>8.69955562</v>
      </c>
      <c r="F630" s="12" t="n">
        <v>9.113673978</v>
      </c>
      <c r="G630" s="12" t="n">
        <v>27.254031</v>
      </c>
      <c r="H630" s="12" t="n">
        <v>41.58875703</v>
      </c>
      <c r="I630" s="12" t="n">
        <v>87.17719283</v>
      </c>
      <c r="J630" s="12" t="n">
        <v>8.138841597</v>
      </c>
      <c r="K630" s="12" t="n">
        <v>52.00666029</v>
      </c>
      <c r="L630" s="13" t="n">
        <f aca="false">LOG(K630/J630,2)</f>
        <v>2.67580102027494</v>
      </c>
      <c r="M630" s="14" t="n">
        <v>0.045819</v>
      </c>
      <c r="N630" s="12"/>
      <c r="O630" s="13"/>
      <c r="Q630" s="15"/>
      <c r="R630" s="16"/>
    </row>
    <row r="631" customFormat="false" ht="15.75" hidden="false" customHeight="false" outlineLevel="0" collapsed="false">
      <c r="A631" s="10" t="s">
        <v>1186</v>
      </c>
      <c r="B631" s="10" t="s">
        <v>1187</v>
      </c>
      <c r="C631" s="11" t="s">
        <v>1188</v>
      </c>
      <c r="D631" s="12" t="n">
        <v>0.112375902</v>
      </c>
      <c r="E631" s="12" t="n">
        <v>0.216381335</v>
      </c>
      <c r="F631" s="12" t="n">
        <v>0</v>
      </c>
      <c r="G631" s="12" t="n">
        <v>3.554854014</v>
      </c>
      <c r="H631" s="12" t="n">
        <v>1.782020291</v>
      </c>
      <c r="I631" s="12" t="n">
        <v>4.092145359</v>
      </c>
      <c r="J631" s="12" t="n">
        <v>0.109585746</v>
      </c>
      <c r="K631" s="12" t="n">
        <v>3.143006555</v>
      </c>
      <c r="L631" s="13" t="n">
        <f aca="false">LOG(K631/J631,2)</f>
        <v>4.84201321912557</v>
      </c>
      <c r="M631" s="14" t="n">
        <v>0.00026926</v>
      </c>
      <c r="N631" s="12"/>
      <c r="O631" s="13"/>
      <c r="Q631" s="15"/>
      <c r="R631" s="16"/>
    </row>
    <row r="632" customFormat="false" ht="15.75" hidden="false" customHeight="false" outlineLevel="0" collapsed="false">
      <c r="A632" s="10" t="s">
        <v>1189</v>
      </c>
      <c r="B632" s="10"/>
      <c r="C632" s="11" t="s">
        <v>1190</v>
      </c>
      <c r="D632" s="12" t="n">
        <v>0</v>
      </c>
      <c r="E632" s="12" t="n">
        <v>0.0324572</v>
      </c>
      <c r="F632" s="12" t="n">
        <v>0</v>
      </c>
      <c r="G632" s="12" t="n">
        <v>0.59596082</v>
      </c>
      <c r="H632" s="12" t="n">
        <v>0.597500921</v>
      </c>
      <c r="I632" s="12" t="n">
        <v>1.26600747</v>
      </c>
      <c r="J632" s="12" t="n">
        <v>0.010819067</v>
      </c>
      <c r="K632" s="12" t="n">
        <v>0.819823071</v>
      </c>
      <c r="L632" s="13" t="n">
        <f aca="false">LOG(K632/J632,2)</f>
        <v>6.24366459358999</v>
      </c>
      <c r="M632" s="14" t="n">
        <v>4.25E-005</v>
      </c>
      <c r="N632" s="12"/>
      <c r="O632" s="13"/>
      <c r="Q632" s="15"/>
      <c r="R632" s="16"/>
    </row>
    <row r="633" customFormat="false" ht="15.75" hidden="false" customHeight="false" outlineLevel="0" collapsed="false">
      <c r="A633" s="10" t="s">
        <v>1191</v>
      </c>
      <c r="B633" s="10" t="s">
        <v>1192</v>
      </c>
      <c r="C633" s="11" t="s">
        <v>1193</v>
      </c>
      <c r="D633" s="12" t="n">
        <v>12.78275886</v>
      </c>
      <c r="E633" s="12" t="n">
        <v>25.15433021</v>
      </c>
      <c r="F633" s="12" t="n">
        <v>9.29951859</v>
      </c>
      <c r="G633" s="12" t="n">
        <v>163.3664529</v>
      </c>
      <c r="H633" s="12" t="n">
        <v>273.0684035</v>
      </c>
      <c r="I633" s="12" t="n">
        <v>571.6215548</v>
      </c>
      <c r="J633" s="12" t="n">
        <v>15.74553589</v>
      </c>
      <c r="K633" s="12" t="n">
        <v>336.0188037</v>
      </c>
      <c r="L633" s="13" t="n">
        <f aca="false">LOG(K633/J633,2)</f>
        <v>4.41552720416042</v>
      </c>
      <c r="M633" s="14" t="n">
        <v>0.0015387</v>
      </c>
      <c r="N633" s="12"/>
      <c r="O633" s="13"/>
      <c r="Q633" s="15"/>
      <c r="R633" s="16"/>
    </row>
    <row r="634" customFormat="false" ht="15.75" hidden="false" customHeight="false" outlineLevel="0" collapsed="false">
      <c r="A634" s="10" t="s">
        <v>1194</v>
      </c>
      <c r="B634" s="10" t="s">
        <v>1195</v>
      </c>
      <c r="C634" s="11" t="s">
        <v>1196</v>
      </c>
      <c r="D634" s="12" t="n">
        <v>0</v>
      </c>
      <c r="E634" s="12" t="n">
        <v>0.151911554</v>
      </c>
      <c r="F634" s="12" t="n">
        <v>0.071222963</v>
      </c>
      <c r="G634" s="12" t="n">
        <v>3.347177208</v>
      </c>
      <c r="H634" s="12" t="n">
        <v>2.561025939</v>
      </c>
      <c r="I634" s="12" t="n">
        <v>0.736183256</v>
      </c>
      <c r="J634" s="12" t="n">
        <v>0.074378172</v>
      </c>
      <c r="K634" s="12" t="n">
        <v>2.214795468</v>
      </c>
      <c r="L634" s="13" t="n">
        <f aca="false">LOG(K634/J634,2)</f>
        <v>4.89615037353951</v>
      </c>
      <c r="M634" s="14" t="n">
        <v>0.029696</v>
      </c>
      <c r="N634" s="12"/>
      <c r="O634" s="13"/>
      <c r="Q634" s="15"/>
      <c r="R634" s="16"/>
    </row>
    <row r="635" customFormat="false" ht="15.75" hidden="false" customHeight="false" outlineLevel="0" collapsed="false">
      <c r="A635" s="10" t="s">
        <v>1197</v>
      </c>
      <c r="B635" s="10" t="s">
        <v>1198</v>
      </c>
      <c r="C635" s="11" t="s">
        <v>1199</v>
      </c>
      <c r="D635" s="12" t="n">
        <v>0.847093919</v>
      </c>
      <c r="E635" s="12" t="n">
        <v>1.631090918</v>
      </c>
      <c r="F635" s="12" t="n">
        <v>0.087899853</v>
      </c>
      <c r="G635" s="12" t="n">
        <v>3.152544445</v>
      </c>
      <c r="H635" s="12" t="n">
        <v>4.904521065</v>
      </c>
      <c r="I635" s="12" t="n">
        <v>9.47340947</v>
      </c>
      <c r="J635" s="12" t="n">
        <v>0.855361564</v>
      </c>
      <c r="K635" s="12" t="n">
        <v>5.84349166</v>
      </c>
      <c r="L635" s="13" t="n">
        <f aca="false">LOG(K635/J635,2)</f>
        <v>2.77222439421062</v>
      </c>
      <c r="M635" s="14" t="n">
        <v>0.024427</v>
      </c>
      <c r="N635" s="12"/>
      <c r="O635" s="13"/>
      <c r="Q635" s="15"/>
      <c r="R635" s="16"/>
    </row>
    <row r="636" customFormat="false" ht="15.75" hidden="false" customHeight="false" outlineLevel="0" collapsed="false">
      <c r="A636" s="10" t="s">
        <v>1200</v>
      </c>
      <c r="B636" s="10"/>
      <c r="C636" s="11" t="s">
        <v>1201</v>
      </c>
      <c r="D636" s="12" t="n">
        <v>0</v>
      </c>
      <c r="E636" s="12" t="n">
        <v>0</v>
      </c>
      <c r="F636" s="12" t="n">
        <v>0.099602994</v>
      </c>
      <c r="G636" s="12" t="n">
        <v>1.23182061</v>
      </c>
      <c r="H636" s="12" t="n">
        <v>1.358504313</v>
      </c>
      <c r="I636" s="12" t="n">
        <v>1.883283492</v>
      </c>
      <c r="J636" s="12" t="n">
        <v>0.033200998</v>
      </c>
      <c r="K636" s="12" t="n">
        <v>1.491202805</v>
      </c>
      <c r="L636" s="13" t="n">
        <f aca="false">LOG(K636/J636,2)</f>
        <v>5.4891060599565</v>
      </c>
      <c r="M636" s="14" t="n">
        <v>0.019326</v>
      </c>
      <c r="N636" s="12"/>
      <c r="O636" s="13"/>
      <c r="Q636" s="15"/>
      <c r="R636" s="16"/>
    </row>
    <row r="637" customFormat="false" ht="15.75" hidden="false" customHeight="false" outlineLevel="0" collapsed="false">
      <c r="A637" s="10" t="s">
        <v>1202</v>
      </c>
      <c r="B637" s="10"/>
      <c r="C637" s="11" t="s">
        <v>1203</v>
      </c>
      <c r="D637" s="12" t="n">
        <v>0</v>
      </c>
      <c r="E637" s="12" t="n">
        <v>0.023771797</v>
      </c>
      <c r="F637" s="12" t="n">
        <v>0</v>
      </c>
      <c r="G637" s="12" t="n">
        <v>0.367565764</v>
      </c>
      <c r="H637" s="12" t="n">
        <v>0.852192416</v>
      </c>
      <c r="I637" s="12" t="n">
        <v>0.238831836</v>
      </c>
      <c r="J637" s="12" t="n">
        <v>0.007923932</v>
      </c>
      <c r="K637" s="12" t="n">
        <v>0.486196672</v>
      </c>
      <c r="L637" s="13" t="n">
        <f aca="false">LOG(K637/J637,2)</f>
        <v>5.93917970832428</v>
      </c>
      <c r="M637" s="14" t="n">
        <v>0.02361</v>
      </c>
      <c r="N637" s="12"/>
      <c r="O637" s="13"/>
      <c r="Q637" s="15"/>
      <c r="R637" s="16"/>
    </row>
    <row r="638" customFormat="false" ht="15.75" hidden="false" customHeight="false" outlineLevel="0" collapsed="false">
      <c r="A638" s="10" t="s">
        <v>1204</v>
      </c>
      <c r="B638" s="10"/>
      <c r="C638" s="11" t="s">
        <v>1205</v>
      </c>
      <c r="D638" s="12" t="n">
        <v>0.563712722</v>
      </c>
      <c r="E638" s="12" t="n">
        <v>0.976892896</v>
      </c>
      <c r="F638" s="12" t="n">
        <v>1.526704298</v>
      </c>
      <c r="G638" s="12" t="n">
        <v>22.34277428</v>
      </c>
      <c r="H638" s="12" t="n">
        <v>17.03701004</v>
      </c>
      <c r="I638" s="12" t="n">
        <v>19.37281193</v>
      </c>
      <c r="J638" s="12" t="n">
        <v>1.022436639</v>
      </c>
      <c r="K638" s="12" t="n">
        <v>19.58419875</v>
      </c>
      <c r="L638" s="13" t="n">
        <f aca="false">LOG(K638/J638,2)</f>
        <v>4.25960675800098</v>
      </c>
      <c r="M638" s="14" t="n">
        <v>5.1E-007</v>
      </c>
      <c r="N638" s="12"/>
      <c r="O638" s="13"/>
      <c r="Q638" s="15"/>
      <c r="R638" s="16"/>
    </row>
    <row r="639" customFormat="false" ht="15.75" hidden="false" customHeight="false" outlineLevel="0" collapsed="false">
      <c r="A639" s="10" t="s">
        <v>1206</v>
      </c>
      <c r="B639" s="10"/>
      <c r="C639" s="11" t="s">
        <v>1207</v>
      </c>
      <c r="D639" s="12" t="n">
        <v>0.41137607</v>
      </c>
      <c r="E639" s="12" t="n">
        <v>0.905268851</v>
      </c>
      <c r="F639" s="12" t="n">
        <v>1.503192128</v>
      </c>
      <c r="G639" s="12" t="n">
        <v>21.10561211</v>
      </c>
      <c r="H639" s="12" t="n">
        <v>13.7047629</v>
      </c>
      <c r="I639" s="12" t="n">
        <v>27.21844292</v>
      </c>
      <c r="J639" s="12" t="n">
        <v>0.939945683</v>
      </c>
      <c r="K639" s="12" t="n">
        <v>20.67627264</v>
      </c>
      <c r="L639" s="13" t="n">
        <f aca="false">LOG(K639/J639,2)</f>
        <v>4.45925493122987</v>
      </c>
      <c r="M639" s="14" t="n">
        <v>7.46E-008</v>
      </c>
      <c r="N639" s="12"/>
      <c r="O639" s="13"/>
      <c r="Q639" s="15"/>
      <c r="R639" s="16"/>
    </row>
    <row r="640" customFormat="false" ht="15.75" hidden="false" customHeight="false" outlineLevel="0" collapsed="false">
      <c r="A640" s="10" t="s">
        <v>1208</v>
      </c>
      <c r="B640" s="10"/>
      <c r="C640" s="11" t="s">
        <v>1209</v>
      </c>
      <c r="D640" s="12" t="n">
        <v>0.058593624</v>
      </c>
      <c r="E640" s="12" t="n">
        <v>0.084617118</v>
      </c>
      <c r="F640" s="12" t="n">
        <v>0.088160683</v>
      </c>
      <c r="G640" s="12" t="n">
        <v>0.490639527</v>
      </c>
      <c r="H640" s="12" t="n">
        <v>0.601220222</v>
      </c>
      <c r="I640" s="12" t="n">
        <v>1.016829384</v>
      </c>
      <c r="J640" s="12" t="n">
        <v>0.077123809</v>
      </c>
      <c r="K640" s="12" t="n">
        <v>0.702896378</v>
      </c>
      <c r="L640" s="13" t="n">
        <f aca="false">LOG(K640/J640,2)</f>
        <v>3.18806381034809</v>
      </c>
      <c r="M640" s="14" t="n">
        <v>0.027304</v>
      </c>
      <c r="N640" s="12"/>
      <c r="O640" s="13"/>
      <c r="Q640" s="15"/>
      <c r="R640" s="16"/>
    </row>
    <row r="641" customFormat="false" ht="15.75" hidden="false" customHeight="false" outlineLevel="0" collapsed="false">
      <c r="A641" s="10" t="s">
        <v>1210</v>
      </c>
      <c r="B641" s="10"/>
      <c r="C641" s="11" t="s">
        <v>1211</v>
      </c>
      <c r="D641" s="12" t="n">
        <v>0</v>
      </c>
      <c r="E641" s="12" t="n">
        <v>0</v>
      </c>
      <c r="F641" s="12" t="n">
        <v>0.014078734</v>
      </c>
      <c r="G641" s="12" t="n">
        <v>0.121881194</v>
      </c>
      <c r="H641" s="12" t="n">
        <v>0.192022543</v>
      </c>
      <c r="I641" s="12" t="n">
        <v>0.351383064</v>
      </c>
      <c r="J641" s="12" t="n">
        <v>0.004692911</v>
      </c>
      <c r="K641" s="12" t="n">
        <v>0.221762267</v>
      </c>
      <c r="L641" s="13" t="n">
        <f aca="false">LOG(K641/J641,2)</f>
        <v>5.56238700037795</v>
      </c>
      <c r="M641" s="14" t="n">
        <v>0.012828</v>
      </c>
      <c r="N641" s="12"/>
      <c r="O641" s="13"/>
      <c r="Q641" s="15"/>
      <c r="R641" s="16"/>
    </row>
    <row r="642" customFormat="false" ht="15.75" hidden="false" customHeight="false" outlineLevel="0" collapsed="false">
      <c r="A642" s="10" t="s">
        <v>1212</v>
      </c>
      <c r="B642" s="10"/>
      <c r="C642" s="11" t="s">
        <v>1213</v>
      </c>
      <c r="D642" s="12" t="n">
        <v>0.019997448</v>
      </c>
      <c r="E642" s="12" t="n">
        <v>0</v>
      </c>
      <c r="F642" s="12" t="n">
        <v>0.030088405</v>
      </c>
      <c r="G642" s="12" t="n">
        <v>0.651196833</v>
      </c>
      <c r="H642" s="12" t="n">
        <v>0.373074101</v>
      </c>
      <c r="I642" s="12" t="n">
        <v>1.001279056</v>
      </c>
      <c r="J642" s="12" t="n">
        <v>0.016695284</v>
      </c>
      <c r="K642" s="12" t="n">
        <v>0.67518333</v>
      </c>
      <c r="L642" s="13" t="n">
        <f aca="false">LOG(K642/J642,2)</f>
        <v>5.33776674482752</v>
      </c>
      <c r="M642" s="14" t="n">
        <v>4.21E-005</v>
      </c>
      <c r="N642" s="12"/>
      <c r="O642" s="13"/>
      <c r="Q642" s="15"/>
      <c r="R642" s="16"/>
    </row>
    <row r="643" customFormat="false" ht="15.75" hidden="false" customHeight="false" outlineLevel="0" collapsed="false">
      <c r="A643" s="10" t="s">
        <v>1214</v>
      </c>
      <c r="B643" s="10"/>
      <c r="C643" s="11" t="s">
        <v>1215</v>
      </c>
      <c r="D643" s="12" t="n">
        <v>0.130219763</v>
      </c>
      <c r="E643" s="12" t="n">
        <v>0.113972697</v>
      </c>
      <c r="F643" s="12" t="n">
        <v>1.318076212</v>
      </c>
      <c r="G643" s="12" t="n">
        <v>10.5736544</v>
      </c>
      <c r="H643" s="12" t="n">
        <v>8.50286872</v>
      </c>
      <c r="I643" s="12" t="n">
        <v>21.59462274</v>
      </c>
      <c r="J643" s="12" t="n">
        <v>0.520756224</v>
      </c>
      <c r="K643" s="12" t="n">
        <v>13.55704862</v>
      </c>
      <c r="L643" s="13" t="n">
        <f aca="false">LOG(K643/J643,2)</f>
        <v>4.70229114935895</v>
      </c>
      <c r="M643" s="14" t="n">
        <v>8.03E-006</v>
      </c>
      <c r="N643" s="12"/>
      <c r="O643" s="13"/>
      <c r="Q643" s="15"/>
      <c r="R643" s="16"/>
    </row>
    <row r="644" customFormat="false" ht="15.75" hidden="false" customHeight="false" outlineLevel="0" collapsed="false">
      <c r="A644" s="10" t="s">
        <v>1216</v>
      </c>
      <c r="B644" s="10"/>
      <c r="C644" s="11" t="s">
        <v>1217</v>
      </c>
      <c r="D644" s="12" t="n">
        <v>0</v>
      </c>
      <c r="E644" s="12" t="n">
        <v>0</v>
      </c>
      <c r="F644" s="12" t="n">
        <v>0</v>
      </c>
      <c r="G644" s="12" t="n">
        <v>0.661727802</v>
      </c>
      <c r="H644" s="12" t="n">
        <v>0.417018084</v>
      </c>
      <c r="I644" s="12" t="n">
        <v>0.716854889</v>
      </c>
      <c r="J644" s="12" t="n">
        <v>0</v>
      </c>
      <c r="K644" s="12" t="n">
        <v>0.598533592</v>
      </c>
      <c r="L644" s="17" t="s">
        <v>32</v>
      </c>
      <c r="M644" s="14" t="n">
        <v>1.18E-006</v>
      </c>
      <c r="N644" s="12"/>
      <c r="O644" s="13"/>
      <c r="Q644" s="15"/>
      <c r="R644" s="16"/>
    </row>
    <row r="645" customFormat="false" ht="15.75" hidden="false" customHeight="false" outlineLevel="0" collapsed="false">
      <c r="A645" s="10" t="s">
        <v>1218</v>
      </c>
      <c r="B645" s="10"/>
      <c r="C645" s="11" t="s">
        <v>1217</v>
      </c>
      <c r="D645" s="12" t="n">
        <v>0</v>
      </c>
      <c r="E645" s="12" t="n">
        <v>0.058520018</v>
      </c>
      <c r="F645" s="12" t="n">
        <v>0</v>
      </c>
      <c r="G645" s="12" t="n">
        <v>1.017958351</v>
      </c>
      <c r="H645" s="12" t="n">
        <v>0.73709205</v>
      </c>
      <c r="I645" s="12" t="n">
        <v>0.553357387</v>
      </c>
      <c r="J645" s="12" t="n">
        <v>0.019506673</v>
      </c>
      <c r="K645" s="12" t="n">
        <v>0.769469263</v>
      </c>
      <c r="L645" s="13" t="n">
        <f aca="false">LOG(K645/J645,2)</f>
        <v>5.30182405594404</v>
      </c>
      <c r="M645" s="14" t="n">
        <v>0.011361</v>
      </c>
      <c r="N645" s="12"/>
      <c r="O645" s="13"/>
      <c r="Q645" s="15"/>
      <c r="R645" s="16"/>
    </row>
    <row r="646" customFormat="false" ht="15.75" hidden="false" customHeight="false" outlineLevel="0" collapsed="false">
      <c r="A646" s="10" t="s">
        <v>1219</v>
      </c>
      <c r="B646" s="10"/>
      <c r="C646" s="11" t="s">
        <v>1217</v>
      </c>
      <c r="D646" s="12" t="n">
        <v>0</v>
      </c>
      <c r="E646" s="12" t="n">
        <v>0</v>
      </c>
      <c r="F646" s="12" t="n">
        <v>0</v>
      </c>
      <c r="G646" s="12" t="n">
        <v>0.861482259</v>
      </c>
      <c r="H646" s="12" t="n">
        <v>0.794611847</v>
      </c>
      <c r="I646" s="12" t="n">
        <v>0.674348713</v>
      </c>
      <c r="J646" s="12" t="n">
        <v>0</v>
      </c>
      <c r="K646" s="12" t="n">
        <v>0.776814273</v>
      </c>
      <c r="L646" s="17" t="s">
        <v>32</v>
      </c>
      <c r="M646" s="14" t="n">
        <v>4.76E-005</v>
      </c>
      <c r="N646" s="12"/>
      <c r="O646" s="13"/>
      <c r="Q646" s="15"/>
      <c r="R646" s="16"/>
    </row>
    <row r="647" customFormat="false" ht="15.75" hidden="false" customHeight="false" outlineLevel="0" collapsed="false">
      <c r="A647" s="10" t="s">
        <v>1220</v>
      </c>
      <c r="B647" s="10"/>
      <c r="C647" s="11" t="s">
        <v>1217</v>
      </c>
      <c r="D647" s="12" t="n">
        <v>0</v>
      </c>
      <c r="E647" s="12" t="n">
        <v>0</v>
      </c>
      <c r="F647" s="12" t="n">
        <v>0</v>
      </c>
      <c r="G647" s="12" t="n">
        <v>1.136296891</v>
      </c>
      <c r="H647" s="12" t="n">
        <v>1.005205894</v>
      </c>
      <c r="I647" s="12" t="n">
        <v>0.531391342</v>
      </c>
      <c r="J647" s="12" t="n">
        <v>0</v>
      </c>
      <c r="K647" s="12" t="n">
        <v>0.890964709</v>
      </c>
      <c r="L647" s="17" t="s">
        <v>32</v>
      </c>
      <c r="M647" s="14" t="n">
        <v>0.0036503</v>
      </c>
      <c r="N647" s="12"/>
      <c r="O647" s="13"/>
      <c r="Q647" s="15"/>
      <c r="R647" s="16"/>
    </row>
    <row r="648" customFormat="false" ht="15.75" hidden="false" customHeight="false" outlineLevel="0" collapsed="false">
      <c r="A648" s="10" t="s">
        <v>1221</v>
      </c>
      <c r="B648" s="10"/>
      <c r="C648" s="11" t="s">
        <v>1217</v>
      </c>
      <c r="D648" s="12" t="n">
        <v>0.039282596</v>
      </c>
      <c r="E648" s="12" t="n">
        <v>0</v>
      </c>
      <c r="F648" s="12" t="n">
        <v>0.157613529</v>
      </c>
      <c r="G648" s="12" t="n">
        <v>1.340112532</v>
      </c>
      <c r="H648" s="12" t="n">
        <v>0.95271731</v>
      </c>
      <c r="I648" s="12" t="n">
        <v>0.998347205</v>
      </c>
      <c r="J648" s="12" t="n">
        <v>0.065632042</v>
      </c>
      <c r="K648" s="12" t="n">
        <v>1.097059016</v>
      </c>
      <c r="L648" s="13" t="n">
        <f aca="false">LOG(K648/J648,2)</f>
        <v>4.0630970068456</v>
      </c>
      <c r="M648" s="14" t="n">
        <v>0.00053527</v>
      </c>
      <c r="N648" s="12"/>
      <c r="O648" s="13"/>
      <c r="Q648" s="15"/>
      <c r="R648" s="16"/>
    </row>
    <row r="649" customFormat="false" ht="15.75" hidden="false" customHeight="false" outlineLevel="0" collapsed="false">
      <c r="A649" s="10" t="s">
        <v>1222</v>
      </c>
      <c r="B649" s="10"/>
      <c r="C649" s="11" t="s">
        <v>1217</v>
      </c>
      <c r="D649" s="12" t="n">
        <v>0.117478936</v>
      </c>
      <c r="E649" s="12" t="n">
        <v>0.113103648</v>
      </c>
      <c r="F649" s="12" t="n">
        <v>0.164134512</v>
      </c>
      <c r="G649" s="12" t="n">
        <v>0.905648392</v>
      </c>
      <c r="H649" s="12" t="n">
        <v>1.174123446</v>
      </c>
      <c r="I649" s="12" t="n">
        <v>1.508748803</v>
      </c>
      <c r="J649" s="12" t="n">
        <v>0.131572365</v>
      </c>
      <c r="K649" s="12" t="n">
        <v>1.196173547</v>
      </c>
      <c r="L649" s="13" t="n">
        <f aca="false">LOG(K649/J649,2)</f>
        <v>3.18449831094939</v>
      </c>
      <c r="M649" s="14" t="n">
        <v>0.0018763</v>
      </c>
      <c r="N649" s="12"/>
      <c r="O649" s="13"/>
      <c r="Q649" s="15"/>
      <c r="R649" s="16"/>
    </row>
    <row r="650" customFormat="false" ht="15.75" hidden="false" customHeight="false" outlineLevel="0" collapsed="false">
      <c r="A650" s="10" t="s">
        <v>1223</v>
      </c>
      <c r="B650" s="10"/>
      <c r="C650" s="11" t="s">
        <v>1217</v>
      </c>
      <c r="D650" s="12" t="n">
        <v>0.031300353</v>
      </c>
      <c r="E650" s="12" t="n">
        <v>0.120538516</v>
      </c>
      <c r="F650" s="12" t="n">
        <v>0.047094894</v>
      </c>
      <c r="G650" s="12" t="n">
        <v>2.94130644</v>
      </c>
      <c r="H650" s="12" t="n">
        <v>3.094892977</v>
      </c>
      <c r="I650" s="12" t="n">
        <v>1.959024241</v>
      </c>
      <c r="J650" s="12" t="n">
        <v>0.066311254</v>
      </c>
      <c r="K650" s="12" t="n">
        <v>2.665074553</v>
      </c>
      <c r="L650" s="13" t="n">
        <f aca="false">LOG(K650/J650,2)</f>
        <v>5.32877834359417</v>
      </c>
      <c r="M650" s="14" t="n">
        <v>4.76E-008</v>
      </c>
      <c r="N650" s="12"/>
      <c r="O650" s="13"/>
      <c r="Q650" s="15"/>
      <c r="R650" s="16"/>
    </row>
    <row r="651" customFormat="false" ht="15.75" hidden="false" customHeight="false" outlineLevel="0" collapsed="false">
      <c r="A651" s="10" t="s">
        <v>1224</v>
      </c>
      <c r="B651" s="10"/>
      <c r="C651" s="11" t="s">
        <v>1217</v>
      </c>
      <c r="D651" s="12" t="n">
        <v>0.116741858</v>
      </c>
      <c r="E651" s="12" t="n">
        <v>0.149858695</v>
      </c>
      <c r="F651" s="12" t="n">
        <v>0.351302453</v>
      </c>
      <c r="G651" s="12" t="n">
        <v>2.099921216</v>
      </c>
      <c r="H651" s="12" t="n">
        <v>1.451964069</v>
      </c>
      <c r="I651" s="12" t="n">
        <v>4.871087302</v>
      </c>
      <c r="J651" s="12" t="n">
        <v>0.205967669</v>
      </c>
      <c r="K651" s="12" t="n">
        <v>2.807657529</v>
      </c>
      <c r="L651" s="13" t="n">
        <f aca="false">LOG(K651/J651,2)</f>
        <v>3.76887717139702</v>
      </c>
      <c r="M651" s="14" t="n">
        <v>0.020176</v>
      </c>
      <c r="N651" s="12"/>
      <c r="O651" s="13"/>
      <c r="Q651" s="15"/>
      <c r="R651" s="16"/>
    </row>
    <row r="652" customFormat="false" ht="15.75" hidden="false" customHeight="false" outlineLevel="0" collapsed="false">
      <c r="A652" s="10" t="s">
        <v>1225</v>
      </c>
      <c r="B652" s="10"/>
      <c r="C652" s="11" t="s">
        <v>1217</v>
      </c>
      <c r="D652" s="12" t="n">
        <v>0.165591288</v>
      </c>
      <c r="E652" s="12" t="n">
        <v>0.739728026</v>
      </c>
      <c r="F652" s="12" t="n">
        <v>0.398641081</v>
      </c>
      <c r="G652" s="12" t="n">
        <v>2.267853286</v>
      </c>
      <c r="H652" s="12" t="n">
        <v>3.225213804</v>
      </c>
      <c r="I652" s="12" t="n">
        <v>3.060211133</v>
      </c>
      <c r="J652" s="12" t="n">
        <v>0.434653465</v>
      </c>
      <c r="K652" s="12" t="n">
        <v>2.851092741</v>
      </c>
      <c r="L652" s="13" t="n">
        <f aca="false">LOG(K652/J652,2)</f>
        <v>2.71357741760903</v>
      </c>
      <c r="M652" s="14" t="n">
        <v>0.0013976</v>
      </c>
      <c r="N652" s="12"/>
      <c r="O652" s="13"/>
      <c r="Q652" s="15"/>
      <c r="R652" s="16"/>
    </row>
    <row r="653" customFormat="false" ht="15.75" hidden="false" customHeight="false" outlineLevel="0" collapsed="false">
      <c r="A653" s="10" t="s">
        <v>1226</v>
      </c>
      <c r="B653" s="10"/>
      <c r="C653" s="11" t="s">
        <v>1217</v>
      </c>
      <c r="D653" s="12" t="n">
        <v>0.073107736</v>
      </c>
      <c r="E653" s="12" t="n">
        <v>0.422309834</v>
      </c>
      <c r="F653" s="12" t="n">
        <v>0.249330598</v>
      </c>
      <c r="G653" s="12" t="n">
        <v>3.945127023</v>
      </c>
      <c r="H653" s="12" t="n">
        <v>4.710015799</v>
      </c>
      <c r="I653" s="12" t="n">
        <v>5.640542964</v>
      </c>
      <c r="J653" s="12" t="n">
        <v>0.24824939</v>
      </c>
      <c r="K653" s="12" t="n">
        <v>4.765228595</v>
      </c>
      <c r="L653" s="13" t="n">
        <f aca="false">LOG(K653/J653,2)</f>
        <v>4.26268334611982</v>
      </c>
      <c r="M653" s="14" t="n">
        <v>1.42E-008</v>
      </c>
      <c r="N653" s="12"/>
      <c r="O653" s="13"/>
      <c r="Q653" s="15"/>
      <c r="R653" s="16"/>
    </row>
    <row r="654" customFormat="false" ht="15.75" hidden="false" customHeight="false" outlineLevel="0" collapsed="false">
      <c r="A654" s="10" t="s">
        <v>1227</v>
      </c>
      <c r="B654" s="10"/>
      <c r="C654" s="11" t="s">
        <v>1217</v>
      </c>
      <c r="D654" s="12" t="n">
        <v>0</v>
      </c>
      <c r="E654" s="12" t="n">
        <v>1.805274511</v>
      </c>
      <c r="F654" s="12" t="n">
        <v>0.201522337</v>
      </c>
      <c r="G654" s="12" t="n">
        <v>3.239974674</v>
      </c>
      <c r="H654" s="12" t="n">
        <v>3.997966181</v>
      </c>
      <c r="I654" s="12" t="n">
        <v>7.773143119</v>
      </c>
      <c r="J654" s="12" t="n">
        <v>0.668932283</v>
      </c>
      <c r="K654" s="12" t="n">
        <v>5.003694658</v>
      </c>
      <c r="L654" s="13" t="n">
        <f aca="false">LOG(K654/J654,2)</f>
        <v>2.90306167693828</v>
      </c>
      <c r="M654" s="14" t="n">
        <v>0.040507</v>
      </c>
      <c r="N654" s="12"/>
      <c r="O654" s="13"/>
      <c r="Q654" s="15"/>
      <c r="R654" s="16"/>
    </row>
    <row r="655" customFormat="false" ht="15.75" hidden="false" customHeight="false" outlineLevel="0" collapsed="false">
      <c r="A655" s="10" t="s">
        <v>1228</v>
      </c>
      <c r="B655" s="10"/>
      <c r="C655" s="11" t="s">
        <v>1217</v>
      </c>
      <c r="D655" s="12" t="n">
        <v>0.043778197</v>
      </c>
      <c r="E655" s="12" t="n">
        <v>0.112394021</v>
      </c>
      <c r="F655" s="12" t="n">
        <v>0.043912807</v>
      </c>
      <c r="G655" s="12" t="n">
        <v>8.173400249</v>
      </c>
      <c r="H655" s="12" t="n">
        <v>4.056424618</v>
      </c>
      <c r="I655" s="12" t="n">
        <v>5.679244968</v>
      </c>
      <c r="J655" s="12" t="n">
        <v>0.066695008</v>
      </c>
      <c r="K655" s="12" t="n">
        <v>5.969689945</v>
      </c>
      <c r="L655" s="13" t="n">
        <f aca="false">LOG(K655/J655,2)</f>
        <v>6.4839334098631</v>
      </c>
      <c r="M655" s="14" t="n">
        <v>1.54E-007</v>
      </c>
      <c r="N655" s="12"/>
      <c r="O655" s="13"/>
      <c r="Q655" s="15"/>
      <c r="R655" s="16"/>
    </row>
    <row r="656" customFormat="false" ht="15.75" hidden="false" customHeight="false" outlineLevel="0" collapsed="false">
      <c r="A656" s="10" t="s">
        <v>1229</v>
      </c>
      <c r="B656" s="10"/>
      <c r="C656" s="11" t="s">
        <v>1217</v>
      </c>
      <c r="D656" s="12" t="n">
        <v>0</v>
      </c>
      <c r="E656" s="12" t="n">
        <v>0</v>
      </c>
      <c r="F656" s="12" t="n">
        <v>0</v>
      </c>
      <c r="G656" s="12" t="n">
        <v>4.911884683</v>
      </c>
      <c r="H656" s="12" t="n">
        <v>12.47932868</v>
      </c>
      <c r="I656" s="12" t="n">
        <v>5.017773453</v>
      </c>
      <c r="J656" s="12" t="n">
        <v>0</v>
      </c>
      <c r="K656" s="12" t="n">
        <v>7.469662272</v>
      </c>
      <c r="L656" s="17" t="s">
        <v>32</v>
      </c>
      <c r="M656" s="14" t="n">
        <v>4.58E-006</v>
      </c>
      <c r="N656" s="12"/>
      <c r="O656" s="13"/>
      <c r="Q656" s="15"/>
      <c r="R656" s="16"/>
    </row>
    <row r="657" customFormat="false" ht="15.75" hidden="false" customHeight="false" outlineLevel="0" collapsed="false">
      <c r="A657" s="10" t="s">
        <v>1230</v>
      </c>
      <c r="B657" s="10"/>
      <c r="C657" s="11" t="s">
        <v>1217</v>
      </c>
      <c r="D657" s="12" t="n">
        <v>0.062487504</v>
      </c>
      <c r="E657" s="12" t="n">
        <v>0.140373967</v>
      </c>
      <c r="F657" s="12" t="n">
        <v>0.047009731</v>
      </c>
      <c r="G657" s="12" t="n">
        <v>7.015363163</v>
      </c>
      <c r="H657" s="12" t="n">
        <v>8.859868995</v>
      </c>
      <c r="I657" s="12" t="n">
        <v>6.980477104</v>
      </c>
      <c r="J657" s="12" t="n">
        <v>0.083290401</v>
      </c>
      <c r="K657" s="12" t="n">
        <v>7.618569754</v>
      </c>
      <c r="L657" s="13" t="n">
        <f aca="false">LOG(K657/J657,2)</f>
        <v>6.51522613516324</v>
      </c>
      <c r="M657" s="14" t="n">
        <v>1.3E-014</v>
      </c>
      <c r="N657" s="12"/>
      <c r="O657" s="13"/>
      <c r="Q657" s="15"/>
      <c r="R657" s="16"/>
    </row>
    <row r="658" customFormat="false" ht="15.75" hidden="false" customHeight="false" outlineLevel="0" collapsed="false">
      <c r="A658" s="10" t="s">
        <v>1231</v>
      </c>
      <c r="B658" s="10"/>
      <c r="C658" s="11" t="s">
        <v>1217</v>
      </c>
      <c r="D658" s="12" t="n">
        <v>0.021212762</v>
      </c>
      <c r="E658" s="12" t="n">
        <v>0.224650051</v>
      </c>
      <c r="F658" s="12" t="n">
        <v>0.383003779</v>
      </c>
      <c r="G658" s="12" t="n">
        <v>5.447233239</v>
      </c>
      <c r="H658" s="12" t="n">
        <v>10.19048815</v>
      </c>
      <c r="I658" s="12" t="n">
        <v>9.583311753</v>
      </c>
      <c r="J658" s="12" t="n">
        <v>0.209622198</v>
      </c>
      <c r="K658" s="12" t="n">
        <v>8.407011048</v>
      </c>
      <c r="L658" s="13" t="n">
        <f aca="false">LOG(K658/J658,2)</f>
        <v>5.32572956434383</v>
      </c>
      <c r="M658" s="14" t="n">
        <v>9.47E-012</v>
      </c>
      <c r="N658" s="12"/>
      <c r="O658" s="13"/>
      <c r="Q658" s="15"/>
      <c r="R658" s="16"/>
    </row>
    <row r="659" customFormat="false" ht="15.75" hidden="false" customHeight="false" outlineLevel="0" collapsed="false">
      <c r="A659" s="10" t="s">
        <v>1232</v>
      </c>
      <c r="B659" s="10"/>
      <c r="C659" s="11" t="s">
        <v>1217</v>
      </c>
      <c r="D659" s="12" t="n">
        <v>0.26581223</v>
      </c>
      <c r="E659" s="12" t="n">
        <v>0.223923473</v>
      </c>
      <c r="F659" s="12" t="n">
        <v>0.274961728</v>
      </c>
      <c r="G659" s="12" t="n">
        <v>7.295694452</v>
      </c>
      <c r="H659" s="12" t="n">
        <v>7.469517463</v>
      </c>
      <c r="I659" s="12" t="n">
        <v>11.79688779</v>
      </c>
      <c r="J659" s="12" t="n">
        <v>0.254899143</v>
      </c>
      <c r="K659" s="12" t="n">
        <v>8.854033236</v>
      </c>
      <c r="L659" s="13" t="n">
        <f aca="false">LOG(K659/J659,2)</f>
        <v>5.11833636101502</v>
      </c>
      <c r="M659" s="14" t="n">
        <v>6.5E-010</v>
      </c>
      <c r="N659" s="12"/>
      <c r="O659" s="13"/>
      <c r="Q659" s="15"/>
      <c r="R659" s="16"/>
    </row>
    <row r="660" customFormat="false" ht="15.75" hidden="false" customHeight="false" outlineLevel="0" collapsed="false">
      <c r="A660" s="10" t="s">
        <v>1233</v>
      </c>
      <c r="B660" s="10"/>
      <c r="C660" s="11" t="s">
        <v>1217</v>
      </c>
      <c r="D660" s="12" t="n">
        <v>43.69785619</v>
      </c>
      <c r="E660" s="12" t="n">
        <v>32.90188948</v>
      </c>
      <c r="F660" s="12" t="n">
        <v>44.3780749</v>
      </c>
      <c r="G660" s="12" t="n">
        <v>23.89770781</v>
      </c>
      <c r="H660" s="12" t="n">
        <v>15.02542723</v>
      </c>
      <c r="I660" s="12" t="n">
        <v>5.263703214</v>
      </c>
      <c r="J660" s="12" t="n">
        <v>40.32594019</v>
      </c>
      <c r="K660" s="12" t="n">
        <v>14.72894608</v>
      </c>
      <c r="L660" s="13" t="n">
        <f aca="false">LOG(K660/J660,2)</f>
        <v>-1.45305396689839</v>
      </c>
      <c r="M660" s="14" t="n">
        <v>0.025803</v>
      </c>
      <c r="N660" s="12"/>
      <c r="O660" s="13"/>
      <c r="Q660" s="15"/>
      <c r="R660" s="16"/>
    </row>
    <row r="661" customFormat="false" ht="15.75" hidden="false" customHeight="false" outlineLevel="0" collapsed="false">
      <c r="A661" s="10" t="s">
        <v>1234</v>
      </c>
      <c r="B661" s="10"/>
      <c r="C661" s="11" t="s">
        <v>1217</v>
      </c>
      <c r="D661" s="12" t="n">
        <v>0.896862638</v>
      </c>
      <c r="E661" s="12" t="n">
        <v>2.539590098</v>
      </c>
      <c r="F661" s="12" t="n">
        <v>1.825700076</v>
      </c>
      <c r="G661" s="12" t="n">
        <v>11.48583388</v>
      </c>
      <c r="H661" s="12" t="n">
        <v>18.20829445</v>
      </c>
      <c r="I661" s="12" t="n">
        <v>37.22173247</v>
      </c>
      <c r="J661" s="12" t="n">
        <v>1.754050937</v>
      </c>
      <c r="K661" s="12" t="n">
        <v>22.30528693</v>
      </c>
      <c r="L661" s="13" t="n">
        <f aca="false">LOG(K661/J661,2)</f>
        <v>3.66862315788096</v>
      </c>
      <c r="M661" s="14" t="n">
        <v>0.0034826</v>
      </c>
      <c r="N661" s="12"/>
      <c r="O661" s="13"/>
      <c r="Q661" s="15"/>
      <c r="R661" s="16"/>
    </row>
    <row r="662" customFormat="false" ht="15.75" hidden="false" customHeight="false" outlineLevel="0" collapsed="false">
      <c r="A662" s="10" t="s">
        <v>1235</v>
      </c>
      <c r="B662" s="10"/>
      <c r="C662" s="11" t="s">
        <v>1217</v>
      </c>
      <c r="D662" s="12" t="n">
        <v>0.533115693</v>
      </c>
      <c r="E662" s="12" t="n">
        <v>1.213161834</v>
      </c>
      <c r="F662" s="12" t="n">
        <v>0.218763379</v>
      </c>
      <c r="G662" s="12" t="n">
        <v>161.2486004</v>
      </c>
      <c r="H662" s="12" t="n">
        <v>160.9419696</v>
      </c>
      <c r="I662" s="12" t="n">
        <v>30.38842998</v>
      </c>
      <c r="J662" s="12" t="n">
        <v>0.655013635</v>
      </c>
      <c r="K662" s="12" t="n">
        <v>117.5263333</v>
      </c>
      <c r="L662" s="13" t="n">
        <f aca="false">LOG(K662/J662,2)</f>
        <v>7.48724339359399</v>
      </c>
      <c r="M662" s="14" t="n">
        <v>0.00058154</v>
      </c>
      <c r="N662" s="12"/>
      <c r="O662" s="13"/>
      <c r="Q662" s="15"/>
      <c r="R662" s="16"/>
    </row>
    <row r="663" customFormat="false" ht="15.75" hidden="false" customHeight="false" outlineLevel="0" collapsed="false">
      <c r="A663" s="10" t="s">
        <v>1236</v>
      </c>
      <c r="B663" s="10"/>
      <c r="C663" s="11" t="s">
        <v>1237</v>
      </c>
      <c r="D663" s="12" t="n">
        <v>1.296365918</v>
      </c>
      <c r="E663" s="12" t="n">
        <v>0.982099787</v>
      </c>
      <c r="F663" s="12" t="n">
        <v>0.287782821</v>
      </c>
      <c r="G663" s="12" t="n">
        <v>24.59732121</v>
      </c>
      <c r="H663" s="12" t="n">
        <v>33.62127279</v>
      </c>
      <c r="I663" s="12" t="n">
        <v>39.7099011</v>
      </c>
      <c r="J663" s="12" t="n">
        <v>0.855416175</v>
      </c>
      <c r="K663" s="12" t="n">
        <v>32.6428317</v>
      </c>
      <c r="L663" s="13" t="n">
        <f aca="false">LOG(K663/J663,2)</f>
        <v>5.25399591612206</v>
      </c>
      <c r="M663" s="14" t="n">
        <v>3.86E-011</v>
      </c>
      <c r="N663" s="12"/>
      <c r="O663" s="13"/>
      <c r="Q663" s="15"/>
      <c r="R663" s="16"/>
    </row>
    <row r="664" customFormat="false" ht="15.75" hidden="false" customHeight="false" outlineLevel="0" collapsed="false">
      <c r="A664" s="10" t="s">
        <v>1238</v>
      </c>
      <c r="B664" s="10"/>
      <c r="C664" s="11" t="s">
        <v>1239</v>
      </c>
      <c r="D664" s="12" t="n">
        <v>0.653533615</v>
      </c>
      <c r="E664" s="12" t="n">
        <v>2.516775813</v>
      </c>
      <c r="F664" s="12" t="n">
        <v>5.039487669</v>
      </c>
      <c r="G664" s="12" t="n">
        <v>26.45007148</v>
      </c>
      <c r="H664" s="12" t="n">
        <v>18.2885687</v>
      </c>
      <c r="I664" s="12" t="n">
        <v>24.63495087</v>
      </c>
      <c r="J664" s="12" t="n">
        <v>2.736599032</v>
      </c>
      <c r="K664" s="12" t="n">
        <v>23.12453035</v>
      </c>
      <c r="L664" s="13" t="n">
        <f aca="false">LOG(K664/J664,2)</f>
        <v>3.07896809453816</v>
      </c>
      <c r="M664" s="14" t="n">
        <v>0.00044274</v>
      </c>
      <c r="N664" s="12"/>
      <c r="O664" s="13"/>
      <c r="Q664" s="15"/>
      <c r="R664" s="16"/>
    </row>
    <row r="665" customFormat="false" ht="15.75" hidden="false" customHeight="false" outlineLevel="0" collapsed="false">
      <c r="A665" s="10" t="s">
        <v>1240</v>
      </c>
      <c r="B665" s="10"/>
      <c r="C665" s="11" t="s">
        <v>1241</v>
      </c>
      <c r="D665" s="12" t="n">
        <v>0.170785452</v>
      </c>
      <c r="E665" s="12" t="n">
        <v>0.328849723</v>
      </c>
      <c r="F665" s="12" t="n">
        <v>0.214138233</v>
      </c>
      <c r="G665" s="12" t="n">
        <v>12.23520534</v>
      </c>
      <c r="H665" s="12" t="n">
        <v>7.540645026</v>
      </c>
      <c r="I665" s="12" t="n">
        <v>3.822165732</v>
      </c>
      <c r="J665" s="12" t="n">
        <v>0.237924469</v>
      </c>
      <c r="K665" s="12" t="n">
        <v>7.866005365</v>
      </c>
      <c r="L665" s="13" t="n">
        <f aca="false">LOG(K665/J665,2)</f>
        <v>5.04705561386629</v>
      </c>
      <c r="M665" s="14" t="n">
        <v>0.013248</v>
      </c>
      <c r="N665" s="12"/>
      <c r="O665" s="13"/>
      <c r="Q665" s="15"/>
      <c r="R665" s="16"/>
    </row>
    <row r="666" customFormat="false" ht="15.75" hidden="false" customHeight="false" outlineLevel="0" collapsed="false">
      <c r="A666" s="10" t="s">
        <v>1242</v>
      </c>
      <c r="B666" s="10"/>
      <c r="C666" s="11" t="s">
        <v>1243</v>
      </c>
      <c r="D666" s="12" t="n">
        <v>162.1260173</v>
      </c>
      <c r="E666" s="12" t="n">
        <v>101.3702465</v>
      </c>
      <c r="F666" s="12" t="n">
        <v>192.3786561</v>
      </c>
      <c r="G666" s="12" t="n">
        <v>82.84553521</v>
      </c>
      <c r="H666" s="12" t="n">
        <v>29.97691335</v>
      </c>
      <c r="I666" s="12" t="n">
        <v>36.77539037</v>
      </c>
      <c r="J666" s="12" t="n">
        <v>151.9583066</v>
      </c>
      <c r="K666" s="12" t="n">
        <v>49.86594631</v>
      </c>
      <c r="L666" s="13" t="n">
        <f aca="false">LOG(K666/J666,2)</f>
        <v>-1.60754870635456</v>
      </c>
      <c r="M666" s="14" t="n">
        <v>0.014864</v>
      </c>
      <c r="N666" s="12"/>
      <c r="O666" s="13"/>
      <c r="Q666" s="15"/>
      <c r="R666" s="16"/>
    </row>
    <row r="667" customFormat="false" ht="15.75" hidden="false" customHeight="false" outlineLevel="0" collapsed="false">
      <c r="A667" s="10" t="s">
        <v>1244</v>
      </c>
      <c r="B667" s="10"/>
      <c r="C667" s="11" t="s">
        <v>1245</v>
      </c>
      <c r="D667" s="12" t="n">
        <v>0.032294944</v>
      </c>
      <c r="E667" s="12" t="n">
        <v>0</v>
      </c>
      <c r="F667" s="12" t="n">
        <v>0</v>
      </c>
      <c r="G667" s="12" t="n">
        <v>33.712973</v>
      </c>
      <c r="H667" s="12" t="n">
        <v>8.796459702</v>
      </c>
      <c r="I667" s="12" t="n">
        <v>99.90604194</v>
      </c>
      <c r="J667" s="12" t="n">
        <v>0.010764981</v>
      </c>
      <c r="K667" s="12" t="n">
        <v>47.47182488</v>
      </c>
      <c r="L667" s="13" t="n">
        <f aca="false">LOG(K667/J667,2)</f>
        <v>12.1065100214327</v>
      </c>
      <c r="M667" s="14" t="n">
        <v>0.00092014</v>
      </c>
      <c r="N667" s="12"/>
      <c r="O667" s="13"/>
      <c r="Q667" s="15"/>
      <c r="R667" s="16"/>
    </row>
    <row r="668" customFormat="false" ht="15.75" hidden="false" customHeight="false" outlineLevel="0" collapsed="false">
      <c r="A668" s="10" t="s">
        <v>1246</v>
      </c>
      <c r="B668" s="10"/>
      <c r="C668" s="11" t="s">
        <v>1245</v>
      </c>
      <c r="D668" s="12" t="n">
        <v>1.95745411</v>
      </c>
      <c r="E668" s="12" t="n">
        <v>2.914774254</v>
      </c>
      <c r="F668" s="12" t="n">
        <v>1.413700505</v>
      </c>
      <c r="G668" s="12" t="n">
        <v>70.6631474</v>
      </c>
      <c r="H668" s="12" t="n">
        <v>58.33210815</v>
      </c>
      <c r="I668" s="12" t="n">
        <v>40.71886496</v>
      </c>
      <c r="J668" s="12" t="n">
        <v>2.095309623</v>
      </c>
      <c r="K668" s="12" t="n">
        <v>56.5713735</v>
      </c>
      <c r="L668" s="13" t="n">
        <f aca="false">LOG(K668/J668,2)</f>
        <v>4.7548368474777</v>
      </c>
      <c r="M668" s="14" t="n">
        <v>1.52E-007</v>
      </c>
      <c r="N668" s="12"/>
      <c r="O668" s="13"/>
      <c r="Q668" s="15"/>
      <c r="R668" s="16"/>
    </row>
    <row r="669" customFormat="false" ht="15.75" hidden="false" customHeight="false" outlineLevel="0" collapsed="false">
      <c r="A669" s="10" t="s">
        <v>1247</v>
      </c>
      <c r="B669" s="10"/>
      <c r="C669" s="11" t="s">
        <v>1248</v>
      </c>
      <c r="D669" s="12" t="n">
        <v>0</v>
      </c>
      <c r="E669" s="12" t="n">
        <v>0</v>
      </c>
      <c r="F669" s="12" t="n">
        <v>0</v>
      </c>
      <c r="G669" s="12" t="n">
        <v>7.716124301</v>
      </c>
      <c r="H669" s="12" t="n">
        <v>47.92062213</v>
      </c>
      <c r="I669" s="12" t="n">
        <v>20.25132404</v>
      </c>
      <c r="J669" s="12" t="n">
        <v>0</v>
      </c>
      <c r="K669" s="12" t="n">
        <v>25.29602349</v>
      </c>
      <c r="L669" s="17" t="s">
        <v>32</v>
      </c>
      <c r="M669" s="14" t="n">
        <v>0.0011374</v>
      </c>
      <c r="N669" s="12"/>
      <c r="O669" s="13"/>
      <c r="Q669" s="15"/>
      <c r="R669" s="16"/>
    </row>
    <row r="670" customFormat="false" ht="15.75" hidden="false" customHeight="false" outlineLevel="0" collapsed="false">
      <c r="A670" s="10" t="s">
        <v>1249</v>
      </c>
      <c r="B670" s="10"/>
      <c r="C670" s="11" t="s">
        <v>1250</v>
      </c>
      <c r="D670" s="12" t="n">
        <v>0.251496287</v>
      </c>
      <c r="E670" s="12" t="n">
        <v>0.677963354</v>
      </c>
      <c r="F670" s="12" t="n">
        <v>0.6811279</v>
      </c>
      <c r="G670" s="12" t="n">
        <v>3.650277144</v>
      </c>
      <c r="H670" s="12" t="n">
        <v>9.008517682</v>
      </c>
      <c r="I670" s="12" t="n">
        <v>12.8214598</v>
      </c>
      <c r="J670" s="12" t="n">
        <v>0.536862514</v>
      </c>
      <c r="K670" s="12" t="n">
        <v>8.49341821</v>
      </c>
      <c r="L670" s="13" t="n">
        <f aca="false">LOG(K670/J670,2)</f>
        <v>3.98372071052451</v>
      </c>
      <c r="M670" s="14" t="n">
        <v>0.00068724</v>
      </c>
      <c r="N670" s="12"/>
      <c r="O670" s="13"/>
      <c r="Q670" s="15"/>
      <c r="R670" s="16"/>
    </row>
    <row r="671" customFormat="false" ht="15.75" hidden="false" customHeight="false" outlineLevel="0" collapsed="false">
      <c r="A671" s="10" t="s">
        <v>1251</v>
      </c>
      <c r="B671" s="10"/>
      <c r="C671" s="11" t="s">
        <v>1250</v>
      </c>
      <c r="D671" s="12" t="n">
        <v>0</v>
      </c>
      <c r="E671" s="12" t="n">
        <v>0</v>
      </c>
      <c r="F671" s="12" t="n">
        <v>0.667231905</v>
      </c>
      <c r="G671" s="12" t="n">
        <v>3.935502687</v>
      </c>
      <c r="H671" s="12" t="n">
        <v>5.600309981</v>
      </c>
      <c r="I671" s="12" t="n">
        <v>17.66233612</v>
      </c>
      <c r="J671" s="12" t="n">
        <v>0.222410635</v>
      </c>
      <c r="K671" s="12" t="n">
        <v>9.066049594</v>
      </c>
      <c r="L671" s="13" t="n">
        <f aca="false">LOG(K671/J671,2)</f>
        <v>5.34917637310673</v>
      </c>
      <c r="M671" s="14" t="n">
        <v>0.029243</v>
      </c>
      <c r="N671" s="12"/>
      <c r="O671" s="13"/>
      <c r="Q671" s="15"/>
      <c r="R671" s="16"/>
    </row>
    <row r="672" customFormat="false" ht="15.75" hidden="false" customHeight="false" outlineLevel="0" collapsed="false">
      <c r="A672" s="10" t="s">
        <v>1252</v>
      </c>
      <c r="B672" s="10"/>
      <c r="C672" s="11" t="s">
        <v>1250</v>
      </c>
      <c r="D672" s="12" t="n">
        <v>18.08516854</v>
      </c>
      <c r="E672" s="12" t="n">
        <v>12.82552336</v>
      </c>
      <c r="F672" s="12" t="n">
        <v>31.2199535</v>
      </c>
      <c r="G672" s="12" t="n">
        <v>192.3772813</v>
      </c>
      <c r="H672" s="12" t="n">
        <v>221.9449207</v>
      </c>
      <c r="I672" s="12" t="n">
        <v>676.6213407</v>
      </c>
      <c r="J672" s="12" t="n">
        <v>20.71021513</v>
      </c>
      <c r="K672" s="12" t="n">
        <v>363.6478476</v>
      </c>
      <c r="L672" s="13" t="n">
        <f aca="false">LOG(K672/J672,2)</f>
        <v>4.1341275922109</v>
      </c>
      <c r="M672" s="14" t="n">
        <v>0.041691</v>
      </c>
      <c r="N672" s="12"/>
      <c r="O672" s="13"/>
      <c r="Q672" s="15"/>
      <c r="R672" s="16"/>
    </row>
    <row r="673" customFormat="false" ht="15.75" hidden="false" customHeight="false" outlineLevel="0" collapsed="false">
      <c r="A673" s="10" t="s">
        <v>1253</v>
      </c>
      <c r="B673" s="10"/>
      <c r="C673" s="11" t="s">
        <v>1254</v>
      </c>
      <c r="D673" s="12" t="n">
        <v>2.400884657</v>
      </c>
      <c r="E673" s="12" t="n">
        <v>4.512866308</v>
      </c>
      <c r="F673" s="12" t="n">
        <v>2.709300306</v>
      </c>
      <c r="G673" s="12" t="n">
        <v>34.99593183</v>
      </c>
      <c r="H673" s="12" t="n">
        <v>40.31199895</v>
      </c>
      <c r="I673" s="12" t="n">
        <v>14.21350969</v>
      </c>
      <c r="J673" s="12" t="n">
        <v>3.207683757</v>
      </c>
      <c r="K673" s="12" t="n">
        <v>29.84048016</v>
      </c>
      <c r="L673" s="13" t="n">
        <f aca="false">LOG(K673/J673,2)</f>
        <v>3.21766693027732</v>
      </c>
      <c r="M673" s="14" t="n">
        <v>0.032076</v>
      </c>
      <c r="N673" s="12"/>
      <c r="O673" s="13"/>
      <c r="Q673" s="15"/>
      <c r="R673" s="16"/>
    </row>
    <row r="674" customFormat="false" ht="15.75" hidden="false" customHeight="false" outlineLevel="0" collapsed="false">
      <c r="A674" s="10" t="s">
        <v>1255</v>
      </c>
      <c r="B674" s="10"/>
      <c r="C674" s="11" t="s">
        <v>1256</v>
      </c>
      <c r="D674" s="12" t="n">
        <v>0.015089777</v>
      </c>
      <c r="E674" s="12" t="n">
        <v>0</v>
      </c>
      <c r="F674" s="12" t="n">
        <v>0.022704263</v>
      </c>
      <c r="G674" s="12" t="n">
        <v>1.768980462</v>
      </c>
      <c r="H674" s="12" t="n">
        <v>3.040374718</v>
      </c>
      <c r="I674" s="12" t="n">
        <v>7.813077068</v>
      </c>
      <c r="J674" s="12" t="n">
        <v>0.012598014</v>
      </c>
      <c r="K674" s="12" t="n">
        <v>4.207477416</v>
      </c>
      <c r="L674" s="13" t="n">
        <f aca="false">LOG(K674/J674,2)</f>
        <v>8.38361539797599</v>
      </c>
      <c r="M674" s="14" t="n">
        <v>0.00032031</v>
      </c>
      <c r="N674" s="12"/>
      <c r="O674" s="13"/>
      <c r="Q674" s="15"/>
      <c r="R674" s="16"/>
    </row>
    <row r="675" customFormat="false" ht="15.75" hidden="false" customHeight="false" outlineLevel="0" collapsed="false">
      <c r="A675" s="10" t="s">
        <v>1257</v>
      </c>
      <c r="B675" s="10"/>
      <c r="C675" s="11" t="s">
        <v>1258</v>
      </c>
      <c r="D675" s="12" t="n">
        <v>12.63032562</v>
      </c>
      <c r="E675" s="12" t="n">
        <v>18.84199217</v>
      </c>
      <c r="F675" s="12" t="n">
        <v>17.08491787</v>
      </c>
      <c r="G675" s="12" t="n">
        <v>39.01872651</v>
      </c>
      <c r="H675" s="12" t="n">
        <v>64.83323563</v>
      </c>
      <c r="I675" s="12" t="n">
        <v>111.5499421</v>
      </c>
      <c r="J675" s="12" t="n">
        <v>16.18574522</v>
      </c>
      <c r="K675" s="12" t="n">
        <v>71.80063473</v>
      </c>
      <c r="L675" s="13" t="n">
        <f aca="false">LOG(K675/J675,2)</f>
        <v>2.14927280650024</v>
      </c>
      <c r="M675" s="14" t="n">
        <v>0.029243</v>
      </c>
      <c r="N675" s="12"/>
      <c r="O675" s="13"/>
      <c r="Q675" s="15"/>
      <c r="R675" s="16"/>
    </row>
    <row r="676" customFormat="false" ht="15.75" hidden="false" customHeight="false" outlineLevel="0" collapsed="false">
      <c r="A676" s="10" t="s">
        <v>1259</v>
      </c>
      <c r="B676" s="10"/>
      <c r="C676" s="11" t="s">
        <v>1260</v>
      </c>
      <c r="D676" s="12" t="n">
        <v>2.818125777</v>
      </c>
      <c r="E676" s="12" t="n">
        <v>9.81909088</v>
      </c>
      <c r="F676" s="12" t="n">
        <v>6.360279748</v>
      </c>
      <c r="G676" s="12" t="n">
        <v>13.98391459</v>
      </c>
      <c r="H676" s="12" t="n">
        <v>34.5807093</v>
      </c>
      <c r="I676" s="12" t="n">
        <v>38.08218632</v>
      </c>
      <c r="J676" s="12" t="n">
        <v>6.332498802</v>
      </c>
      <c r="K676" s="12" t="n">
        <v>28.88227007</v>
      </c>
      <c r="L676" s="13" t="n">
        <f aca="false">LOG(K676/J676,2)</f>
        <v>2.18933733457675</v>
      </c>
      <c r="M676" s="14" t="n">
        <v>0.016495</v>
      </c>
      <c r="N676" s="12"/>
      <c r="O676" s="13"/>
      <c r="Q676" s="15"/>
      <c r="R676" s="16"/>
    </row>
    <row r="677" customFormat="false" ht="15.75" hidden="false" customHeight="false" outlineLevel="0" collapsed="false">
      <c r="A677" s="10" t="s">
        <v>1261</v>
      </c>
      <c r="B677" s="10"/>
      <c r="C677" s="11" t="s">
        <v>1262</v>
      </c>
      <c r="D677" s="12" t="n">
        <v>0</v>
      </c>
      <c r="E677" s="12" t="n">
        <v>0.056507228</v>
      </c>
      <c r="F677" s="12" t="n">
        <v>0.044155213</v>
      </c>
      <c r="G677" s="12" t="n">
        <v>0.32764859</v>
      </c>
      <c r="H677" s="12" t="n">
        <v>0.602241402</v>
      </c>
      <c r="I677" s="12" t="n">
        <v>1.252323545</v>
      </c>
      <c r="J677" s="12" t="n">
        <v>0.033554147</v>
      </c>
      <c r="K677" s="12" t="n">
        <v>0.727404512</v>
      </c>
      <c r="L677" s="13" t="n">
        <f aca="false">LOG(K677/J677,2)</f>
        <v>4.43819488759456</v>
      </c>
      <c r="M677" s="14" t="n">
        <v>0.0070505</v>
      </c>
      <c r="N677" s="22"/>
      <c r="O677" s="7"/>
      <c r="Q677" s="15"/>
      <c r="R677" s="23"/>
    </row>
    <row r="678" customFormat="false" ht="15.75" hidden="false" customHeight="false" outlineLevel="0" collapsed="false">
      <c r="A678" s="10" t="s">
        <v>1263</v>
      </c>
      <c r="B678" s="10"/>
      <c r="C678" s="11" t="s">
        <v>1264</v>
      </c>
      <c r="D678" s="12" t="n">
        <v>0</v>
      </c>
      <c r="E678" s="12" t="n">
        <v>0.095875015</v>
      </c>
      <c r="F678" s="12" t="n">
        <v>0.037458763</v>
      </c>
      <c r="G678" s="12" t="n">
        <v>1.297139052</v>
      </c>
      <c r="H678" s="12" t="n">
        <v>1.021814483</v>
      </c>
      <c r="I678" s="12" t="n">
        <v>1.558186428</v>
      </c>
      <c r="J678" s="12" t="n">
        <v>0.044444593</v>
      </c>
      <c r="K678" s="12" t="n">
        <v>1.292379988</v>
      </c>
      <c r="L678" s="13" t="n">
        <f aca="false">LOG(K678/J678,2)</f>
        <v>4.86187859044847</v>
      </c>
      <c r="M678" s="14" t="n">
        <v>0.00024994</v>
      </c>
      <c r="N678" s="12"/>
      <c r="O678" s="13"/>
      <c r="Q678" s="15"/>
      <c r="R678" s="16"/>
    </row>
    <row r="679" customFormat="false" ht="15.75" hidden="false" customHeight="false" outlineLevel="0" collapsed="false">
      <c r="A679" s="10" t="s">
        <v>1265</v>
      </c>
      <c r="B679" s="10"/>
      <c r="C679" s="11" t="s">
        <v>1264</v>
      </c>
      <c r="D679" s="12" t="n">
        <v>0.581403488</v>
      </c>
      <c r="E679" s="12" t="n">
        <v>0.535413216</v>
      </c>
      <c r="F679" s="12" t="n">
        <v>1.179060464</v>
      </c>
      <c r="G679" s="12" t="n">
        <v>5.50345369</v>
      </c>
      <c r="H679" s="12" t="n">
        <v>4.99892004</v>
      </c>
      <c r="I679" s="12" t="n">
        <v>8.543466653</v>
      </c>
      <c r="J679" s="12" t="n">
        <v>0.765292389</v>
      </c>
      <c r="K679" s="12" t="n">
        <v>6.348613461</v>
      </c>
      <c r="L679" s="13" t="n">
        <f aca="false">LOG(K679/J679,2)</f>
        <v>3.05235858434842</v>
      </c>
      <c r="M679" s="14" t="n">
        <v>0.001006</v>
      </c>
      <c r="N679" s="12"/>
      <c r="O679" s="13"/>
      <c r="Q679" s="15"/>
      <c r="R679" s="16"/>
    </row>
    <row r="680" customFormat="false" ht="15.75" hidden="false" customHeight="false" outlineLevel="0" collapsed="false">
      <c r="A680" s="10" t="s">
        <v>1266</v>
      </c>
      <c r="B680" s="10"/>
      <c r="C680" s="11" t="s">
        <v>1264</v>
      </c>
      <c r="D680" s="12" t="n">
        <v>1.497765506</v>
      </c>
      <c r="E680" s="12" t="n">
        <v>1.47141222</v>
      </c>
      <c r="F680" s="12" t="n">
        <v>1.632678538</v>
      </c>
      <c r="G680" s="12" t="n">
        <v>4.720907541</v>
      </c>
      <c r="H680" s="12" t="n">
        <v>7.840991279</v>
      </c>
      <c r="I680" s="12" t="n">
        <v>12.10472343</v>
      </c>
      <c r="J680" s="12" t="n">
        <v>1.533952088</v>
      </c>
      <c r="K680" s="12" t="n">
        <v>8.222207417</v>
      </c>
      <c r="L680" s="13" t="n">
        <f aca="false">LOG(K680/J680,2)</f>
        <v>2.42227234451759</v>
      </c>
      <c r="M680" s="14" t="n">
        <v>0.011851</v>
      </c>
      <c r="N680" s="12"/>
      <c r="O680" s="13"/>
      <c r="Q680" s="15"/>
      <c r="R680" s="16"/>
    </row>
    <row r="681" customFormat="false" ht="15.75" hidden="false" customHeight="false" outlineLevel="0" collapsed="false">
      <c r="A681" s="10" t="s">
        <v>1267</v>
      </c>
      <c r="B681" s="10"/>
      <c r="C681" s="11" t="s">
        <v>1264</v>
      </c>
      <c r="D681" s="12" t="n">
        <v>0.214917041</v>
      </c>
      <c r="E681" s="12" t="n">
        <v>0.502502634</v>
      </c>
      <c r="F681" s="12" t="n">
        <v>0.277171549</v>
      </c>
      <c r="G681" s="12" t="n">
        <v>7.227082216</v>
      </c>
      <c r="H681" s="12" t="n">
        <v>10.76840025</v>
      </c>
      <c r="I681" s="12" t="n">
        <v>32.54494589</v>
      </c>
      <c r="J681" s="12" t="n">
        <v>0.331530408</v>
      </c>
      <c r="K681" s="12" t="n">
        <v>16.84680945</v>
      </c>
      <c r="L681" s="13" t="n">
        <f aca="false">LOG(K681/J681,2)</f>
        <v>5.66719038026515</v>
      </c>
      <c r="M681" s="14" t="n">
        <v>0.012514</v>
      </c>
      <c r="N681" s="12"/>
      <c r="O681" s="13"/>
      <c r="Q681" s="15"/>
      <c r="R681" s="16"/>
    </row>
    <row r="682" customFormat="false" ht="15.75" hidden="false" customHeight="false" outlineLevel="0" collapsed="false">
      <c r="A682" s="10" t="s">
        <v>1268</v>
      </c>
      <c r="B682" s="10"/>
      <c r="C682" s="11" t="s">
        <v>1269</v>
      </c>
      <c r="D682" s="12" t="n">
        <v>0.050966947</v>
      </c>
      <c r="E682" s="12" t="n">
        <v>0.098137552</v>
      </c>
      <c r="F682" s="12" t="n">
        <v>0.115028237</v>
      </c>
      <c r="G682" s="12" t="n">
        <v>1.185491074</v>
      </c>
      <c r="H682" s="12" t="n">
        <v>2.186940571</v>
      </c>
      <c r="I682" s="12" t="n">
        <v>1.565958556</v>
      </c>
      <c r="J682" s="12" t="n">
        <v>0.088044245</v>
      </c>
      <c r="K682" s="12" t="n">
        <v>1.646130067</v>
      </c>
      <c r="L682" s="13" t="n">
        <f aca="false">LOG(K682/J682,2)</f>
        <v>4.22470581728768</v>
      </c>
      <c r="M682" s="14" t="n">
        <v>0.00075959</v>
      </c>
      <c r="N682" s="12"/>
      <c r="O682" s="13"/>
      <c r="Q682" s="15"/>
      <c r="R682" s="16"/>
    </row>
    <row r="683" customFormat="false" ht="15.75" hidden="false" customHeight="false" outlineLevel="0" collapsed="false">
      <c r="A683" s="10" t="s">
        <v>1270</v>
      </c>
      <c r="B683" s="10"/>
      <c r="C683" s="11" t="s">
        <v>1269</v>
      </c>
      <c r="D683" s="12" t="n">
        <v>0.026258047</v>
      </c>
      <c r="E683" s="12" t="n">
        <v>0.050560228</v>
      </c>
      <c r="F683" s="12" t="n">
        <v>0.039508179</v>
      </c>
      <c r="G683" s="12" t="n">
        <v>3.322545925</v>
      </c>
      <c r="H683" s="12" t="n">
        <v>5.388596134</v>
      </c>
      <c r="I683" s="12" t="n">
        <v>2.091646772</v>
      </c>
      <c r="J683" s="12" t="n">
        <v>0.038775485</v>
      </c>
      <c r="K683" s="12" t="n">
        <v>3.60092961</v>
      </c>
      <c r="L683" s="13" t="n">
        <f aca="false">LOG(K683/J683,2)</f>
        <v>6.53708076170167</v>
      </c>
      <c r="M683" s="14" t="n">
        <v>1.56E-005</v>
      </c>
      <c r="N683" s="12"/>
      <c r="O683" s="13"/>
      <c r="Q683" s="15"/>
      <c r="R683" s="16"/>
    </row>
    <row r="684" customFormat="false" ht="15.75" hidden="false" customHeight="false" outlineLevel="0" collapsed="false">
      <c r="A684" s="10" t="s">
        <v>1271</v>
      </c>
      <c r="B684" s="10"/>
      <c r="C684" s="11" t="s">
        <v>1272</v>
      </c>
      <c r="D684" s="12" t="n">
        <v>0.037834587</v>
      </c>
      <c r="E684" s="12" t="n">
        <v>0</v>
      </c>
      <c r="F684" s="12" t="n">
        <v>0</v>
      </c>
      <c r="G684" s="12" t="n">
        <v>0.305077907</v>
      </c>
      <c r="H684" s="12" t="n">
        <v>0.352922653</v>
      </c>
      <c r="I684" s="12" t="n">
        <v>0.54535491</v>
      </c>
      <c r="J684" s="12" t="n">
        <v>0.012611529</v>
      </c>
      <c r="K684" s="12" t="n">
        <v>0.40111849</v>
      </c>
      <c r="L684" s="13" t="n">
        <f aca="false">LOG(K684/J684,2)</f>
        <v>4.99121336906899</v>
      </c>
      <c r="M684" s="14" t="n">
        <v>0.011475</v>
      </c>
      <c r="N684" s="12"/>
      <c r="O684" s="13"/>
      <c r="Q684" s="15"/>
      <c r="R684" s="16"/>
    </row>
    <row r="685" customFormat="false" ht="15.75" hidden="false" customHeight="false" outlineLevel="0" collapsed="false">
      <c r="A685" s="10" t="s">
        <v>1273</v>
      </c>
      <c r="B685" s="10"/>
      <c r="C685" s="11" t="s">
        <v>1272</v>
      </c>
      <c r="D685" s="12" t="n">
        <v>0.044169906</v>
      </c>
      <c r="E685" s="12" t="n">
        <v>0</v>
      </c>
      <c r="F685" s="12" t="n">
        <v>0</v>
      </c>
      <c r="G685" s="12" t="n">
        <v>0.520545241</v>
      </c>
      <c r="H685" s="12" t="n">
        <v>1.098716739</v>
      </c>
      <c r="I685" s="12" t="n">
        <v>1.390628727</v>
      </c>
      <c r="J685" s="12" t="n">
        <v>0.014723302</v>
      </c>
      <c r="K685" s="12" t="n">
        <v>1.003296902</v>
      </c>
      <c r="L685" s="13" t="n">
        <f aca="false">LOG(K685/J685,2)</f>
        <v>6.09050352900438</v>
      </c>
      <c r="M685" s="14" t="n">
        <v>1.8E-005</v>
      </c>
      <c r="N685" s="12"/>
      <c r="O685" s="13"/>
      <c r="Q685" s="15"/>
      <c r="R685" s="16"/>
    </row>
    <row r="686" customFormat="false" ht="15.75" hidden="false" customHeight="false" outlineLevel="0" collapsed="false">
      <c r="A686" s="10" t="s">
        <v>1274</v>
      </c>
      <c r="B686" s="10"/>
      <c r="C686" s="11" t="s">
        <v>1272</v>
      </c>
      <c r="D686" s="12" t="n">
        <v>0.067046158</v>
      </c>
      <c r="E686" s="12" t="n">
        <v>0.077458976</v>
      </c>
      <c r="F686" s="12" t="n">
        <v>0.080702775</v>
      </c>
      <c r="G686" s="12" t="n">
        <v>0.523989815</v>
      </c>
      <c r="H686" s="12" t="n">
        <v>0.850556833</v>
      </c>
      <c r="I686" s="12" t="n">
        <v>2.044732847</v>
      </c>
      <c r="J686" s="12" t="n">
        <v>0.075069303</v>
      </c>
      <c r="K686" s="12" t="n">
        <v>1.139759832</v>
      </c>
      <c r="L686" s="13" t="n">
        <f aca="false">LOG(K686/J686,2)</f>
        <v>3.92436295627419</v>
      </c>
      <c r="M686" s="14" t="n">
        <v>0.038543</v>
      </c>
      <c r="N686" s="12"/>
      <c r="O686" s="13"/>
      <c r="Q686" s="15"/>
      <c r="R686" s="16"/>
    </row>
    <row r="687" customFormat="false" ht="15.75" hidden="false" customHeight="false" outlineLevel="0" collapsed="false">
      <c r="A687" s="10" t="s">
        <v>1275</v>
      </c>
      <c r="B687" s="10"/>
      <c r="C687" s="11" t="s">
        <v>1272</v>
      </c>
      <c r="D687" s="12" t="n">
        <v>0.287710871</v>
      </c>
      <c r="E687" s="12" t="n">
        <v>0.233259459</v>
      </c>
      <c r="F687" s="12" t="n">
        <v>0.751867301</v>
      </c>
      <c r="G687" s="12" t="n">
        <v>1.155277156</v>
      </c>
      <c r="H687" s="12" t="n">
        <v>2.514277482</v>
      </c>
      <c r="I687" s="12" t="n">
        <v>3.101723346</v>
      </c>
      <c r="J687" s="12" t="n">
        <v>0.42427921</v>
      </c>
      <c r="K687" s="12" t="n">
        <v>2.257092661</v>
      </c>
      <c r="L687" s="13" t="n">
        <f aca="false">LOG(K687/J687,2)</f>
        <v>2.41137975474004</v>
      </c>
      <c r="M687" s="14" t="n">
        <v>0.036598</v>
      </c>
      <c r="N687" s="12"/>
      <c r="O687" s="13"/>
      <c r="Q687" s="15"/>
      <c r="R687" s="16"/>
    </row>
    <row r="688" customFormat="false" ht="15.75" hidden="false" customHeight="false" outlineLevel="0" collapsed="false">
      <c r="A688" s="10" t="s">
        <v>1276</v>
      </c>
      <c r="B688" s="10"/>
      <c r="C688" s="11" t="s">
        <v>1277</v>
      </c>
      <c r="D688" s="12" t="n">
        <v>0.285583388</v>
      </c>
      <c r="E688" s="12" t="n">
        <v>0.324937786</v>
      </c>
      <c r="F688" s="12" t="n">
        <v>0.585943986</v>
      </c>
      <c r="G688" s="12" t="n">
        <v>1.062827039</v>
      </c>
      <c r="H688" s="12" t="n">
        <v>2.179582427</v>
      </c>
      <c r="I688" s="12" t="n">
        <v>2.910076252</v>
      </c>
      <c r="J688" s="12" t="n">
        <v>0.39882172</v>
      </c>
      <c r="K688" s="12" t="n">
        <v>2.050828573</v>
      </c>
      <c r="L688" s="13" t="n">
        <f aca="false">LOG(K688/J688,2)</f>
        <v>2.36239101644555</v>
      </c>
      <c r="M688" s="14" t="n">
        <v>0.036775</v>
      </c>
      <c r="N688" s="12"/>
      <c r="O688" s="13"/>
      <c r="Q688" s="15"/>
      <c r="R688" s="16"/>
    </row>
    <row r="689" customFormat="false" ht="15.75" hidden="false" customHeight="false" outlineLevel="0" collapsed="false">
      <c r="A689" s="10" t="s">
        <v>1278</v>
      </c>
      <c r="B689" s="10"/>
      <c r="C689" s="11" t="s">
        <v>1277</v>
      </c>
      <c r="D689" s="12" t="n">
        <v>0.02494088</v>
      </c>
      <c r="E689" s="12" t="n">
        <v>0.120060015</v>
      </c>
      <c r="F689" s="12" t="n">
        <v>0.281447653</v>
      </c>
      <c r="G689" s="12" t="n">
        <v>1.438709571</v>
      </c>
      <c r="H689" s="12" t="n">
        <v>2.070581456</v>
      </c>
      <c r="I689" s="12" t="n">
        <v>3.760586148</v>
      </c>
      <c r="J689" s="12" t="n">
        <v>0.142149516</v>
      </c>
      <c r="K689" s="12" t="n">
        <v>2.423292392</v>
      </c>
      <c r="L689" s="13" t="n">
        <f aca="false">LOG(K689/J689,2)</f>
        <v>4.09148739745729</v>
      </c>
      <c r="M689" s="14" t="n">
        <v>1.53E-005</v>
      </c>
      <c r="N689" s="12"/>
      <c r="O689" s="13"/>
      <c r="Q689" s="15"/>
      <c r="R689" s="16"/>
    </row>
    <row r="690" customFormat="false" ht="15.75" hidden="false" customHeight="false" outlineLevel="0" collapsed="false">
      <c r="A690" s="10" t="s">
        <v>1279</v>
      </c>
      <c r="B690" s="10"/>
      <c r="C690" s="11" t="s">
        <v>1277</v>
      </c>
      <c r="D690" s="12" t="n">
        <v>0</v>
      </c>
      <c r="E690" s="12" t="n">
        <v>0</v>
      </c>
      <c r="F690" s="12" t="n">
        <v>0.041003756</v>
      </c>
      <c r="G690" s="12" t="n">
        <v>1.394541393</v>
      </c>
      <c r="H690" s="12" t="n">
        <v>6.177259753</v>
      </c>
      <c r="I690" s="12" t="n">
        <v>2.66701459</v>
      </c>
      <c r="J690" s="12" t="n">
        <v>0.013667919</v>
      </c>
      <c r="K690" s="12" t="n">
        <v>3.412938579</v>
      </c>
      <c r="L690" s="13" t="n">
        <f aca="false">LOG(K690/J690,2)</f>
        <v>7.96407703788091</v>
      </c>
      <c r="M690" s="14" t="n">
        <v>0.0025785</v>
      </c>
      <c r="N690" s="12"/>
      <c r="O690" s="13"/>
      <c r="Q690" s="15"/>
      <c r="R690" s="16"/>
    </row>
    <row r="691" customFormat="false" ht="15.75" hidden="false" customHeight="false" outlineLevel="0" collapsed="false">
      <c r="A691" s="10" t="s">
        <v>1280</v>
      </c>
      <c r="B691" s="10"/>
      <c r="C691" s="11" t="s">
        <v>1277</v>
      </c>
      <c r="D691" s="12" t="n">
        <v>0.451215537</v>
      </c>
      <c r="E691" s="12" t="n">
        <v>0.579214455</v>
      </c>
      <c r="F691" s="12" t="n">
        <v>1.452101107</v>
      </c>
      <c r="G691" s="12" t="n">
        <v>3.405132838</v>
      </c>
      <c r="H691" s="12" t="n">
        <v>3.039802904</v>
      </c>
      <c r="I691" s="12" t="n">
        <v>7.573627636</v>
      </c>
      <c r="J691" s="12" t="n">
        <v>0.827510367</v>
      </c>
      <c r="K691" s="12" t="n">
        <v>4.672854459</v>
      </c>
      <c r="L691" s="13" t="n">
        <f aca="false">LOG(K691/J691,2)</f>
        <v>2.49745481249558</v>
      </c>
      <c r="M691" s="14" t="n">
        <v>0.02769</v>
      </c>
      <c r="N691" s="12"/>
      <c r="O691" s="13"/>
      <c r="Q691" s="15"/>
      <c r="R691" s="16"/>
    </row>
    <row r="692" customFormat="false" ht="15.75" hidden="false" customHeight="false" outlineLevel="0" collapsed="false">
      <c r="A692" s="10" t="s">
        <v>1281</v>
      </c>
      <c r="B692" s="10"/>
      <c r="C692" s="11" t="s">
        <v>1277</v>
      </c>
      <c r="D692" s="12" t="n">
        <v>0.464635285</v>
      </c>
      <c r="E692" s="12" t="n">
        <v>0.94578511</v>
      </c>
      <c r="F692" s="12" t="n">
        <v>1.218424335</v>
      </c>
      <c r="G692" s="12" t="n">
        <v>3.705399684</v>
      </c>
      <c r="H692" s="12" t="n">
        <v>6.067792986</v>
      </c>
      <c r="I692" s="12" t="n">
        <v>4.441394559</v>
      </c>
      <c r="J692" s="12" t="n">
        <v>0.876281577</v>
      </c>
      <c r="K692" s="12" t="n">
        <v>4.738195743</v>
      </c>
      <c r="L692" s="13" t="n">
        <f aca="false">LOG(K692/J692,2)</f>
        <v>2.43487136701124</v>
      </c>
      <c r="M692" s="14" t="n">
        <v>0.013766</v>
      </c>
      <c r="N692" s="12"/>
      <c r="O692" s="13"/>
      <c r="Q692" s="15"/>
      <c r="R692" s="16"/>
    </row>
    <row r="693" customFormat="false" ht="15.75" hidden="false" customHeight="false" outlineLevel="0" collapsed="false">
      <c r="A693" s="10" t="s">
        <v>1282</v>
      </c>
      <c r="B693" s="10"/>
      <c r="C693" s="11" t="s">
        <v>1277</v>
      </c>
      <c r="D693" s="12" t="n">
        <v>0.594530865</v>
      </c>
      <c r="E693" s="12" t="n">
        <v>1.0746889</v>
      </c>
      <c r="F693" s="12" t="n">
        <v>0.547676577</v>
      </c>
      <c r="G693" s="12" t="n">
        <v>6.660395216</v>
      </c>
      <c r="H693" s="12" t="n">
        <v>11.3406143</v>
      </c>
      <c r="I693" s="12" t="n">
        <v>18.6673599</v>
      </c>
      <c r="J693" s="12" t="n">
        <v>0.738965447</v>
      </c>
      <c r="K693" s="12" t="n">
        <v>12.22278981</v>
      </c>
      <c r="L693" s="13" t="n">
        <f aca="false">LOG(K693/J693,2)</f>
        <v>4.04792289520096</v>
      </c>
      <c r="M693" s="14" t="n">
        <v>1.37E-005</v>
      </c>
      <c r="N693" s="12"/>
      <c r="O693" s="13"/>
      <c r="Q693" s="15"/>
      <c r="R693" s="16"/>
    </row>
    <row r="694" customFormat="false" ht="15.75" hidden="false" customHeight="false" outlineLevel="0" collapsed="false">
      <c r="A694" s="10" t="s">
        <v>1283</v>
      </c>
      <c r="B694" s="10"/>
      <c r="C694" s="11" t="s">
        <v>1284</v>
      </c>
      <c r="D694" s="12" t="n">
        <v>0.148706143</v>
      </c>
      <c r="E694" s="12" t="n">
        <v>0.429503565</v>
      </c>
      <c r="F694" s="12" t="n">
        <v>0.503426431</v>
      </c>
      <c r="G694" s="12" t="n">
        <v>1.694863236</v>
      </c>
      <c r="H694" s="12" t="n">
        <v>4.022698085</v>
      </c>
      <c r="I694" s="12" t="n">
        <v>5.774700318</v>
      </c>
      <c r="J694" s="12" t="n">
        <v>0.360545379</v>
      </c>
      <c r="K694" s="12" t="n">
        <v>3.83075388</v>
      </c>
      <c r="L694" s="13" t="n">
        <f aca="false">LOG(K694/J694,2)</f>
        <v>3.40937558117868</v>
      </c>
      <c r="M694" s="14" t="n">
        <v>0.0020525</v>
      </c>
      <c r="N694" s="12"/>
      <c r="O694" s="13"/>
      <c r="Q694" s="15"/>
      <c r="R694" s="16"/>
    </row>
    <row r="695" customFormat="false" ht="15.75" hidden="false" customHeight="false" outlineLevel="0" collapsed="false">
      <c r="A695" s="10" t="s">
        <v>1285</v>
      </c>
      <c r="B695" s="10"/>
      <c r="C695" s="11" t="s">
        <v>1284</v>
      </c>
      <c r="D695" s="12" t="n">
        <v>2.715082063</v>
      </c>
      <c r="E695" s="12" t="n">
        <v>5.337604419</v>
      </c>
      <c r="F695" s="12" t="n">
        <v>4.65649471</v>
      </c>
      <c r="G695" s="12" t="n">
        <v>17.59445926</v>
      </c>
      <c r="H695" s="12" t="n">
        <v>30.63963299</v>
      </c>
      <c r="I695" s="12" t="n">
        <v>33.18684917</v>
      </c>
      <c r="J695" s="12" t="n">
        <v>4.236393731</v>
      </c>
      <c r="K695" s="12" t="n">
        <v>27.14031381</v>
      </c>
      <c r="L695" s="13" t="n">
        <f aca="false">LOG(K695/J695,2)</f>
        <v>2.67952881707683</v>
      </c>
      <c r="M695" s="14" t="n">
        <v>0.0014071</v>
      </c>
      <c r="N695" s="12"/>
      <c r="O695" s="13"/>
      <c r="Q695" s="15"/>
      <c r="R695" s="16"/>
    </row>
    <row r="696" customFormat="false" ht="15.75" hidden="false" customHeight="false" outlineLevel="0" collapsed="false">
      <c r="A696" s="10" t="s">
        <v>1286</v>
      </c>
      <c r="B696" s="10"/>
      <c r="C696" s="11" t="s">
        <v>1287</v>
      </c>
      <c r="D696" s="12" t="n">
        <v>0.01401281</v>
      </c>
      <c r="E696" s="12" t="n">
        <v>0</v>
      </c>
      <c r="F696" s="12" t="n">
        <v>0</v>
      </c>
      <c r="G696" s="12" t="n">
        <v>1.069076427</v>
      </c>
      <c r="H696" s="12" t="n">
        <v>2.11753592</v>
      </c>
      <c r="I696" s="12" t="n">
        <v>2.56731405</v>
      </c>
      <c r="J696" s="12" t="n">
        <v>0.004670937</v>
      </c>
      <c r="K696" s="12" t="n">
        <v>1.917975466</v>
      </c>
      <c r="L696" s="13" t="n">
        <f aca="false">LOG(K696/J696,2)</f>
        <v>8.68165656404718</v>
      </c>
      <c r="M696" s="14" t="n">
        <v>1.75E-010</v>
      </c>
      <c r="N696" s="12"/>
      <c r="O696" s="13"/>
      <c r="Q696" s="15"/>
      <c r="R696" s="16"/>
    </row>
    <row r="697" customFormat="false" ht="15.75" hidden="false" customHeight="false" outlineLevel="0" collapsed="false">
      <c r="A697" s="10" t="s">
        <v>1288</v>
      </c>
      <c r="B697" s="10"/>
      <c r="C697" s="11" t="s">
        <v>1287</v>
      </c>
      <c r="D697" s="12" t="n">
        <v>0.245075106</v>
      </c>
      <c r="E697" s="12" t="n">
        <v>0.235947733</v>
      </c>
      <c r="F697" s="12" t="n">
        <v>0.635057389</v>
      </c>
      <c r="G697" s="12" t="n">
        <v>1.722801591</v>
      </c>
      <c r="H697" s="12" t="n">
        <v>6.172391936</v>
      </c>
      <c r="I697" s="12" t="n">
        <v>5.655193123</v>
      </c>
      <c r="J697" s="12" t="n">
        <v>0.372026742</v>
      </c>
      <c r="K697" s="12" t="n">
        <v>4.51679555</v>
      </c>
      <c r="L697" s="13" t="n">
        <f aca="false">LOG(K697/J697,2)</f>
        <v>3.60182137866446</v>
      </c>
      <c r="M697" s="14" t="n">
        <v>0.0090539</v>
      </c>
      <c r="N697" s="12"/>
      <c r="O697" s="13"/>
      <c r="Q697" s="15"/>
      <c r="R697" s="16"/>
    </row>
    <row r="698" customFormat="false" ht="15.75" hidden="false" customHeight="false" outlineLevel="0" collapsed="false">
      <c r="A698" s="10" t="s">
        <v>1289</v>
      </c>
      <c r="B698" s="10" t="s">
        <v>1290</v>
      </c>
      <c r="C698" s="16" t="s">
        <v>1291</v>
      </c>
      <c r="D698" s="12" t="n">
        <v>4.591302153</v>
      </c>
      <c r="E698" s="12" t="n">
        <v>4.373777967</v>
      </c>
      <c r="F698" s="12" t="n">
        <v>5.38106918</v>
      </c>
      <c r="G698" s="12" t="n">
        <v>18.61582436</v>
      </c>
      <c r="H698" s="12" t="n">
        <v>29.84425838</v>
      </c>
      <c r="I698" s="12" t="n">
        <v>63.21921919</v>
      </c>
      <c r="J698" s="12" t="n">
        <v>4.782049767</v>
      </c>
      <c r="K698" s="12" t="n">
        <v>37.22643398</v>
      </c>
      <c r="L698" s="13" t="n">
        <f aca="false">LOG(K698/J698,2)</f>
        <v>2.96062637374876</v>
      </c>
      <c r="M698" s="14" t="n">
        <v>0.043453</v>
      </c>
      <c r="N698" s="12"/>
      <c r="O698" s="13"/>
      <c r="Q698" s="15"/>
      <c r="R698" s="16"/>
    </row>
    <row r="699" customFormat="false" ht="15.75" hidden="false" customHeight="false" outlineLevel="0" collapsed="false">
      <c r="A699" s="10" t="s">
        <v>1292</v>
      </c>
      <c r="B699" s="10"/>
      <c r="C699" s="11" t="s">
        <v>1293</v>
      </c>
      <c r="D699" s="12" t="n">
        <v>1.335762298</v>
      </c>
      <c r="E699" s="12" t="n">
        <v>3.466647189</v>
      </c>
      <c r="F699" s="12" t="n">
        <v>2.27195267</v>
      </c>
      <c r="G699" s="12" t="n">
        <v>23.99131085</v>
      </c>
      <c r="H699" s="12" t="n">
        <v>54.60751454</v>
      </c>
      <c r="I699" s="12" t="n">
        <v>111.3599772</v>
      </c>
      <c r="J699" s="12" t="n">
        <v>2.358120719</v>
      </c>
      <c r="K699" s="12" t="n">
        <v>63.31960086</v>
      </c>
      <c r="L699" s="13" t="n">
        <f aca="false">LOG(K699/J699,2)</f>
        <v>4.74694268032358</v>
      </c>
      <c r="M699" s="14" t="n">
        <v>0.0062835</v>
      </c>
      <c r="N699" s="12"/>
      <c r="O699" s="13"/>
      <c r="Q699" s="15"/>
      <c r="R699" s="16"/>
    </row>
    <row r="700" customFormat="false" ht="15.75" hidden="false" customHeight="false" outlineLevel="0" collapsed="false">
      <c r="A700" s="10" t="s">
        <v>1294</v>
      </c>
      <c r="B700" s="10"/>
      <c r="C700" s="11" t="s">
        <v>1295</v>
      </c>
      <c r="D700" s="12" t="n">
        <v>0.474176191</v>
      </c>
      <c r="E700" s="12" t="n">
        <v>1.293463041</v>
      </c>
      <c r="F700" s="12" t="n">
        <v>0.53508847</v>
      </c>
      <c r="G700" s="12" t="n">
        <v>473.1585656</v>
      </c>
      <c r="H700" s="12" t="n">
        <v>646.4044415</v>
      </c>
      <c r="I700" s="12" t="n">
        <v>4226.712256</v>
      </c>
      <c r="J700" s="12" t="n">
        <v>0.767575901</v>
      </c>
      <c r="K700" s="12" t="n">
        <v>1782.091754</v>
      </c>
      <c r="L700" s="13" t="n">
        <f aca="false">LOG(K700/J700,2)</f>
        <v>11.18097458087</v>
      </c>
      <c r="M700" s="14" t="n">
        <v>0.016679</v>
      </c>
      <c r="N700" s="12"/>
      <c r="O700" s="13"/>
      <c r="Q700" s="15"/>
      <c r="R700" s="16"/>
    </row>
    <row r="701" customFormat="false" ht="15.75" hidden="false" customHeight="false" outlineLevel="0" collapsed="false">
      <c r="A701" s="10" t="s">
        <v>1296</v>
      </c>
      <c r="B701" s="10"/>
      <c r="C701" s="11" t="s">
        <v>1297</v>
      </c>
      <c r="D701" s="12" t="n">
        <v>220.7340895</v>
      </c>
      <c r="E701" s="12" t="n">
        <v>146.834274</v>
      </c>
      <c r="F701" s="12" t="n">
        <v>315.8315507</v>
      </c>
      <c r="G701" s="12" t="n">
        <v>124.9156896</v>
      </c>
      <c r="H701" s="12" t="n">
        <v>71.43663219</v>
      </c>
      <c r="I701" s="12" t="n">
        <v>24.18635744</v>
      </c>
      <c r="J701" s="12" t="n">
        <v>227.7999714</v>
      </c>
      <c r="K701" s="12" t="n">
        <v>73.51289309</v>
      </c>
      <c r="L701" s="13" t="n">
        <f aca="false">LOG(K701/J701,2)</f>
        <v>-1.63169836098163</v>
      </c>
      <c r="M701" s="14" t="n">
        <v>0.0079523</v>
      </c>
      <c r="N701" s="12"/>
      <c r="O701" s="13"/>
      <c r="Q701" s="15"/>
      <c r="R701" s="16"/>
    </row>
    <row r="702" customFormat="false" ht="15.75" hidden="false" customHeight="false" outlineLevel="0" collapsed="false">
      <c r="A702" s="10" t="s">
        <v>1298</v>
      </c>
      <c r="B702" s="10"/>
      <c r="C702" s="11" t="s">
        <v>1299</v>
      </c>
      <c r="D702" s="12" t="n">
        <v>0</v>
      </c>
      <c r="E702" s="12" t="n">
        <v>0.073684674</v>
      </c>
      <c r="F702" s="12" t="n">
        <v>0</v>
      </c>
      <c r="G702" s="12" t="n">
        <v>0.996915284</v>
      </c>
      <c r="H702" s="12" t="n">
        <v>2.070375344</v>
      </c>
      <c r="I702" s="12" t="n">
        <v>4.659531169</v>
      </c>
      <c r="J702" s="12" t="n">
        <v>0.024561558</v>
      </c>
      <c r="K702" s="12" t="n">
        <v>2.575607266</v>
      </c>
      <c r="L702" s="13" t="n">
        <f aca="false">LOG(K702/J702,2)</f>
        <v>6.71236673752709</v>
      </c>
      <c r="M702" s="14" t="n">
        <v>0.0028992</v>
      </c>
      <c r="N702" s="12"/>
      <c r="O702" s="13"/>
      <c r="Q702" s="15"/>
      <c r="R702" s="16"/>
    </row>
    <row r="703" customFormat="false" ht="15.75" hidden="false" customHeight="false" outlineLevel="0" collapsed="false">
      <c r="A703" s="10" t="s">
        <v>1300</v>
      </c>
      <c r="B703" s="10"/>
      <c r="C703" s="11" t="s">
        <v>1299</v>
      </c>
      <c r="D703" s="12" t="n">
        <v>0.307160799</v>
      </c>
      <c r="E703" s="12" t="n">
        <v>1.47860579</v>
      </c>
      <c r="F703" s="12" t="n">
        <v>0.115539473</v>
      </c>
      <c r="G703" s="12" t="n">
        <v>3.71517096</v>
      </c>
      <c r="H703" s="12" t="n">
        <v>7.950955242</v>
      </c>
      <c r="I703" s="12" t="n">
        <v>13.5008827</v>
      </c>
      <c r="J703" s="12" t="n">
        <v>0.633768688</v>
      </c>
      <c r="K703" s="12" t="n">
        <v>8.389002966</v>
      </c>
      <c r="L703" s="13" t="n">
        <f aca="false">LOG(K703/J703,2)</f>
        <v>3.7264710676292</v>
      </c>
      <c r="M703" s="14" t="n">
        <v>0.0029498</v>
      </c>
      <c r="N703" s="12"/>
      <c r="O703" s="13"/>
      <c r="Q703" s="15"/>
      <c r="R703" s="16"/>
    </row>
    <row r="704" customFormat="false" ht="15.75" hidden="false" customHeight="false" outlineLevel="0" collapsed="false">
      <c r="A704" s="10" t="s">
        <v>1301</v>
      </c>
      <c r="B704" s="10"/>
      <c r="C704" s="11" t="s">
        <v>1299</v>
      </c>
      <c r="D704" s="12" t="n">
        <v>0.065570379</v>
      </c>
      <c r="E704" s="12" t="n">
        <v>0.294598877</v>
      </c>
      <c r="F704" s="12" t="n">
        <v>0.230201987</v>
      </c>
      <c r="G704" s="12" t="n">
        <v>7.036103227</v>
      </c>
      <c r="H704" s="12" t="n">
        <v>26.05600492</v>
      </c>
      <c r="I704" s="12" t="n">
        <v>50.83879116</v>
      </c>
      <c r="J704" s="12" t="n">
        <v>0.196790414</v>
      </c>
      <c r="K704" s="12" t="n">
        <v>27.97696644</v>
      </c>
      <c r="L704" s="13" t="n">
        <f aca="false">LOG(K704/J704,2)</f>
        <v>7.15143578220208</v>
      </c>
      <c r="M704" s="14" t="n">
        <v>0.0013569</v>
      </c>
      <c r="N704" s="12"/>
      <c r="O704" s="13"/>
      <c r="Q704" s="15"/>
      <c r="R704" s="16"/>
    </row>
    <row r="705" customFormat="false" ht="15.75" hidden="false" customHeight="false" outlineLevel="0" collapsed="false">
      <c r="A705" s="10" t="s">
        <v>1302</v>
      </c>
      <c r="B705" s="10" t="s">
        <v>1303</v>
      </c>
      <c r="C705" s="11" t="s">
        <v>1304</v>
      </c>
      <c r="D705" s="12" t="n">
        <v>1.928767928</v>
      </c>
      <c r="E705" s="12" t="n">
        <v>1.666034693</v>
      </c>
      <c r="F705" s="12" t="n">
        <v>1.057755742</v>
      </c>
      <c r="G705" s="12" t="n">
        <v>6.037655948</v>
      </c>
      <c r="H705" s="12" t="n">
        <v>7.970123894</v>
      </c>
      <c r="I705" s="12" t="n">
        <v>8.984588512</v>
      </c>
      <c r="J705" s="12" t="n">
        <v>1.550852788</v>
      </c>
      <c r="K705" s="12" t="n">
        <v>7.664122785</v>
      </c>
      <c r="L705" s="13" t="n">
        <f aca="false">LOG(K705/J705,2)</f>
        <v>2.30505892675772</v>
      </c>
      <c r="M705" s="14" t="n">
        <v>0.038085</v>
      </c>
      <c r="N705" s="12"/>
      <c r="O705" s="13"/>
      <c r="Q705" s="15"/>
      <c r="R705" s="16"/>
    </row>
    <row r="706" customFormat="false" ht="15.75" hidden="false" customHeight="false" outlineLevel="0" collapsed="false">
      <c r="A706" s="10" t="s">
        <v>1305</v>
      </c>
      <c r="B706" s="10"/>
      <c r="C706" s="11" t="s">
        <v>1306</v>
      </c>
      <c r="D706" s="12" t="n">
        <v>0.028989589</v>
      </c>
      <c r="E706" s="12" t="n">
        <v>0.055819849</v>
      </c>
      <c r="F706" s="12" t="n">
        <v>0.130854269</v>
      </c>
      <c r="G706" s="12" t="n">
        <v>4.962831626</v>
      </c>
      <c r="H706" s="12" t="n">
        <v>3.190910298</v>
      </c>
      <c r="I706" s="12" t="n">
        <v>15.43888</v>
      </c>
      <c r="J706" s="12" t="n">
        <v>0.071887903</v>
      </c>
      <c r="K706" s="12" t="n">
        <v>7.864207307</v>
      </c>
      <c r="L706" s="13" t="n">
        <f aca="false">LOG(K706/J706,2)</f>
        <v>6.77340852227363</v>
      </c>
      <c r="M706" s="14" t="n">
        <v>0.0074656</v>
      </c>
      <c r="N706" s="12"/>
      <c r="O706" s="13"/>
      <c r="Q706" s="15"/>
      <c r="R706" s="16"/>
    </row>
    <row r="707" customFormat="false" ht="15.75" hidden="false" customHeight="false" outlineLevel="0" collapsed="false">
      <c r="A707" s="10" t="s">
        <v>1307</v>
      </c>
      <c r="B707" s="10"/>
      <c r="C707" s="11" t="s">
        <v>1306</v>
      </c>
      <c r="D707" s="12" t="n">
        <v>6.311765459</v>
      </c>
      <c r="E707" s="12" t="n">
        <v>8.52779932</v>
      </c>
      <c r="F707" s="12" t="n">
        <v>7.022813731</v>
      </c>
      <c r="G707" s="12" t="n">
        <v>57.83638834</v>
      </c>
      <c r="H707" s="12" t="n">
        <v>70.00851466</v>
      </c>
      <c r="I707" s="12" t="n">
        <v>155.1793221</v>
      </c>
      <c r="J707" s="12" t="n">
        <v>7.287459504</v>
      </c>
      <c r="K707" s="12" t="n">
        <v>94.34140838</v>
      </c>
      <c r="L707" s="13" t="n">
        <f aca="false">LOG(K707/J707,2)</f>
        <v>3.69440327189336</v>
      </c>
      <c r="M707" s="14" t="n">
        <v>0.001051</v>
      </c>
      <c r="N707" s="12"/>
      <c r="O707" s="13"/>
      <c r="Q707" s="15"/>
      <c r="R707" s="16"/>
    </row>
    <row r="708" customFormat="false" ht="15.75" hidden="false" customHeight="false" outlineLevel="0" collapsed="false">
      <c r="A708" s="10" t="s">
        <v>1308</v>
      </c>
      <c r="B708" s="10"/>
      <c r="C708" s="11" t="s">
        <v>1306</v>
      </c>
      <c r="D708" s="12" t="n">
        <v>1.064272258</v>
      </c>
      <c r="E708" s="12" t="n">
        <v>1.088675101</v>
      </c>
      <c r="F708" s="12" t="n">
        <v>1.451193578</v>
      </c>
      <c r="G708" s="12" t="n">
        <v>649.6942005</v>
      </c>
      <c r="H708" s="12" t="n">
        <v>341.5707042</v>
      </c>
      <c r="I708" s="12" t="n">
        <v>3841.538995</v>
      </c>
      <c r="J708" s="12" t="n">
        <v>1.201380312</v>
      </c>
      <c r="K708" s="12" t="n">
        <v>1610.934633</v>
      </c>
      <c r="L708" s="13" t="n">
        <f aca="false">LOG(K708/J708,2)</f>
        <v>10.3889893130139</v>
      </c>
      <c r="M708" s="14" t="n">
        <v>0.031799</v>
      </c>
      <c r="N708" s="12"/>
      <c r="O708" s="13"/>
      <c r="Q708" s="15"/>
      <c r="R708" s="16"/>
    </row>
    <row r="709" customFormat="false" ht="15.75" hidden="false" customHeight="false" outlineLevel="0" collapsed="false">
      <c r="A709" s="10" t="s">
        <v>1309</v>
      </c>
      <c r="B709" s="10"/>
      <c r="C709" s="11" t="s">
        <v>1310</v>
      </c>
      <c r="D709" s="12" t="n">
        <v>0.370900786</v>
      </c>
      <c r="E709" s="12" t="n">
        <v>2.261552685</v>
      </c>
      <c r="F709" s="12" t="n">
        <v>0.837092786</v>
      </c>
      <c r="G709" s="12" t="n">
        <v>3.4508606</v>
      </c>
      <c r="H709" s="12" t="n">
        <v>5.766297376</v>
      </c>
      <c r="I709" s="12" t="n">
        <v>9.285564631</v>
      </c>
      <c r="J709" s="12" t="n">
        <v>1.156515419</v>
      </c>
      <c r="K709" s="12" t="n">
        <v>6.167574202</v>
      </c>
      <c r="L709" s="13" t="n">
        <f aca="false">LOG(K709/J709,2)</f>
        <v>2.41491866714162</v>
      </c>
      <c r="M709" s="14" t="n">
        <v>0.023419</v>
      </c>
      <c r="N709" s="12"/>
      <c r="O709" s="13"/>
      <c r="Q709" s="15"/>
      <c r="R709" s="16"/>
    </row>
    <row r="710" customFormat="false" ht="15.75" hidden="false" customHeight="false" outlineLevel="0" collapsed="false">
      <c r="A710" s="10" t="s">
        <v>1311</v>
      </c>
      <c r="B710" s="10" t="s">
        <v>1312</v>
      </c>
      <c r="C710" s="11" t="s">
        <v>1313</v>
      </c>
      <c r="D710" s="12" t="n">
        <v>0.224723696</v>
      </c>
      <c r="E710" s="12" t="n">
        <v>0.632420185</v>
      </c>
      <c r="F710" s="12" t="n">
        <v>2.366854145</v>
      </c>
      <c r="G710" s="12" t="n">
        <v>4.631990576</v>
      </c>
      <c r="H710" s="12" t="n">
        <v>10.54566079</v>
      </c>
      <c r="I710" s="12" t="n">
        <v>13.90761993</v>
      </c>
      <c r="J710" s="12" t="n">
        <v>1.074666009</v>
      </c>
      <c r="K710" s="12" t="n">
        <v>9.695090431</v>
      </c>
      <c r="L710" s="13" t="n">
        <f aca="false">LOG(K710/J710,2)</f>
        <v>3.1733659948849</v>
      </c>
      <c r="M710" s="14" t="n">
        <v>0.0013155</v>
      </c>
      <c r="N710" s="12"/>
      <c r="O710" s="13"/>
      <c r="Q710" s="15"/>
      <c r="R710" s="16"/>
    </row>
    <row r="711" customFormat="false" ht="15.75" hidden="false" customHeight="false" outlineLevel="0" collapsed="false">
      <c r="A711" s="10" t="s">
        <v>1314</v>
      </c>
      <c r="B711" s="10"/>
      <c r="C711" s="11" t="s">
        <v>1315</v>
      </c>
      <c r="D711" s="12" t="n">
        <v>0.549605718</v>
      </c>
      <c r="E711" s="12" t="n">
        <v>0.937710537</v>
      </c>
      <c r="F711" s="12" t="n">
        <v>1.653886966</v>
      </c>
      <c r="G711" s="12" t="n">
        <v>6.00678088</v>
      </c>
      <c r="H711" s="12" t="n">
        <v>9.773264568</v>
      </c>
      <c r="I711" s="12" t="n">
        <v>13.36363103</v>
      </c>
      <c r="J711" s="12" t="n">
        <v>1.04706774</v>
      </c>
      <c r="K711" s="12" t="n">
        <v>9.714558825</v>
      </c>
      <c r="L711" s="13" t="n">
        <f aca="false">LOG(K711/J711,2)</f>
        <v>3.21379369866062</v>
      </c>
      <c r="M711" s="14" t="n">
        <v>4.52E-005</v>
      </c>
      <c r="N711" s="12"/>
      <c r="O711" s="13"/>
      <c r="Q711" s="15"/>
      <c r="R711" s="16"/>
    </row>
    <row r="712" customFormat="false" ht="15.75" hidden="false" customHeight="false" outlineLevel="0" collapsed="false">
      <c r="A712" s="10" t="s">
        <v>1316</v>
      </c>
      <c r="B712" s="10"/>
      <c r="C712" s="11" t="s">
        <v>1317</v>
      </c>
      <c r="D712" s="12" t="n">
        <v>0.482643623</v>
      </c>
      <c r="E712" s="12" t="n">
        <v>0.782599487</v>
      </c>
      <c r="F712" s="12" t="n">
        <v>0.968255327</v>
      </c>
      <c r="G712" s="12" t="n">
        <v>8.744688776</v>
      </c>
      <c r="H712" s="12" t="n">
        <v>10.61552598</v>
      </c>
      <c r="I712" s="12" t="n">
        <v>18.22095468</v>
      </c>
      <c r="J712" s="12" t="n">
        <v>0.744499479</v>
      </c>
      <c r="K712" s="12" t="n">
        <v>12.52705648</v>
      </c>
      <c r="L712" s="13" t="n">
        <f aca="false">LOG(K712/J712,2)</f>
        <v>4.07263281066738</v>
      </c>
      <c r="M712" s="14" t="n">
        <v>8.06E-008</v>
      </c>
      <c r="N712" s="12"/>
      <c r="O712" s="13"/>
      <c r="Q712" s="15"/>
      <c r="R712" s="16"/>
    </row>
    <row r="713" customFormat="false" ht="15.75" hidden="false" customHeight="false" outlineLevel="0" collapsed="false">
      <c r="A713" s="10" t="s">
        <v>1318</v>
      </c>
      <c r="B713" s="10"/>
      <c r="C713" s="11" t="s">
        <v>1319</v>
      </c>
      <c r="D713" s="12" t="n">
        <v>0.491311705</v>
      </c>
      <c r="E713" s="12" t="n">
        <v>1.198301375</v>
      </c>
      <c r="F713" s="12" t="n">
        <v>0.887080317</v>
      </c>
      <c r="G713" s="12" t="n">
        <v>53.4521407</v>
      </c>
      <c r="H713" s="12" t="n">
        <v>88.1153641</v>
      </c>
      <c r="I713" s="12" t="n">
        <v>74.69498621</v>
      </c>
      <c r="J713" s="12" t="n">
        <v>0.858897799</v>
      </c>
      <c r="K713" s="12" t="n">
        <v>72.087497</v>
      </c>
      <c r="L713" s="13" t="n">
        <f aca="false">LOG(K713/J713,2)</f>
        <v>6.39111877298563</v>
      </c>
      <c r="M713" s="14" t="n">
        <v>5.52E-016</v>
      </c>
      <c r="N713" s="12"/>
      <c r="O713" s="13"/>
      <c r="Q713" s="15"/>
      <c r="R713" s="16"/>
    </row>
    <row r="714" customFormat="false" ht="15.75" hidden="false" customHeight="false" outlineLevel="0" collapsed="false">
      <c r="A714" s="10" t="s">
        <v>1320</v>
      </c>
      <c r="B714" s="10"/>
      <c r="C714" s="11" t="s">
        <v>1321</v>
      </c>
      <c r="D714" s="12" t="n">
        <v>5.282383168</v>
      </c>
      <c r="E714" s="12" t="n">
        <v>5.933258904</v>
      </c>
      <c r="F714" s="12" t="n">
        <v>11.82728913</v>
      </c>
      <c r="G714" s="12" t="n">
        <v>36.33388832</v>
      </c>
      <c r="H714" s="12" t="n">
        <v>26.74890385</v>
      </c>
      <c r="I714" s="12" t="n">
        <v>57.87523811</v>
      </c>
      <c r="J714" s="12" t="n">
        <v>7.680977068</v>
      </c>
      <c r="K714" s="12" t="n">
        <v>40.31934342</v>
      </c>
      <c r="L714" s="13" t="n">
        <f aca="false">LOG(K714/J714,2)</f>
        <v>2.39211039796995</v>
      </c>
      <c r="M714" s="14" t="n">
        <v>0.0071905</v>
      </c>
      <c r="N714" s="12"/>
      <c r="O714" s="13"/>
      <c r="Q714" s="15"/>
      <c r="R714" s="16"/>
    </row>
    <row r="715" customFormat="false" ht="15.75" hidden="false" customHeight="false" outlineLevel="0" collapsed="false">
      <c r="A715" s="10" t="s">
        <v>1322</v>
      </c>
      <c r="B715" s="10"/>
      <c r="C715" s="11" t="s">
        <v>1323</v>
      </c>
      <c r="D715" s="12" t="n">
        <v>0</v>
      </c>
      <c r="E715" s="12" t="n">
        <v>0</v>
      </c>
      <c r="F715" s="12" t="n">
        <v>0.02051806</v>
      </c>
      <c r="G715" s="12" t="n">
        <v>1.218014886</v>
      </c>
      <c r="H715" s="12" t="n">
        <v>5.215381593</v>
      </c>
      <c r="I715" s="12" t="n">
        <v>6.408990605</v>
      </c>
      <c r="J715" s="12" t="n">
        <v>0.006839353</v>
      </c>
      <c r="K715" s="12" t="n">
        <v>4.280795695</v>
      </c>
      <c r="L715" s="13" t="n">
        <f aca="false">LOG(K715/J715,2)</f>
        <v>9.28980341465784</v>
      </c>
      <c r="M715" s="14" t="n">
        <v>6.53E-006</v>
      </c>
      <c r="N715" s="12"/>
      <c r="O715" s="13"/>
      <c r="Q715" s="15"/>
      <c r="R715" s="16"/>
    </row>
    <row r="716" customFormat="false" ht="15.75" hidden="false" customHeight="false" outlineLevel="0" collapsed="false">
      <c r="A716" s="10" t="s">
        <v>1324</v>
      </c>
      <c r="B716" s="10" t="s">
        <v>1325</v>
      </c>
      <c r="C716" s="11" t="s">
        <v>1326</v>
      </c>
      <c r="D716" s="12" t="n">
        <v>0.348318424</v>
      </c>
      <c r="E716" s="12" t="n">
        <v>0.670691886</v>
      </c>
      <c r="F716" s="12" t="n">
        <v>1.499965009</v>
      </c>
      <c r="G716" s="12" t="n">
        <v>2.70435361</v>
      </c>
      <c r="H716" s="12" t="n">
        <v>3.652469364</v>
      </c>
      <c r="I716" s="12" t="n">
        <v>6.25996363</v>
      </c>
      <c r="J716" s="12" t="n">
        <v>0.83965844</v>
      </c>
      <c r="K716" s="12" t="n">
        <v>4.205595535</v>
      </c>
      <c r="L716" s="13" t="n">
        <f aca="false">LOG(K716/J716,2)</f>
        <v>2.32443562192038</v>
      </c>
      <c r="M716" s="14" t="n">
        <v>0.01403</v>
      </c>
      <c r="N716" s="12"/>
      <c r="O716" s="13"/>
      <c r="Q716" s="15"/>
      <c r="R716" s="16"/>
    </row>
    <row r="717" customFormat="false" ht="15.75" hidden="false" customHeight="false" outlineLevel="0" collapsed="false">
      <c r="A717" s="10" t="s">
        <v>1327</v>
      </c>
      <c r="B717" s="10" t="s">
        <v>1328</v>
      </c>
      <c r="C717" s="11" t="s">
        <v>1329</v>
      </c>
      <c r="D717" s="12" t="n">
        <v>9.050587211</v>
      </c>
      <c r="E717" s="12" t="n">
        <v>12.81026176</v>
      </c>
      <c r="F717" s="12" t="n">
        <v>18.11718849</v>
      </c>
      <c r="G717" s="12" t="n">
        <v>7.280750151</v>
      </c>
      <c r="H717" s="12" t="n">
        <v>4.596022597</v>
      </c>
      <c r="I717" s="12" t="n">
        <v>0.539697497</v>
      </c>
      <c r="J717" s="12" t="n">
        <v>13.32601248</v>
      </c>
      <c r="K717" s="12" t="n">
        <v>4.138823415</v>
      </c>
      <c r="L717" s="13" t="n">
        <f aca="false">LOG(K717/J717,2)</f>
        <v>-1.6869525481454</v>
      </c>
      <c r="M717" s="14" t="n">
        <v>0.0098379</v>
      </c>
      <c r="N717" s="12"/>
      <c r="O717" s="13"/>
      <c r="Q717" s="15"/>
      <c r="R717" s="16"/>
    </row>
    <row r="718" customFormat="false" ht="15.75" hidden="false" customHeight="false" outlineLevel="0" collapsed="false">
      <c r="A718" s="10" t="s">
        <v>1330</v>
      </c>
      <c r="B718" s="10"/>
      <c r="C718" s="11" t="s">
        <v>1331</v>
      </c>
      <c r="D718" s="12" t="n">
        <v>0.133162196</v>
      </c>
      <c r="E718" s="12" t="n">
        <v>0.128202814</v>
      </c>
      <c r="F718" s="12" t="n">
        <v>0.400714937</v>
      </c>
      <c r="G718" s="12" t="n">
        <v>8.424798531</v>
      </c>
      <c r="H718" s="12" t="n">
        <v>55.77220596</v>
      </c>
      <c r="I718" s="12" t="n">
        <v>23.03310141</v>
      </c>
      <c r="J718" s="12" t="n">
        <v>0.220693316</v>
      </c>
      <c r="K718" s="12" t="n">
        <v>29.07670197</v>
      </c>
      <c r="L718" s="13" t="n">
        <f aca="false">LOG(K718/J718,2)</f>
        <v>7.04167689409523</v>
      </c>
      <c r="M718" s="14" t="n">
        <v>0.029487</v>
      </c>
      <c r="N718" s="12"/>
      <c r="O718" s="13"/>
      <c r="Q718" s="15"/>
      <c r="R718" s="16"/>
    </row>
    <row r="719" customFormat="false" ht="15.75" hidden="false" customHeight="false" outlineLevel="0" collapsed="false">
      <c r="A719" s="10" t="s">
        <v>1332</v>
      </c>
      <c r="B719" s="10"/>
      <c r="C719" s="11" t="s">
        <v>1333</v>
      </c>
      <c r="D719" s="12" t="n">
        <v>0</v>
      </c>
      <c r="E719" s="12" t="n">
        <v>0</v>
      </c>
      <c r="F719" s="12" t="n">
        <v>0</v>
      </c>
      <c r="G719" s="12" t="n">
        <v>0.153683164</v>
      </c>
      <c r="H719" s="12" t="n">
        <v>0.215712444</v>
      </c>
      <c r="I719" s="12" t="n">
        <v>0.56390477</v>
      </c>
      <c r="J719" s="12" t="n">
        <v>0</v>
      </c>
      <c r="K719" s="12" t="n">
        <v>0.311100126</v>
      </c>
      <c r="L719" s="17" t="s">
        <v>32</v>
      </c>
      <c r="M719" s="14" t="n">
        <v>0.013408</v>
      </c>
      <c r="N719" s="12"/>
      <c r="O719" s="13"/>
      <c r="Q719" s="15"/>
      <c r="R719" s="16"/>
    </row>
    <row r="720" customFormat="false" ht="15.75" hidden="false" customHeight="false" outlineLevel="0" collapsed="false">
      <c r="A720" s="10" t="s">
        <v>1334</v>
      </c>
      <c r="B720" s="10" t="s">
        <v>1335</v>
      </c>
      <c r="C720" s="11" t="s">
        <v>1336</v>
      </c>
      <c r="D720" s="12" t="n">
        <v>0</v>
      </c>
      <c r="E720" s="12" t="n">
        <v>0.081291705</v>
      </c>
      <c r="F720" s="12" t="n">
        <v>0</v>
      </c>
      <c r="G720" s="12" t="n">
        <v>0.667756634</v>
      </c>
      <c r="H720" s="12" t="n">
        <v>0.433194411</v>
      </c>
      <c r="I720" s="12" t="n">
        <v>1.993772524</v>
      </c>
      <c r="J720" s="12" t="n">
        <v>0.027097235</v>
      </c>
      <c r="K720" s="12" t="n">
        <v>1.031574523</v>
      </c>
      <c r="L720" s="13" t="n">
        <f aca="false">LOG(K720/J720,2)</f>
        <v>5.2505585913433</v>
      </c>
      <c r="M720" s="14" t="n">
        <v>0.037839</v>
      </c>
      <c r="N720" s="12"/>
      <c r="O720" s="13"/>
      <c r="Q720" s="15"/>
      <c r="R720" s="16"/>
    </row>
    <row r="721" customFormat="false" ht="15.75" hidden="false" customHeight="false" outlineLevel="0" collapsed="false">
      <c r="A721" s="10" t="s">
        <v>1337</v>
      </c>
      <c r="B721" s="10"/>
      <c r="C721" s="11" t="s">
        <v>1338</v>
      </c>
      <c r="D721" s="12" t="n">
        <v>0.094054409</v>
      </c>
      <c r="E721" s="12" t="n">
        <v>0.25354427</v>
      </c>
      <c r="F721" s="12" t="n">
        <v>0.028303083</v>
      </c>
      <c r="G721" s="12" t="n">
        <v>1.155108428</v>
      </c>
      <c r="H721" s="12" t="n">
        <v>4.000686626</v>
      </c>
      <c r="I721" s="12" t="n">
        <v>3.681844856</v>
      </c>
      <c r="J721" s="12" t="n">
        <v>0.125300587</v>
      </c>
      <c r="K721" s="12" t="n">
        <v>2.94587997</v>
      </c>
      <c r="L721" s="13" t="n">
        <f aca="false">LOG(K721/J721,2)</f>
        <v>4.5552335704711</v>
      </c>
      <c r="M721" s="14" t="n">
        <v>0.00060287</v>
      </c>
      <c r="N721" s="12"/>
      <c r="O721" s="13"/>
      <c r="Q721" s="15"/>
      <c r="R721" s="16"/>
    </row>
    <row r="722" customFormat="false" ht="15.75" hidden="false" customHeight="false" outlineLevel="0" collapsed="false">
      <c r="A722" s="10" t="s">
        <v>1339</v>
      </c>
      <c r="B722" s="10"/>
      <c r="C722" s="11" t="s">
        <v>1340</v>
      </c>
      <c r="D722" s="12" t="n">
        <v>2.796927641</v>
      </c>
      <c r="E722" s="12" t="n">
        <v>2.88386038</v>
      </c>
      <c r="F722" s="12" t="n">
        <v>4.235441792</v>
      </c>
      <c r="G722" s="12" t="n">
        <v>9.636760986</v>
      </c>
      <c r="H722" s="12" t="n">
        <v>11.78251782</v>
      </c>
      <c r="I722" s="12" t="n">
        <v>22.99828429</v>
      </c>
      <c r="J722" s="12" t="n">
        <v>3.305409938</v>
      </c>
      <c r="K722" s="12" t="n">
        <v>14.80585437</v>
      </c>
      <c r="L722" s="13" t="n">
        <f aca="false">LOG(K722/J722,2)</f>
        <v>2.16326663201391</v>
      </c>
      <c r="M722" s="14" t="n">
        <v>0.029815</v>
      </c>
      <c r="N722" s="12"/>
      <c r="O722" s="13"/>
      <c r="Q722" s="15"/>
      <c r="R722" s="16"/>
    </row>
    <row r="723" customFormat="false" ht="15.75" hidden="false" customHeight="false" outlineLevel="0" collapsed="false">
      <c r="A723" s="10" t="s">
        <v>1341</v>
      </c>
      <c r="B723" s="10"/>
      <c r="C723" s="11" t="s">
        <v>1342</v>
      </c>
      <c r="D723" s="12" t="n">
        <v>0.349752934</v>
      </c>
      <c r="E723" s="12" t="n">
        <v>0.404072433</v>
      </c>
      <c r="F723" s="12" t="n">
        <v>0.420994033</v>
      </c>
      <c r="G723" s="12" t="n">
        <v>2.906996897</v>
      </c>
      <c r="H723" s="12" t="n">
        <v>3.784512015</v>
      </c>
      <c r="I723" s="12" t="n">
        <v>3.635118371</v>
      </c>
      <c r="J723" s="12" t="n">
        <v>0.391606466</v>
      </c>
      <c r="K723" s="12" t="n">
        <v>3.442209094</v>
      </c>
      <c r="L723" s="13" t="n">
        <f aca="false">LOG(K723/J723,2)</f>
        <v>3.13585824402376</v>
      </c>
      <c r="M723" s="14" t="n">
        <v>0.0024115</v>
      </c>
      <c r="N723" s="12"/>
      <c r="O723" s="13"/>
      <c r="Q723" s="15"/>
      <c r="R723" s="16"/>
    </row>
    <row r="724" customFormat="false" ht="15.75" hidden="false" customHeight="false" outlineLevel="0" collapsed="false">
      <c r="A724" s="10" t="s">
        <v>1343</v>
      </c>
      <c r="B724" s="10" t="s">
        <v>1344</v>
      </c>
      <c r="C724" s="11" t="s">
        <v>1345</v>
      </c>
      <c r="D724" s="12" t="n">
        <v>0.637770954</v>
      </c>
      <c r="E724" s="12" t="n">
        <v>2.456073377</v>
      </c>
      <c r="F724" s="12" t="n">
        <v>1.221306514</v>
      </c>
      <c r="G724" s="12" t="n">
        <v>41.29399575</v>
      </c>
      <c r="H724" s="12" t="n">
        <v>277.2846966</v>
      </c>
      <c r="I724" s="12" t="n">
        <v>264.0114458</v>
      </c>
      <c r="J724" s="12" t="n">
        <v>1.438383615</v>
      </c>
      <c r="K724" s="12" t="n">
        <v>194.1967127</v>
      </c>
      <c r="L724" s="13" t="n">
        <f aca="false">LOG(K724/J724,2)</f>
        <v>7.07692647731109</v>
      </c>
      <c r="M724" s="14" t="n">
        <v>0.00033175</v>
      </c>
      <c r="N724" s="12"/>
      <c r="O724" s="13"/>
      <c r="Q724" s="15"/>
      <c r="R724" s="16"/>
    </row>
    <row r="725" customFormat="false" ht="15.75" hidden="false" customHeight="false" outlineLevel="0" collapsed="false">
      <c r="A725" s="10" t="s">
        <v>1346</v>
      </c>
      <c r="B725" s="10"/>
      <c r="C725" s="11" t="s">
        <v>1347</v>
      </c>
      <c r="D725" s="12" t="n">
        <v>3.010524877</v>
      </c>
      <c r="E725" s="12" t="n">
        <v>4.082968262</v>
      </c>
      <c r="F725" s="12" t="n">
        <v>6.026433896</v>
      </c>
      <c r="G725" s="12" t="n">
        <v>20.4594205</v>
      </c>
      <c r="H725" s="12" t="n">
        <v>39.31522709</v>
      </c>
      <c r="I725" s="12" t="n">
        <v>64.34666069</v>
      </c>
      <c r="J725" s="12" t="n">
        <v>4.373309012</v>
      </c>
      <c r="K725" s="12" t="n">
        <v>41.37376942</v>
      </c>
      <c r="L725" s="13" t="n">
        <f aca="false">LOG(K725/J725,2)</f>
        <v>3.24191920649946</v>
      </c>
      <c r="M725" s="14" t="n">
        <v>0.0021029</v>
      </c>
      <c r="N725" s="12"/>
      <c r="O725" s="13"/>
      <c r="Q725" s="15"/>
      <c r="R725" s="16"/>
    </row>
    <row r="726" customFormat="false" ht="15.75" hidden="false" customHeight="false" outlineLevel="0" collapsed="false">
      <c r="A726" s="10" t="s">
        <v>1348</v>
      </c>
      <c r="B726" s="10"/>
      <c r="C726" s="11" t="s">
        <v>1349</v>
      </c>
      <c r="D726" s="12" t="n">
        <v>1.901644098</v>
      </c>
      <c r="E726" s="12" t="n">
        <v>3.138550027</v>
      </c>
      <c r="F726" s="12" t="n">
        <v>3.433484351</v>
      </c>
      <c r="G726" s="12" t="n">
        <v>11.12124834</v>
      </c>
      <c r="H726" s="12" t="n">
        <v>19.15770705</v>
      </c>
      <c r="I726" s="12" t="n">
        <v>36.97347432</v>
      </c>
      <c r="J726" s="12" t="n">
        <v>2.824559492</v>
      </c>
      <c r="K726" s="12" t="n">
        <v>22.41747657</v>
      </c>
      <c r="L726" s="13" t="n">
        <f aca="false">LOG(K726/J726,2)</f>
        <v>2.9885260971561</v>
      </c>
      <c r="M726" s="14" t="n">
        <v>0.018186</v>
      </c>
      <c r="N726" s="12"/>
      <c r="O726" s="13"/>
      <c r="Q726" s="15"/>
      <c r="R726" s="16"/>
    </row>
    <row r="727" customFormat="false" ht="15.75" hidden="false" customHeight="false" outlineLevel="0" collapsed="false">
      <c r="A727" s="10" t="s">
        <v>1350</v>
      </c>
      <c r="B727" s="10" t="s">
        <v>1351</v>
      </c>
      <c r="C727" s="11" t="s">
        <v>1352</v>
      </c>
      <c r="D727" s="12" t="n">
        <v>1.148571364</v>
      </c>
      <c r="E727" s="12" t="n">
        <v>5.149844954</v>
      </c>
      <c r="F727" s="12" t="n">
        <v>0.14812753</v>
      </c>
      <c r="G727" s="12" t="n">
        <v>19.63227258</v>
      </c>
      <c r="H727" s="12" t="n">
        <v>17.81572323</v>
      </c>
      <c r="I727" s="12" t="n">
        <v>33.42264822</v>
      </c>
      <c r="J727" s="12" t="n">
        <v>2.148847949</v>
      </c>
      <c r="K727" s="12" t="n">
        <v>23.62354801</v>
      </c>
      <c r="L727" s="13" t="n">
        <f aca="false">LOG(K727/J727,2)</f>
        <v>3.45859035134129</v>
      </c>
      <c r="M727" s="14" t="n">
        <v>2.45E-006</v>
      </c>
      <c r="N727" s="12"/>
      <c r="O727" s="13"/>
      <c r="Q727" s="15"/>
      <c r="R727" s="16"/>
    </row>
    <row r="728" customFormat="false" ht="15.75" hidden="false" customHeight="false" outlineLevel="0" collapsed="false">
      <c r="A728" s="10" t="s">
        <v>1353</v>
      </c>
      <c r="B728" s="10" t="s">
        <v>1354</v>
      </c>
      <c r="C728" s="11" t="s">
        <v>1355</v>
      </c>
      <c r="D728" s="12" t="n">
        <v>0.007065138</v>
      </c>
      <c r="E728" s="12" t="n">
        <v>0.01360402</v>
      </c>
      <c r="F728" s="12" t="n">
        <v>0</v>
      </c>
      <c r="G728" s="12" t="n">
        <v>0.696780801</v>
      </c>
      <c r="H728" s="12" t="n">
        <v>0.276796422</v>
      </c>
      <c r="I728" s="12" t="n">
        <v>1.101460933</v>
      </c>
      <c r="J728" s="12" t="n">
        <v>0.006889719</v>
      </c>
      <c r="K728" s="12" t="n">
        <v>0.691679385</v>
      </c>
      <c r="L728" s="13" t="n">
        <f aca="false">LOG(K728/J728,2)</f>
        <v>6.6495145051398</v>
      </c>
      <c r="M728" s="14" t="n">
        <v>0.0001641</v>
      </c>
      <c r="N728" s="12"/>
      <c r="O728" s="13"/>
      <c r="Q728" s="15"/>
      <c r="R728" s="16"/>
    </row>
    <row r="729" customFormat="false" ht="15.75" hidden="false" customHeight="false" outlineLevel="0" collapsed="false">
      <c r="A729" s="10" t="s">
        <v>1356</v>
      </c>
      <c r="B729" s="10" t="s">
        <v>1357</v>
      </c>
      <c r="C729" s="11" t="s">
        <v>1358</v>
      </c>
      <c r="D729" s="12" t="n">
        <v>0.021291183</v>
      </c>
      <c r="E729" s="12" t="n">
        <v>0</v>
      </c>
      <c r="F729" s="12" t="n">
        <v>0</v>
      </c>
      <c r="G729" s="12" t="n">
        <v>20.08664521</v>
      </c>
      <c r="H729" s="12" t="n">
        <v>52.90838978</v>
      </c>
      <c r="I729" s="12" t="n">
        <v>8.334626002</v>
      </c>
      <c r="J729" s="12" t="n">
        <v>0.007097061</v>
      </c>
      <c r="K729" s="12" t="n">
        <v>27.109887</v>
      </c>
      <c r="L729" s="13" t="n">
        <f aca="false">LOG(K729/J729,2)</f>
        <v>11.8993097727534</v>
      </c>
      <c r="M729" s="14" t="n">
        <v>0.00070903</v>
      </c>
      <c r="N729" s="12"/>
      <c r="O729" s="13"/>
      <c r="Q729" s="15"/>
      <c r="R729" s="16"/>
    </row>
    <row r="730" customFormat="false" ht="15.75" hidden="false" customHeight="false" outlineLevel="0" collapsed="false">
      <c r="A730" s="10" t="s">
        <v>1359</v>
      </c>
      <c r="B730" s="10" t="s">
        <v>1351</v>
      </c>
      <c r="C730" s="11" t="s">
        <v>1360</v>
      </c>
      <c r="D730" s="12" t="n">
        <v>0.016147472</v>
      </c>
      <c r="E730" s="12" t="n">
        <v>0.155460889</v>
      </c>
      <c r="F730" s="12" t="n">
        <v>0.072887051</v>
      </c>
      <c r="G730" s="12" t="n">
        <v>19.95134944</v>
      </c>
      <c r="H730" s="12" t="n">
        <v>24.52163766</v>
      </c>
      <c r="I730" s="12" t="n">
        <v>31.31136573</v>
      </c>
      <c r="J730" s="12" t="n">
        <v>0.081498471</v>
      </c>
      <c r="K730" s="12" t="n">
        <v>25.26145094</v>
      </c>
      <c r="L730" s="13" t="n">
        <f aca="false">LOG(K730/J730,2)</f>
        <v>8.27594879706188</v>
      </c>
      <c r="M730" s="14" t="n">
        <v>8.11E-022</v>
      </c>
      <c r="N730" s="12"/>
      <c r="O730" s="13"/>
      <c r="Q730" s="15"/>
      <c r="R730" s="16"/>
    </row>
    <row r="731" customFormat="false" ht="15.75" hidden="false" customHeight="false" outlineLevel="0" collapsed="false">
      <c r="A731" s="10" t="s">
        <v>1361</v>
      </c>
      <c r="B731" s="10"/>
      <c r="C731" s="11" t="s">
        <v>1362</v>
      </c>
      <c r="D731" s="12" t="n">
        <v>0</v>
      </c>
      <c r="E731" s="12" t="n">
        <v>0</v>
      </c>
      <c r="F731" s="12" t="n">
        <v>0.116184945</v>
      </c>
      <c r="G731" s="12" t="n">
        <v>0.862136793</v>
      </c>
      <c r="H731" s="12" t="n">
        <v>1.656699114</v>
      </c>
      <c r="I731" s="12" t="n">
        <v>1.977132032</v>
      </c>
      <c r="J731" s="12" t="n">
        <v>0.038728315</v>
      </c>
      <c r="K731" s="12" t="n">
        <v>1.49865598</v>
      </c>
      <c r="L731" s="13" t="n">
        <f aca="false">LOG(K731/J731,2)</f>
        <v>5.27413670339027</v>
      </c>
      <c r="M731" s="14" t="n">
        <v>0.0012278</v>
      </c>
      <c r="N731" s="12"/>
      <c r="O731" s="13"/>
      <c r="Q731" s="15"/>
      <c r="R731" s="16"/>
    </row>
    <row r="732" customFormat="false" ht="15.75" hidden="false" customHeight="false" outlineLevel="0" collapsed="false">
      <c r="A732" s="10" t="s">
        <v>1363</v>
      </c>
      <c r="B732" s="10"/>
      <c r="C732" s="11" t="s">
        <v>1364</v>
      </c>
      <c r="D732" s="12" t="n">
        <v>0.942797826</v>
      </c>
      <c r="E732" s="12" t="n">
        <v>1.815370098</v>
      </c>
      <c r="F732" s="12" t="n">
        <v>2.158655642</v>
      </c>
      <c r="G732" s="12" t="n">
        <v>10.44987178</v>
      </c>
      <c r="H732" s="12" t="n">
        <v>12.61813614</v>
      </c>
      <c r="I732" s="12" t="n">
        <v>35.45130376</v>
      </c>
      <c r="J732" s="12" t="n">
        <v>1.638941189</v>
      </c>
      <c r="K732" s="12" t="n">
        <v>19.50643723</v>
      </c>
      <c r="L732" s="13" t="n">
        <f aca="false">LOG(K732/J732,2)</f>
        <v>3.57311430824768</v>
      </c>
      <c r="M732" s="14" t="n">
        <v>0.046645</v>
      </c>
      <c r="N732" s="12"/>
      <c r="O732" s="13"/>
      <c r="Q732" s="15"/>
      <c r="R732" s="16"/>
    </row>
    <row r="733" customFormat="false" ht="15.75" hidden="false" customHeight="false" outlineLevel="0" collapsed="false">
      <c r="A733" s="10" t="s">
        <v>1365</v>
      </c>
      <c r="B733" s="10"/>
      <c r="C733" s="11" t="s">
        <v>1366</v>
      </c>
      <c r="D733" s="12" t="n">
        <v>0</v>
      </c>
      <c r="E733" s="12" t="n">
        <v>0.296710192</v>
      </c>
      <c r="F733" s="12" t="n">
        <v>0.057962947</v>
      </c>
      <c r="G733" s="12" t="n">
        <v>1.577059965</v>
      </c>
      <c r="H733" s="12" t="n">
        <v>2.443572975</v>
      </c>
      <c r="I733" s="12" t="n">
        <v>6.005847743</v>
      </c>
      <c r="J733" s="12" t="n">
        <v>0.11822438</v>
      </c>
      <c r="K733" s="12" t="n">
        <v>3.342160228</v>
      </c>
      <c r="L733" s="13" t="n">
        <f aca="false">LOG(K733/J733,2)</f>
        <v>4.82118141889321</v>
      </c>
      <c r="M733" s="14" t="n">
        <v>0.0061989</v>
      </c>
      <c r="N733" s="12"/>
      <c r="O733" s="13"/>
      <c r="Q733" s="15"/>
      <c r="R733" s="16"/>
    </row>
    <row r="734" customFormat="false" ht="15.75" hidden="false" customHeight="false" outlineLevel="0" collapsed="false">
      <c r="A734" s="10" t="s">
        <v>1367</v>
      </c>
      <c r="B734" s="10"/>
      <c r="C734" s="11" t="s">
        <v>1368</v>
      </c>
      <c r="D734" s="12" t="n">
        <v>115.5014946</v>
      </c>
      <c r="E734" s="12" t="n">
        <v>131.3349849</v>
      </c>
      <c r="F734" s="12" t="n">
        <v>123.0835214</v>
      </c>
      <c r="G734" s="12" t="n">
        <v>1256.854103</v>
      </c>
      <c r="H734" s="12" t="n">
        <v>2273.711959</v>
      </c>
      <c r="I734" s="12" t="n">
        <v>4543.626591</v>
      </c>
      <c r="J734" s="12" t="n">
        <v>123.3066669</v>
      </c>
      <c r="K734" s="12" t="n">
        <v>2691.397551</v>
      </c>
      <c r="L734" s="13" t="n">
        <f aca="false">LOG(K734/J734,2)</f>
        <v>4.44803279963265</v>
      </c>
      <c r="M734" s="14" t="n">
        <v>0.0016496</v>
      </c>
      <c r="N734" s="12"/>
      <c r="O734" s="13"/>
      <c r="Q734" s="15"/>
      <c r="R734" s="16"/>
    </row>
    <row r="735" customFormat="false" ht="15.75" hidden="false" customHeight="false" outlineLevel="0" collapsed="false">
      <c r="A735" s="10" t="s">
        <v>1369</v>
      </c>
      <c r="B735" s="10"/>
      <c r="C735" s="11" t="s">
        <v>1370</v>
      </c>
      <c r="D735" s="12" t="n">
        <v>0.086932302</v>
      </c>
      <c r="E735" s="12" t="n">
        <v>0.585862672</v>
      </c>
      <c r="F735" s="12" t="n">
        <v>0.196199106</v>
      </c>
      <c r="G735" s="12" t="n">
        <v>16.17636122</v>
      </c>
      <c r="H735" s="12" t="n">
        <v>29.92251386</v>
      </c>
      <c r="I735" s="12" t="n">
        <v>46.04990581</v>
      </c>
      <c r="J735" s="12" t="n">
        <v>0.289664693</v>
      </c>
      <c r="K735" s="12" t="n">
        <v>30.7162603</v>
      </c>
      <c r="L735" s="13" t="n">
        <f aca="false">LOG(K735/J735,2)</f>
        <v>6.72847492225596</v>
      </c>
      <c r="M735" s="14" t="n">
        <v>3.86E-011</v>
      </c>
      <c r="N735" s="12"/>
      <c r="O735" s="13"/>
      <c r="Q735" s="15"/>
      <c r="R735" s="16"/>
    </row>
    <row r="736" customFormat="false" ht="15.75" hidden="false" customHeight="false" outlineLevel="0" collapsed="false">
      <c r="A736" s="10" t="s">
        <v>1371</v>
      </c>
      <c r="B736" s="10"/>
      <c r="C736" s="11" t="s">
        <v>1372</v>
      </c>
      <c r="D736" s="12" t="n">
        <v>1.502416952</v>
      </c>
      <c r="E736" s="12" t="n">
        <v>10.22855403</v>
      </c>
      <c r="F736" s="12" t="n">
        <v>5.570653181</v>
      </c>
      <c r="G736" s="12" t="n">
        <v>37.2426807</v>
      </c>
      <c r="H736" s="12" t="n">
        <v>67.67054402</v>
      </c>
      <c r="I736" s="12" t="n">
        <v>168.7712104</v>
      </c>
      <c r="J736" s="12" t="n">
        <v>5.767208055</v>
      </c>
      <c r="K736" s="12" t="n">
        <v>91.22814506</v>
      </c>
      <c r="L736" s="13" t="n">
        <f aca="false">LOG(K736/J736,2)</f>
        <v>3.98353400868655</v>
      </c>
      <c r="M736" s="14" t="n">
        <v>0.041332</v>
      </c>
      <c r="N736" s="12"/>
      <c r="O736" s="13"/>
      <c r="Q736" s="15"/>
      <c r="R736" s="16"/>
    </row>
    <row r="737" customFormat="false" ht="15.75" hidden="false" customHeight="false" outlineLevel="0" collapsed="false">
      <c r="A737" s="10" t="s">
        <v>1373</v>
      </c>
      <c r="B737" s="10"/>
      <c r="C737" s="11" t="s">
        <v>1374</v>
      </c>
      <c r="D737" s="12" t="n">
        <v>0.7492636</v>
      </c>
      <c r="E737" s="12" t="n">
        <v>2.174842497</v>
      </c>
      <c r="F737" s="12" t="n">
        <v>4.946884249</v>
      </c>
      <c r="G737" s="12" t="n">
        <v>5.88905927</v>
      </c>
      <c r="H737" s="12" t="n">
        <v>9.889144016</v>
      </c>
      <c r="I737" s="12" t="n">
        <v>15.80553898</v>
      </c>
      <c r="J737" s="12" t="n">
        <v>2.623663449</v>
      </c>
      <c r="K737" s="12" t="n">
        <v>10.52791409</v>
      </c>
      <c r="L737" s="13" t="n">
        <f aca="false">LOG(K737/J737,2)</f>
        <v>2.00456504662127</v>
      </c>
      <c r="M737" s="14" t="n">
        <v>0.049316</v>
      </c>
      <c r="N737" s="12"/>
      <c r="O737" s="13"/>
      <c r="Q737" s="15"/>
      <c r="R737" s="16"/>
    </row>
    <row r="738" customFormat="false" ht="15.75" hidden="false" customHeight="false" outlineLevel="0" collapsed="false">
      <c r="A738" s="10" t="s">
        <v>1375</v>
      </c>
      <c r="B738" s="10" t="s">
        <v>1376</v>
      </c>
      <c r="C738" s="20" t="s">
        <v>1377</v>
      </c>
      <c r="D738" s="12" t="n">
        <v>0.018101409</v>
      </c>
      <c r="E738" s="12" t="n">
        <v>0</v>
      </c>
      <c r="F738" s="12" t="n">
        <v>0</v>
      </c>
      <c r="G738" s="12" t="n">
        <v>0.808394374</v>
      </c>
      <c r="H738" s="12" t="n">
        <v>0.60786259</v>
      </c>
      <c r="I738" s="12" t="n">
        <v>0.926942467</v>
      </c>
      <c r="J738" s="12" t="n">
        <v>0.006033803</v>
      </c>
      <c r="K738" s="12" t="n">
        <v>0.781066477</v>
      </c>
      <c r="L738" s="13" t="n">
        <f aca="false">LOG(K738/J738,2)</f>
        <v>7.01623393780324</v>
      </c>
      <c r="M738" s="14" t="n">
        <v>0.00016063</v>
      </c>
      <c r="N738" s="12"/>
      <c r="O738" s="13"/>
      <c r="Q738" s="15"/>
      <c r="R738" s="16"/>
    </row>
    <row r="739" customFormat="false" ht="15.75" hidden="false" customHeight="false" outlineLevel="0" collapsed="false">
      <c r="A739" s="10" t="s">
        <v>1378</v>
      </c>
      <c r="B739" s="10"/>
      <c r="C739" s="11" t="s">
        <v>1379</v>
      </c>
      <c r="D739" s="12" t="n">
        <v>0.063952356</v>
      </c>
      <c r="E739" s="12" t="n">
        <v>0.082094091</v>
      </c>
      <c r="F739" s="12" t="n">
        <v>0.320744991</v>
      </c>
      <c r="G739" s="12" t="n">
        <v>12.45559855</v>
      </c>
      <c r="H739" s="12" t="n">
        <v>24.57787322</v>
      </c>
      <c r="I739" s="12" t="n">
        <v>12.00793637</v>
      </c>
      <c r="J739" s="12" t="n">
        <v>0.155597146</v>
      </c>
      <c r="K739" s="12" t="n">
        <v>16.34713605</v>
      </c>
      <c r="L739" s="13" t="n">
        <f aca="false">LOG(K739/J739,2)</f>
        <v>6.71507849517723</v>
      </c>
      <c r="M739" s="14" t="n">
        <v>2.82E-008</v>
      </c>
      <c r="N739" s="12"/>
      <c r="O739" s="13"/>
      <c r="Q739" s="15"/>
      <c r="R739" s="16"/>
    </row>
    <row r="740" customFormat="false" ht="15.75" hidden="false" customHeight="false" outlineLevel="0" collapsed="false">
      <c r="A740" s="10" t="s">
        <v>1380</v>
      </c>
      <c r="B740" s="10"/>
      <c r="C740" s="11" t="s">
        <v>1381</v>
      </c>
      <c r="D740" s="12" t="n">
        <v>1.225375528</v>
      </c>
      <c r="E740" s="12" t="n">
        <v>1.32988722</v>
      </c>
      <c r="F740" s="12" t="n">
        <v>4.961269457</v>
      </c>
      <c r="G740" s="12" t="n">
        <v>12.72754223</v>
      </c>
      <c r="H740" s="12" t="n">
        <v>35.66270896</v>
      </c>
      <c r="I740" s="12" t="n">
        <v>48.5515584</v>
      </c>
      <c r="J740" s="12" t="n">
        <v>2.505510735</v>
      </c>
      <c r="K740" s="12" t="n">
        <v>32.31393653</v>
      </c>
      <c r="L740" s="13" t="n">
        <f aca="false">LOG(K740/J740,2)</f>
        <v>3.68897988828367</v>
      </c>
      <c r="M740" s="14" t="n">
        <v>0.0038491</v>
      </c>
      <c r="N740" s="12"/>
      <c r="O740" s="13"/>
      <c r="Q740" s="15"/>
      <c r="R740" s="16"/>
    </row>
    <row r="741" customFormat="false" ht="15.75" hidden="false" customHeight="false" outlineLevel="0" collapsed="false">
      <c r="A741" s="10" t="s">
        <v>1382</v>
      </c>
      <c r="B741" s="10"/>
      <c r="C741" s="11" t="s">
        <v>1381</v>
      </c>
      <c r="D741" s="12" t="n">
        <v>0.799193158</v>
      </c>
      <c r="E741" s="12" t="n">
        <v>0.256476225</v>
      </c>
      <c r="F741" s="12" t="n">
        <v>0.028630376</v>
      </c>
      <c r="G741" s="12" t="n">
        <v>23.72339979</v>
      </c>
      <c r="H741" s="12" t="n">
        <v>60.06525897</v>
      </c>
      <c r="I741" s="12" t="n">
        <v>169.5910888</v>
      </c>
      <c r="J741" s="12" t="n">
        <v>0.361433253</v>
      </c>
      <c r="K741" s="12" t="n">
        <v>84.45991586</v>
      </c>
      <c r="L741" s="13" t="n">
        <f aca="false">LOG(K741/J741,2)</f>
        <v>7.86839375487837</v>
      </c>
      <c r="M741" s="14" t="n">
        <v>0.0071939</v>
      </c>
      <c r="N741" s="12"/>
      <c r="O741" s="13"/>
      <c r="Q741" s="15"/>
      <c r="R741" s="16"/>
    </row>
    <row r="742" customFormat="false" ht="15.75" hidden="false" customHeight="false" outlineLevel="0" collapsed="false">
      <c r="A742" s="10" t="s">
        <v>1383</v>
      </c>
      <c r="B742" s="10"/>
      <c r="C742" s="11" t="s">
        <v>1384</v>
      </c>
      <c r="D742" s="12" t="n">
        <v>0.071248639</v>
      </c>
      <c r="E742" s="12" t="n">
        <v>0.091460152</v>
      </c>
      <c r="F742" s="12" t="n">
        <v>0.071467715</v>
      </c>
      <c r="G742" s="12" t="n">
        <v>9.015402964</v>
      </c>
      <c r="H742" s="12" t="n">
        <v>9.481774431</v>
      </c>
      <c r="I742" s="12" t="n">
        <v>40.99857682</v>
      </c>
      <c r="J742" s="12" t="n">
        <v>0.078058835</v>
      </c>
      <c r="K742" s="12" t="n">
        <v>19.83191807</v>
      </c>
      <c r="L742" s="13" t="n">
        <f aca="false">LOG(K742/J742,2)</f>
        <v>7.98904656988864</v>
      </c>
      <c r="M742" s="14" t="n">
        <v>0.007029</v>
      </c>
      <c r="N742" s="12"/>
      <c r="O742" s="13"/>
      <c r="Q742" s="15"/>
      <c r="R742" s="16"/>
    </row>
    <row r="743" customFormat="false" ht="15.75" hidden="false" customHeight="false" outlineLevel="0" collapsed="false">
      <c r="A743" s="10" t="s">
        <v>1385</v>
      </c>
      <c r="B743" s="10"/>
      <c r="C743" s="11" t="s">
        <v>1386</v>
      </c>
      <c r="D743" s="12" t="n">
        <v>0.432451653</v>
      </c>
      <c r="E743" s="12" t="n">
        <v>0.650540287</v>
      </c>
      <c r="F743" s="12" t="n">
        <v>0.386336526</v>
      </c>
      <c r="G743" s="12" t="n">
        <v>1.810588416</v>
      </c>
      <c r="H743" s="12" t="n">
        <v>1.689207162</v>
      </c>
      <c r="I743" s="12" t="n">
        <v>3.414038704</v>
      </c>
      <c r="J743" s="12" t="n">
        <v>0.489776155</v>
      </c>
      <c r="K743" s="12" t="n">
        <v>2.304611427</v>
      </c>
      <c r="L743" s="13" t="n">
        <f aca="false">LOG(K743/J743,2)</f>
        <v>2.2343290806776</v>
      </c>
      <c r="M743" s="14" t="n">
        <v>0.047768</v>
      </c>
      <c r="N743" s="12"/>
      <c r="O743" s="13"/>
      <c r="Q743" s="15"/>
      <c r="R743" s="16"/>
    </row>
    <row r="744" customFormat="false" ht="15.75" hidden="false" customHeight="false" outlineLevel="0" collapsed="false">
      <c r="A744" s="10" t="s">
        <v>1387</v>
      </c>
      <c r="B744" s="10"/>
      <c r="C744" s="11" t="s">
        <v>1388</v>
      </c>
      <c r="D744" s="12" t="n">
        <v>0.059836519</v>
      </c>
      <c r="E744" s="12" t="n">
        <v>0.460864142</v>
      </c>
      <c r="F744" s="12" t="n">
        <v>0.270092275</v>
      </c>
      <c r="G744" s="12" t="n">
        <v>2.171203808</v>
      </c>
      <c r="H744" s="12" t="n">
        <v>2.846603842</v>
      </c>
      <c r="I744" s="12" t="n">
        <v>7.592225044</v>
      </c>
      <c r="J744" s="12" t="n">
        <v>0.263597646</v>
      </c>
      <c r="K744" s="12" t="n">
        <v>4.203344231</v>
      </c>
      <c r="L744" s="13" t="n">
        <f aca="false">LOG(K744/J744,2)</f>
        <v>3.99512821834482</v>
      </c>
      <c r="M744" s="14" t="n">
        <v>0.019558</v>
      </c>
      <c r="N744" s="12"/>
      <c r="O744" s="13"/>
      <c r="Q744" s="15"/>
      <c r="R744" s="16"/>
    </row>
    <row r="745" customFormat="false" ht="15.75" hidden="false" customHeight="false" outlineLevel="0" collapsed="false">
      <c r="A745" s="10" t="s">
        <v>1389</v>
      </c>
      <c r="B745" s="10"/>
      <c r="C745" s="11" t="s">
        <v>1390</v>
      </c>
      <c r="D745" s="12" t="n">
        <v>0.220099299</v>
      </c>
      <c r="E745" s="12" t="n">
        <v>0.169521683</v>
      </c>
      <c r="F745" s="12" t="n">
        <v>0.629211782</v>
      </c>
      <c r="G745" s="12" t="n">
        <v>0.040956074</v>
      </c>
      <c r="H745" s="12" t="n">
        <v>0</v>
      </c>
      <c r="I745" s="12" t="n">
        <v>0</v>
      </c>
      <c r="J745" s="12" t="n">
        <v>0.339610921</v>
      </c>
      <c r="K745" s="12" t="n">
        <v>0.013652025</v>
      </c>
      <c r="L745" s="13" t="n">
        <f aca="false">LOG(K745/J745,2)</f>
        <v>-4.6366959863693</v>
      </c>
      <c r="M745" s="14" t="n">
        <v>0.045907</v>
      </c>
      <c r="N745" s="12"/>
      <c r="O745" s="13"/>
      <c r="Q745" s="15"/>
      <c r="R745" s="16"/>
    </row>
    <row r="746" customFormat="false" ht="15.75" hidden="false" customHeight="false" outlineLevel="0" collapsed="false">
      <c r="A746" s="10" t="s">
        <v>1391</v>
      </c>
      <c r="B746" s="10"/>
      <c r="C746" s="11" t="s">
        <v>1390</v>
      </c>
      <c r="D746" s="12" t="n">
        <v>0</v>
      </c>
      <c r="E746" s="12" t="n">
        <v>0</v>
      </c>
      <c r="F746" s="12" t="n">
        <v>0</v>
      </c>
      <c r="G746" s="12" t="n">
        <v>0.641877633</v>
      </c>
      <c r="H746" s="12" t="n">
        <v>0.529971148</v>
      </c>
      <c r="I746" s="12" t="n">
        <v>0.992887405</v>
      </c>
      <c r="J746" s="12" t="n">
        <v>0</v>
      </c>
      <c r="K746" s="12" t="n">
        <v>0.721578729</v>
      </c>
      <c r="L746" s="17" t="s">
        <v>32</v>
      </c>
      <c r="M746" s="14" t="n">
        <v>0.00015897</v>
      </c>
      <c r="N746" s="12"/>
      <c r="O746" s="13"/>
      <c r="Q746" s="15"/>
      <c r="R746" s="16"/>
    </row>
    <row r="747" customFormat="false" ht="15.75" hidden="false" customHeight="false" outlineLevel="0" collapsed="false">
      <c r="A747" s="10" t="s">
        <v>1392</v>
      </c>
      <c r="B747" s="10"/>
      <c r="C747" s="11" t="s">
        <v>1390</v>
      </c>
      <c r="D747" s="12" t="n">
        <v>4.957038882</v>
      </c>
      <c r="E747" s="12" t="n">
        <v>4.08076754</v>
      </c>
      <c r="F747" s="12" t="n">
        <v>6.323444151</v>
      </c>
      <c r="G747" s="12" t="n">
        <v>1.804706827</v>
      </c>
      <c r="H747" s="12" t="n">
        <v>1.273260799</v>
      </c>
      <c r="I747" s="12" t="n">
        <v>0.040876257</v>
      </c>
      <c r="J747" s="12" t="n">
        <v>5.120416858</v>
      </c>
      <c r="K747" s="12" t="n">
        <v>1.039614628</v>
      </c>
      <c r="L747" s="13" t="n">
        <f aca="false">LOG(K747/J747,2)</f>
        <v>-2.30021242753184</v>
      </c>
      <c r="M747" s="14" t="n">
        <v>0.001305</v>
      </c>
      <c r="N747" s="12"/>
      <c r="O747" s="13"/>
      <c r="Q747" s="15"/>
      <c r="R747" s="16"/>
    </row>
    <row r="748" customFormat="false" ht="15.75" hidden="false" customHeight="false" outlineLevel="0" collapsed="false">
      <c r="A748" s="10" t="s">
        <v>1393</v>
      </c>
      <c r="B748" s="10"/>
      <c r="C748" s="11" t="s">
        <v>1390</v>
      </c>
      <c r="D748" s="12" t="n">
        <v>0.291720252</v>
      </c>
      <c r="E748" s="12" t="n">
        <v>0.051064667</v>
      </c>
      <c r="F748" s="12" t="n">
        <v>0.119707052</v>
      </c>
      <c r="G748" s="12" t="n">
        <v>1.825892806</v>
      </c>
      <c r="H748" s="12" t="n">
        <v>2.622227051</v>
      </c>
      <c r="I748" s="12" t="n">
        <v>2.655733246</v>
      </c>
      <c r="J748" s="12" t="n">
        <v>0.15416399</v>
      </c>
      <c r="K748" s="12" t="n">
        <v>2.367951034</v>
      </c>
      <c r="L748" s="13" t="n">
        <f aca="false">LOG(K748/J748,2)</f>
        <v>3.94110152681045</v>
      </c>
      <c r="M748" s="14" t="n">
        <v>0.0012278</v>
      </c>
      <c r="N748" s="12"/>
      <c r="O748" s="13"/>
      <c r="Q748" s="15"/>
      <c r="R748" s="16"/>
    </row>
    <row r="749" customFormat="false" ht="15.75" hidden="false" customHeight="false" outlineLevel="0" collapsed="false">
      <c r="A749" s="10" t="s">
        <v>1394</v>
      </c>
      <c r="B749" s="10"/>
      <c r="C749" s="11" t="s">
        <v>1390</v>
      </c>
      <c r="D749" s="12" t="n">
        <v>0.084419194</v>
      </c>
      <c r="E749" s="12" t="n">
        <v>0.298008903</v>
      </c>
      <c r="F749" s="12" t="n">
        <v>0.23286661</v>
      </c>
      <c r="G749" s="12" t="n">
        <v>2.068315078</v>
      </c>
      <c r="H749" s="12" t="n">
        <v>2.073660085</v>
      </c>
      <c r="I749" s="12" t="n">
        <v>3.666513714</v>
      </c>
      <c r="J749" s="12" t="n">
        <v>0.205098235</v>
      </c>
      <c r="K749" s="12" t="n">
        <v>2.602829626</v>
      </c>
      <c r="L749" s="13" t="n">
        <f aca="false">LOG(K749/J749,2)</f>
        <v>3.66569389834044</v>
      </c>
      <c r="M749" s="14" t="n">
        <v>3.82E-005</v>
      </c>
      <c r="N749" s="12"/>
      <c r="O749" s="13"/>
      <c r="Q749" s="15"/>
      <c r="R749" s="16"/>
    </row>
    <row r="750" customFormat="false" ht="15.75" hidden="false" customHeight="false" outlineLevel="0" collapsed="false">
      <c r="A750" s="10" t="s">
        <v>1395</v>
      </c>
      <c r="B750" s="10"/>
      <c r="C750" s="11" t="s">
        <v>1390</v>
      </c>
      <c r="D750" s="12" t="n">
        <v>6.809551782</v>
      </c>
      <c r="E750" s="12" t="n">
        <v>7.067083788</v>
      </c>
      <c r="F750" s="12" t="n">
        <v>9.377452249</v>
      </c>
      <c r="G750" s="12" t="n">
        <v>5.669830816</v>
      </c>
      <c r="H750" s="12" t="n">
        <v>2.196277514</v>
      </c>
      <c r="I750" s="12" t="n">
        <v>0.42028547</v>
      </c>
      <c r="J750" s="12" t="n">
        <v>7.751362606</v>
      </c>
      <c r="K750" s="12" t="n">
        <v>2.762131267</v>
      </c>
      <c r="L750" s="13" t="n">
        <f aca="false">LOG(K750/J750,2)</f>
        <v>-1.48866805932952</v>
      </c>
      <c r="M750" s="14" t="n">
        <v>0.029804</v>
      </c>
      <c r="N750" s="12"/>
      <c r="O750" s="13"/>
      <c r="Q750" s="15"/>
      <c r="R750" s="16"/>
    </row>
    <row r="751" customFormat="false" ht="15.75" hidden="false" customHeight="false" outlineLevel="0" collapsed="false">
      <c r="A751" s="10" t="s">
        <v>1396</v>
      </c>
      <c r="B751" s="10" t="s">
        <v>1397</v>
      </c>
      <c r="C751" s="11" t="s">
        <v>1398</v>
      </c>
      <c r="D751" s="12" t="n">
        <v>0</v>
      </c>
      <c r="E751" s="12" t="n">
        <v>0</v>
      </c>
      <c r="F751" s="12" t="n">
        <v>0</v>
      </c>
      <c r="G751" s="12" t="n">
        <v>0.775695036</v>
      </c>
      <c r="H751" s="12" t="n">
        <v>0.81863117</v>
      </c>
      <c r="I751" s="12" t="n">
        <v>0.324570458</v>
      </c>
      <c r="J751" s="12" t="n">
        <v>0</v>
      </c>
      <c r="K751" s="12" t="n">
        <v>0.639632221</v>
      </c>
      <c r="L751" s="17" t="s">
        <v>32</v>
      </c>
      <c r="M751" s="14" t="n">
        <v>0.001247</v>
      </c>
      <c r="N751" s="12"/>
      <c r="O751" s="13"/>
      <c r="Q751" s="15"/>
      <c r="R751" s="16"/>
    </row>
    <row r="752" customFormat="false" ht="15.75" hidden="false" customHeight="false" outlineLevel="0" collapsed="false">
      <c r="A752" s="10" t="s">
        <v>1399</v>
      </c>
      <c r="B752" s="10" t="s">
        <v>1400</v>
      </c>
      <c r="C752" s="11" t="s">
        <v>1401</v>
      </c>
      <c r="D752" s="12" t="n">
        <v>0</v>
      </c>
      <c r="E752" s="12" t="n">
        <v>0</v>
      </c>
      <c r="F752" s="12" t="n">
        <v>0</v>
      </c>
      <c r="G752" s="12" t="n">
        <v>2.760398003</v>
      </c>
      <c r="H752" s="12" t="n">
        <v>5.494364034</v>
      </c>
      <c r="I752" s="12" t="n">
        <v>3.05348737</v>
      </c>
      <c r="J752" s="12" t="n">
        <v>0</v>
      </c>
      <c r="K752" s="12" t="n">
        <v>3.769416469</v>
      </c>
      <c r="L752" s="17" t="s">
        <v>32</v>
      </c>
      <c r="M752" s="14" t="n">
        <v>1.06E-010</v>
      </c>
      <c r="N752" s="12"/>
      <c r="O752" s="13"/>
      <c r="Q752" s="15"/>
      <c r="R752" s="16"/>
    </row>
    <row r="753" customFormat="false" ht="15.75" hidden="false" customHeight="false" outlineLevel="0" collapsed="false">
      <c r="A753" s="10" t="s">
        <v>1402</v>
      </c>
      <c r="B753" s="10" t="s">
        <v>1403</v>
      </c>
      <c r="C753" s="11" t="s">
        <v>1404</v>
      </c>
      <c r="D753" s="12" t="n">
        <v>0.085392726</v>
      </c>
      <c r="E753" s="12" t="n">
        <v>0</v>
      </c>
      <c r="F753" s="12" t="n">
        <v>0</v>
      </c>
      <c r="G753" s="12" t="n">
        <v>0.900426367</v>
      </c>
      <c r="H753" s="12" t="n">
        <v>0.53103134</v>
      </c>
      <c r="I753" s="12" t="n">
        <v>0.77738964</v>
      </c>
      <c r="J753" s="12" t="n">
        <v>0.028464242</v>
      </c>
      <c r="K753" s="12" t="n">
        <v>0.736282449</v>
      </c>
      <c r="L753" s="13" t="n">
        <f aca="false">LOG(K753/J753,2)</f>
        <v>4.69303672541331</v>
      </c>
      <c r="M753" s="14" t="n">
        <v>0.044268</v>
      </c>
      <c r="N753" s="12"/>
      <c r="O753" s="13"/>
      <c r="Q753" s="15"/>
      <c r="R753" s="16"/>
    </row>
    <row r="754" customFormat="false" ht="15.75" hidden="false" customHeight="false" outlineLevel="0" collapsed="false">
      <c r="A754" s="10" t="s">
        <v>1405</v>
      </c>
      <c r="B754" s="10" t="s">
        <v>1406</v>
      </c>
      <c r="C754" s="11" t="s">
        <v>1407</v>
      </c>
      <c r="D754" s="12" t="n">
        <v>0.037037074</v>
      </c>
      <c r="E754" s="12" t="n">
        <v>0.392234655</v>
      </c>
      <c r="F754" s="12" t="n">
        <v>0.027863217</v>
      </c>
      <c r="G754" s="12" t="n">
        <v>14.19722764</v>
      </c>
      <c r="H754" s="12" t="n">
        <v>29.40063835</v>
      </c>
      <c r="I754" s="12" t="n">
        <v>13.69770823</v>
      </c>
      <c r="J754" s="12" t="n">
        <v>0.152378315</v>
      </c>
      <c r="K754" s="12" t="n">
        <v>19.09852474</v>
      </c>
      <c r="L754" s="13" t="n">
        <f aca="false">LOG(K754/J754,2)</f>
        <v>6.96965978467006</v>
      </c>
      <c r="M754" s="14" t="n">
        <v>4.32E-008</v>
      </c>
      <c r="N754" s="12"/>
      <c r="O754" s="13"/>
      <c r="Q754" s="15"/>
      <c r="R754" s="16"/>
    </row>
    <row r="755" customFormat="false" ht="15.75" hidden="false" customHeight="false" outlineLevel="0" collapsed="false">
      <c r="A755" s="10" t="s">
        <v>1408</v>
      </c>
      <c r="B755" s="10" t="s">
        <v>1409</v>
      </c>
      <c r="C755" s="11" t="s">
        <v>1410</v>
      </c>
      <c r="D755" s="12" t="n">
        <v>0.018148944</v>
      </c>
      <c r="E755" s="12" t="n">
        <v>0</v>
      </c>
      <c r="F755" s="12" t="n">
        <v>0.191149864</v>
      </c>
      <c r="G755" s="12" t="n">
        <v>2.90435351</v>
      </c>
      <c r="H755" s="12" t="n">
        <v>1.963811907</v>
      </c>
      <c r="I755" s="12" t="n">
        <v>8.137209016</v>
      </c>
      <c r="J755" s="12" t="n">
        <v>0.069766269</v>
      </c>
      <c r="K755" s="12" t="n">
        <v>4.335124811</v>
      </c>
      <c r="L755" s="13" t="n">
        <f aca="false">LOG(K755/J755,2)</f>
        <v>5.95740003748382</v>
      </c>
      <c r="M755" s="14" t="n">
        <v>0.0052786</v>
      </c>
      <c r="N755" s="12"/>
      <c r="O755" s="13"/>
      <c r="Q755" s="15"/>
      <c r="R755" s="16"/>
    </row>
    <row r="756" customFormat="false" ht="15.75" hidden="false" customHeight="false" outlineLevel="0" collapsed="false">
      <c r="A756" s="10" t="s">
        <v>1411</v>
      </c>
      <c r="B756" s="10"/>
      <c r="C756" s="11" t="s">
        <v>1412</v>
      </c>
      <c r="D756" s="12" t="n">
        <v>1.377631491</v>
      </c>
      <c r="E756" s="12" t="n">
        <v>2.542121251</v>
      </c>
      <c r="F756" s="12" t="n">
        <v>26.51458181</v>
      </c>
      <c r="G756" s="12" t="n">
        <v>62.48522586</v>
      </c>
      <c r="H756" s="12" t="n">
        <v>96.70080699</v>
      </c>
      <c r="I756" s="12" t="n">
        <v>95.82521811</v>
      </c>
      <c r="J756" s="12" t="n">
        <v>10.14477818</v>
      </c>
      <c r="K756" s="12" t="n">
        <v>85.00375032</v>
      </c>
      <c r="L756" s="13" t="n">
        <f aca="false">LOG(K756/J756,2)</f>
        <v>3.06678917330501</v>
      </c>
      <c r="M756" s="14" t="n">
        <v>0.00013822</v>
      </c>
      <c r="N756" s="12"/>
      <c r="O756" s="13"/>
      <c r="Q756" s="15"/>
      <c r="R756" s="16"/>
    </row>
    <row r="757" customFormat="false" ht="15.75" hidden="false" customHeight="false" outlineLevel="0" collapsed="false">
      <c r="A757" s="10" t="s">
        <v>1413</v>
      </c>
      <c r="B757" s="10" t="s">
        <v>1414</v>
      </c>
      <c r="C757" s="11" t="s">
        <v>1415</v>
      </c>
      <c r="D757" s="12" t="n">
        <v>0</v>
      </c>
      <c r="E757" s="12" t="n">
        <v>0</v>
      </c>
      <c r="F757" s="12" t="n">
        <v>0</v>
      </c>
      <c r="G757" s="12" t="n">
        <v>2.322734588</v>
      </c>
      <c r="H757" s="12" t="n">
        <v>1.319617675</v>
      </c>
      <c r="I757" s="12" t="n">
        <v>0.61553097</v>
      </c>
      <c r="J757" s="12" t="n">
        <v>0</v>
      </c>
      <c r="K757" s="12" t="n">
        <v>1.419294411</v>
      </c>
      <c r="L757" s="17" t="s">
        <v>32</v>
      </c>
      <c r="M757" s="14" t="n">
        <v>0.0048408</v>
      </c>
      <c r="N757" s="12"/>
      <c r="O757" s="13"/>
      <c r="Q757" s="15"/>
      <c r="R757" s="16"/>
    </row>
    <row r="758" customFormat="false" ht="15.75" hidden="false" customHeight="false" outlineLevel="0" collapsed="false">
      <c r="A758" s="10" t="s">
        <v>1416</v>
      </c>
      <c r="B758" s="10"/>
      <c r="C758" s="11" t="s">
        <v>1417</v>
      </c>
      <c r="D758" s="12" t="n">
        <v>0.371145397</v>
      </c>
      <c r="E758" s="12" t="n">
        <v>1.241226455</v>
      </c>
      <c r="F758" s="12" t="n">
        <v>0.499647807</v>
      </c>
      <c r="G758" s="12" t="n">
        <v>4.83439105</v>
      </c>
      <c r="H758" s="12" t="n">
        <v>6.741906649</v>
      </c>
      <c r="I758" s="12" t="n">
        <v>7.580061687</v>
      </c>
      <c r="J758" s="12" t="n">
        <v>0.704006553</v>
      </c>
      <c r="K758" s="12" t="n">
        <v>6.385453129</v>
      </c>
      <c r="L758" s="13" t="n">
        <f aca="false">LOG(K758/J758,2)</f>
        <v>3.1811282382348</v>
      </c>
      <c r="M758" s="14" t="n">
        <v>0.0001604</v>
      </c>
      <c r="N758" s="12"/>
      <c r="O758" s="13"/>
      <c r="Q758" s="15"/>
      <c r="R758" s="16"/>
    </row>
    <row r="759" customFormat="false" ht="15.75" hidden="false" customHeight="false" outlineLevel="0" collapsed="false">
      <c r="A759" s="10" t="s">
        <v>1418</v>
      </c>
      <c r="B759" s="10" t="s">
        <v>1419</v>
      </c>
      <c r="C759" s="11" t="s">
        <v>1420</v>
      </c>
      <c r="D759" s="12" t="n">
        <v>0.172132453</v>
      </c>
      <c r="E759" s="12" t="n">
        <v>0.082860848</v>
      </c>
      <c r="F759" s="12" t="n">
        <v>0.097122222</v>
      </c>
      <c r="G759" s="12" t="n">
        <v>1.841748225</v>
      </c>
      <c r="H759" s="12" t="n">
        <v>3.010610429</v>
      </c>
      <c r="I759" s="12" t="n">
        <v>5.019431294</v>
      </c>
      <c r="J759" s="12" t="n">
        <v>0.117371841</v>
      </c>
      <c r="K759" s="12" t="n">
        <v>3.290596649</v>
      </c>
      <c r="L759" s="13" t="n">
        <f aca="false">LOG(K759/J759,2)</f>
        <v>4.80919096212092</v>
      </c>
      <c r="M759" s="14" t="n">
        <v>3.48E-006</v>
      </c>
      <c r="N759" s="12"/>
      <c r="O759" s="13"/>
      <c r="Q759" s="15"/>
      <c r="R759" s="16"/>
    </row>
    <row r="760" customFormat="false" ht="15.75" hidden="false" customHeight="false" outlineLevel="0" collapsed="false">
      <c r="A760" s="10" t="s">
        <v>1421</v>
      </c>
      <c r="B760" s="10"/>
      <c r="C760" s="11" t="s">
        <v>1422</v>
      </c>
      <c r="D760" s="12" t="n">
        <v>5.372278797</v>
      </c>
      <c r="E760" s="12" t="n">
        <v>2.673763435</v>
      </c>
      <c r="F760" s="12" t="n">
        <v>2.740066562</v>
      </c>
      <c r="G760" s="12" t="n">
        <v>22.95860437</v>
      </c>
      <c r="H760" s="12" t="n">
        <v>20.68216645</v>
      </c>
      <c r="I760" s="12" t="n">
        <v>29.47926725</v>
      </c>
      <c r="J760" s="12" t="n">
        <v>3.595369598</v>
      </c>
      <c r="K760" s="12" t="n">
        <v>24.37334602</v>
      </c>
      <c r="L760" s="13" t="n">
        <f aca="false">LOG(K760/J760,2)</f>
        <v>2.7610923305726</v>
      </c>
      <c r="M760" s="14" t="n">
        <v>0.0038386</v>
      </c>
      <c r="N760" s="12"/>
      <c r="O760" s="13"/>
      <c r="Q760" s="15"/>
      <c r="R760" s="16"/>
    </row>
    <row r="761" customFormat="false" ht="15.75" hidden="false" customHeight="false" outlineLevel="0" collapsed="false">
      <c r="A761" s="10" t="s">
        <v>1423</v>
      </c>
      <c r="B761" s="10"/>
      <c r="C761" s="11" t="s">
        <v>1424</v>
      </c>
      <c r="D761" s="12" t="n">
        <v>0.260632985</v>
      </c>
      <c r="E761" s="12" t="n">
        <v>0.250926187</v>
      </c>
      <c r="F761" s="12" t="n">
        <v>0.130717192</v>
      </c>
      <c r="G761" s="12" t="n">
        <v>1.212464535</v>
      </c>
      <c r="H761" s="12" t="n">
        <v>2.714835143</v>
      </c>
      <c r="I761" s="12" t="n">
        <v>4.523005376</v>
      </c>
      <c r="J761" s="12" t="n">
        <v>0.214092121</v>
      </c>
      <c r="K761" s="12" t="n">
        <v>2.816768351</v>
      </c>
      <c r="L761" s="13" t="n">
        <f aca="false">LOG(K761/J761,2)</f>
        <v>3.7177373145174</v>
      </c>
      <c r="M761" s="14" t="n">
        <v>0.0073578</v>
      </c>
      <c r="N761" s="12"/>
      <c r="O761" s="13"/>
      <c r="Q761" s="15"/>
      <c r="R761" s="16"/>
    </row>
    <row r="762" customFormat="false" ht="15.75" hidden="false" customHeight="false" outlineLevel="0" collapsed="false">
      <c r="A762" s="10" t="s">
        <v>1425</v>
      </c>
      <c r="B762" s="10" t="s">
        <v>1426</v>
      </c>
      <c r="C762" s="11" t="s">
        <v>1427</v>
      </c>
      <c r="D762" s="12" t="n">
        <v>4.490583789</v>
      </c>
      <c r="E762" s="12" t="n">
        <v>8.646680454</v>
      </c>
      <c r="F762" s="12" t="n">
        <v>7.470698121</v>
      </c>
      <c r="G762" s="12" t="n">
        <v>25.33997503</v>
      </c>
      <c r="H762" s="12" t="n">
        <v>32.38685242</v>
      </c>
      <c r="I762" s="12" t="n">
        <v>42.48042883</v>
      </c>
      <c r="J762" s="12" t="n">
        <v>6.869320788</v>
      </c>
      <c r="K762" s="12" t="n">
        <v>33.40241876</v>
      </c>
      <c r="L762" s="13" t="n">
        <f aca="false">LOG(K762/J762,2)</f>
        <v>2.28171321287916</v>
      </c>
      <c r="M762" s="14" t="n">
        <v>0.011686</v>
      </c>
      <c r="N762" s="12"/>
      <c r="O762" s="13"/>
      <c r="Q762" s="15"/>
      <c r="R762" s="16"/>
    </row>
    <row r="763" customFormat="false" ht="15.75" hidden="false" customHeight="false" outlineLevel="0" collapsed="false">
      <c r="A763" s="10" t="s">
        <v>1428</v>
      </c>
      <c r="B763" s="10" t="s">
        <v>1429</v>
      </c>
      <c r="C763" s="11" t="s">
        <v>1430</v>
      </c>
      <c r="D763" s="12" t="n">
        <v>2.51250803</v>
      </c>
      <c r="E763" s="12" t="n">
        <v>4.373963344</v>
      </c>
      <c r="F763" s="12" t="n">
        <v>2.226781683</v>
      </c>
      <c r="G763" s="12" t="n">
        <v>17.16402152</v>
      </c>
      <c r="H763" s="12" t="n">
        <v>16.50206334</v>
      </c>
      <c r="I763" s="12" t="n">
        <v>21.97229101</v>
      </c>
      <c r="J763" s="12" t="n">
        <v>3.037751019</v>
      </c>
      <c r="K763" s="12" t="n">
        <v>18.54612529</v>
      </c>
      <c r="L763" s="13" t="n">
        <f aca="false">LOG(K763/J763,2)</f>
        <v>2.61004227309444</v>
      </c>
      <c r="M763" s="14" t="n">
        <v>0.003827</v>
      </c>
      <c r="N763" s="12"/>
      <c r="O763" s="13"/>
      <c r="Q763" s="15"/>
      <c r="R763" s="16"/>
    </row>
    <row r="764" customFormat="false" ht="15.75" hidden="false" customHeight="false" outlineLevel="0" collapsed="false">
      <c r="A764" s="10" t="s">
        <v>1431</v>
      </c>
      <c r="B764" s="10" t="s">
        <v>663</v>
      </c>
      <c r="C764" s="11" t="s">
        <v>1432</v>
      </c>
      <c r="D764" s="12" t="n">
        <v>0.489282689</v>
      </c>
      <c r="E764" s="12" t="n">
        <v>0.667335357</v>
      </c>
      <c r="F764" s="12" t="n">
        <v>1.04292268</v>
      </c>
      <c r="G764" s="12" t="n">
        <v>3.983250008</v>
      </c>
      <c r="H764" s="12" t="n">
        <v>6.846074831</v>
      </c>
      <c r="I764" s="12" t="n">
        <v>10.64851818</v>
      </c>
      <c r="J764" s="12" t="n">
        <v>0.733180242</v>
      </c>
      <c r="K764" s="12" t="n">
        <v>7.159281008</v>
      </c>
      <c r="L764" s="13" t="n">
        <f aca="false">LOG(K764/J764,2)</f>
        <v>3.28757489458286</v>
      </c>
      <c r="M764" s="14" t="n">
        <v>0.00011802</v>
      </c>
      <c r="N764" s="12"/>
      <c r="O764" s="13"/>
      <c r="Q764" s="15"/>
      <c r="R764" s="16"/>
    </row>
    <row r="765" customFormat="false" ht="15.75" hidden="false" customHeight="false" outlineLevel="0" collapsed="false">
      <c r="A765" s="10" t="s">
        <v>1433</v>
      </c>
      <c r="B765" s="10" t="s">
        <v>663</v>
      </c>
      <c r="C765" s="11" t="s">
        <v>1434</v>
      </c>
      <c r="D765" s="12" t="n">
        <v>1.612594195</v>
      </c>
      <c r="E765" s="12" t="n">
        <v>1.020237995</v>
      </c>
      <c r="F765" s="12" t="n">
        <v>2.357005257</v>
      </c>
      <c r="G765" s="12" t="n">
        <v>5.744225869</v>
      </c>
      <c r="H765" s="12" t="n">
        <v>7.349261332</v>
      </c>
      <c r="I765" s="12" t="n">
        <v>14.57571025</v>
      </c>
      <c r="J765" s="12" t="n">
        <v>1.663279149</v>
      </c>
      <c r="K765" s="12" t="n">
        <v>9.223065817</v>
      </c>
      <c r="L765" s="13" t="n">
        <f aca="false">LOG(K765/J765,2)</f>
        <v>2.47121607594573</v>
      </c>
      <c r="M765" s="14" t="n">
        <v>0.016349</v>
      </c>
      <c r="N765" s="12"/>
      <c r="O765" s="13"/>
      <c r="Q765" s="15"/>
      <c r="R765" s="16"/>
    </row>
    <row r="766" customFormat="false" ht="15.75" hidden="false" customHeight="false" outlineLevel="0" collapsed="false">
      <c r="A766" s="10" t="s">
        <v>1435</v>
      </c>
      <c r="B766" s="10" t="s">
        <v>663</v>
      </c>
      <c r="C766" s="11" t="s">
        <v>1436</v>
      </c>
      <c r="D766" s="12" t="n">
        <v>0.035224862</v>
      </c>
      <c r="E766" s="12" t="n">
        <v>0.237390838</v>
      </c>
      <c r="F766" s="12" t="n">
        <v>1.483993236</v>
      </c>
      <c r="G766" s="12" t="n">
        <v>2.35967104</v>
      </c>
      <c r="H766" s="12" t="n">
        <v>5.290122299</v>
      </c>
      <c r="I766" s="12" t="n">
        <v>8.8586891</v>
      </c>
      <c r="J766" s="12" t="n">
        <v>0.585536312</v>
      </c>
      <c r="K766" s="12" t="n">
        <v>5.50282748</v>
      </c>
      <c r="L766" s="13" t="n">
        <f aca="false">LOG(K766/J766,2)</f>
        <v>3.23234255195804</v>
      </c>
      <c r="M766" s="14" t="n">
        <v>0.0212</v>
      </c>
      <c r="N766" s="12"/>
      <c r="O766" s="13"/>
      <c r="Q766" s="15"/>
      <c r="R766" s="16"/>
    </row>
    <row r="767" customFormat="false" ht="15.75" hidden="false" customHeight="false" outlineLevel="0" collapsed="false">
      <c r="A767" s="10" t="s">
        <v>1437</v>
      </c>
      <c r="B767" s="10" t="s">
        <v>663</v>
      </c>
      <c r="C767" s="11" t="s">
        <v>1438</v>
      </c>
      <c r="D767" s="12" t="n">
        <v>0.8668449</v>
      </c>
      <c r="E767" s="12" t="n">
        <v>0.910430019</v>
      </c>
      <c r="F767" s="12" t="n">
        <v>0.296423963</v>
      </c>
      <c r="G767" s="12" t="n">
        <v>3.555986589</v>
      </c>
      <c r="H767" s="12" t="n">
        <v>7.755176844</v>
      </c>
      <c r="I767" s="12" t="n">
        <v>4.21477557</v>
      </c>
      <c r="J767" s="12" t="n">
        <v>0.691232961</v>
      </c>
      <c r="K767" s="12" t="n">
        <v>5.175313001</v>
      </c>
      <c r="L767" s="13" t="n">
        <f aca="false">LOG(K767/J767,2)</f>
        <v>2.90440220066744</v>
      </c>
      <c r="M767" s="14" t="n">
        <v>0.018126</v>
      </c>
      <c r="N767" s="12"/>
      <c r="O767" s="13"/>
      <c r="Q767" s="15"/>
      <c r="R767" s="16"/>
    </row>
    <row r="768" customFormat="false" ht="15.75" hidden="false" customHeight="false" outlineLevel="0" collapsed="false">
      <c r="A768" s="10" t="s">
        <v>1439</v>
      </c>
      <c r="B768" s="10"/>
      <c r="C768" s="16" t="s">
        <v>1440</v>
      </c>
      <c r="D768" s="12" t="n">
        <v>0</v>
      </c>
      <c r="E768" s="12" t="n">
        <v>0</v>
      </c>
      <c r="F768" s="12" t="n">
        <v>0</v>
      </c>
      <c r="G768" s="12" t="n">
        <v>0.175878107</v>
      </c>
      <c r="H768" s="12" t="n">
        <v>0.63479742</v>
      </c>
      <c r="I768" s="12" t="n">
        <v>0.731389834</v>
      </c>
      <c r="J768" s="12" t="n">
        <v>0</v>
      </c>
      <c r="K768" s="12" t="n">
        <v>0.514021787</v>
      </c>
      <c r="L768" s="17" t="s">
        <v>32</v>
      </c>
      <c r="M768" s="14" t="n">
        <v>0.0014144</v>
      </c>
      <c r="N768" s="12"/>
      <c r="O768" s="13"/>
      <c r="Q768" s="15"/>
      <c r="R768" s="16"/>
    </row>
    <row r="769" customFormat="false" ht="15.75" hidden="false" customHeight="false" outlineLevel="0" collapsed="false">
      <c r="A769" s="10" t="s">
        <v>1441</v>
      </c>
      <c r="B769" s="10"/>
      <c r="C769" s="16" t="s">
        <v>1440</v>
      </c>
      <c r="D769" s="12" t="n">
        <v>0.005821359</v>
      </c>
      <c r="E769" s="12" t="n">
        <v>0.100881965</v>
      </c>
      <c r="F769" s="12" t="n">
        <v>0.157659996</v>
      </c>
      <c r="G769" s="12" t="n">
        <v>0.498289698</v>
      </c>
      <c r="H769" s="12" t="n">
        <v>0.619041554</v>
      </c>
      <c r="I769" s="12" t="n">
        <v>0.867807896</v>
      </c>
      <c r="J769" s="12" t="n">
        <v>0.088121107</v>
      </c>
      <c r="K769" s="12" t="n">
        <v>0.661713049</v>
      </c>
      <c r="L769" s="13" t="n">
        <f aca="false">LOG(K769/J769,2)</f>
        <v>2.90864620605088</v>
      </c>
      <c r="M769" s="14" t="n">
        <v>0.0037005</v>
      </c>
      <c r="N769" s="12"/>
      <c r="O769" s="13"/>
      <c r="Q769" s="15"/>
      <c r="R769" s="16"/>
    </row>
    <row r="770" customFormat="false" ht="15.75" hidden="false" customHeight="false" outlineLevel="0" collapsed="false">
      <c r="A770" s="10" t="s">
        <v>1442</v>
      </c>
      <c r="B770" s="10"/>
      <c r="C770" s="16" t="s">
        <v>1440</v>
      </c>
      <c r="D770" s="12" t="n">
        <v>0</v>
      </c>
      <c r="E770" s="12" t="n">
        <v>0</v>
      </c>
      <c r="F770" s="12" t="n">
        <v>0</v>
      </c>
      <c r="G770" s="12" t="n">
        <v>0.090247068</v>
      </c>
      <c r="H770" s="12" t="n">
        <v>0.904802872</v>
      </c>
      <c r="I770" s="12" t="n">
        <v>0.99342213</v>
      </c>
      <c r="J770" s="12" t="n">
        <v>0</v>
      </c>
      <c r="K770" s="12" t="n">
        <v>0.662824023</v>
      </c>
      <c r="L770" s="17" t="s">
        <v>32</v>
      </c>
      <c r="M770" s="14" t="n">
        <v>0.031068</v>
      </c>
      <c r="N770" s="12"/>
      <c r="O770" s="13"/>
      <c r="Q770" s="15"/>
      <c r="R770" s="16"/>
    </row>
    <row r="771" customFormat="false" ht="15.75" hidden="false" customHeight="false" outlineLevel="0" collapsed="false">
      <c r="A771" s="10" t="s">
        <v>1443</v>
      </c>
      <c r="B771" s="10"/>
      <c r="C771" s="16" t="s">
        <v>1440</v>
      </c>
      <c r="D771" s="12" t="n">
        <v>0.013663737</v>
      </c>
      <c r="E771" s="12" t="n">
        <v>0.026309712</v>
      </c>
      <c r="F771" s="12" t="n">
        <v>0.205586252</v>
      </c>
      <c r="G771" s="12" t="n">
        <v>0.483084097</v>
      </c>
      <c r="H771" s="12" t="n">
        <v>0.535314867</v>
      </c>
      <c r="I771" s="12" t="n">
        <v>1.072868403</v>
      </c>
      <c r="J771" s="12" t="n">
        <v>0.081853233</v>
      </c>
      <c r="K771" s="12" t="n">
        <v>0.697089122</v>
      </c>
      <c r="L771" s="13" t="n">
        <f aca="false">LOG(K771/J771,2)</f>
        <v>3.09023180888025</v>
      </c>
      <c r="M771" s="14" t="n">
        <v>0.023972</v>
      </c>
      <c r="N771" s="12"/>
      <c r="O771" s="13"/>
      <c r="Q771" s="15"/>
      <c r="R771" s="16"/>
    </row>
    <row r="772" customFormat="false" ht="15.75" hidden="false" customHeight="false" outlineLevel="0" collapsed="false">
      <c r="A772" s="10" t="s">
        <v>1444</v>
      </c>
      <c r="B772" s="10"/>
      <c r="C772" s="16" t="s">
        <v>1440</v>
      </c>
      <c r="D772" s="12" t="n">
        <v>0</v>
      </c>
      <c r="E772" s="12" t="n">
        <v>0</v>
      </c>
      <c r="F772" s="12" t="n">
        <v>0</v>
      </c>
      <c r="G772" s="12" t="n">
        <v>0.344039785</v>
      </c>
      <c r="H772" s="12" t="n">
        <v>0.448407523</v>
      </c>
      <c r="I772" s="12" t="n">
        <v>1.409651297</v>
      </c>
      <c r="J772" s="12" t="n">
        <v>0</v>
      </c>
      <c r="K772" s="12" t="n">
        <v>0.734032868</v>
      </c>
      <c r="L772" s="17" t="s">
        <v>32</v>
      </c>
      <c r="M772" s="14" t="n">
        <v>0.0099803</v>
      </c>
      <c r="N772" s="12"/>
      <c r="O772" s="13"/>
      <c r="Q772" s="15"/>
      <c r="R772" s="16"/>
    </row>
    <row r="773" customFormat="false" ht="15.75" hidden="false" customHeight="false" outlineLevel="0" collapsed="false">
      <c r="A773" s="10" t="s">
        <v>1445</v>
      </c>
      <c r="B773" s="10"/>
      <c r="C773" s="16" t="s">
        <v>1440</v>
      </c>
      <c r="D773" s="12" t="n">
        <v>0</v>
      </c>
      <c r="E773" s="12" t="n">
        <v>0</v>
      </c>
      <c r="F773" s="12" t="n">
        <v>0</v>
      </c>
      <c r="G773" s="12" t="n">
        <v>0.762086351</v>
      </c>
      <c r="H773" s="12" t="n">
        <v>0.477534849</v>
      </c>
      <c r="I773" s="12" t="n">
        <v>1.106868484</v>
      </c>
      <c r="J773" s="12" t="n">
        <v>0</v>
      </c>
      <c r="K773" s="12" t="n">
        <v>0.782163228</v>
      </c>
      <c r="L773" s="17" t="s">
        <v>32</v>
      </c>
      <c r="M773" s="14" t="n">
        <v>0.043277</v>
      </c>
      <c r="N773" s="12"/>
      <c r="O773" s="13"/>
      <c r="Q773" s="15"/>
      <c r="R773" s="16"/>
    </row>
    <row r="774" customFormat="false" ht="15.75" hidden="false" customHeight="false" outlineLevel="0" collapsed="false">
      <c r="A774" s="10" t="s">
        <v>1446</v>
      </c>
      <c r="B774" s="10"/>
      <c r="C774" s="16" t="s">
        <v>1440</v>
      </c>
      <c r="D774" s="12" t="n">
        <v>0.152788165</v>
      </c>
      <c r="E774" s="12" t="n">
        <v>0.098065233</v>
      </c>
      <c r="F774" s="12" t="n">
        <v>0.07662898</v>
      </c>
      <c r="G774" s="12" t="n">
        <v>0.521231683</v>
      </c>
      <c r="H774" s="12" t="n">
        <v>1.23518594</v>
      </c>
      <c r="I774" s="12" t="n">
        <v>1.564804571</v>
      </c>
      <c r="J774" s="12" t="n">
        <v>0.109160793</v>
      </c>
      <c r="K774" s="12" t="n">
        <v>1.107074065</v>
      </c>
      <c r="L774" s="13" t="n">
        <f aca="false">LOG(K774/J774,2)</f>
        <v>3.34222505856827</v>
      </c>
      <c r="M774" s="14" t="n">
        <v>0.038855</v>
      </c>
      <c r="N774" s="12"/>
      <c r="O774" s="13"/>
      <c r="Q774" s="15"/>
      <c r="R774" s="16"/>
    </row>
    <row r="775" customFormat="false" ht="15.75" hidden="false" customHeight="false" outlineLevel="0" collapsed="false">
      <c r="A775" s="10" t="s">
        <v>1447</v>
      </c>
      <c r="B775" s="10"/>
      <c r="C775" s="16" t="s">
        <v>1440</v>
      </c>
      <c r="D775" s="12" t="n">
        <v>0</v>
      </c>
      <c r="E775" s="12" t="n">
        <v>0</v>
      </c>
      <c r="F775" s="12" t="n">
        <v>0</v>
      </c>
      <c r="G775" s="12" t="n">
        <v>0.963639502</v>
      </c>
      <c r="H775" s="12" t="n">
        <v>1.405279666</v>
      </c>
      <c r="I775" s="12" t="n">
        <v>1.52684515</v>
      </c>
      <c r="J775" s="12" t="n">
        <v>0</v>
      </c>
      <c r="K775" s="12" t="n">
        <v>1.298588106</v>
      </c>
      <c r="L775" s="17" t="s">
        <v>32</v>
      </c>
      <c r="M775" s="14" t="n">
        <v>2.64E-006</v>
      </c>
      <c r="N775" s="12"/>
      <c r="O775" s="13"/>
      <c r="Q775" s="15"/>
      <c r="R775" s="16"/>
    </row>
    <row r="776" customFormat="false" ht="15.75" hidden="false" customHeight="false" outlineLevel="0" collapsed="false">
      <c r="A776" s="10" t="s">
        <v>1448</v>
      </c>
      <c r="B776" s="10"/>
      <c r="C776" s="16" t="s">
        <v>1440</v>
      </c>
      <c r="D776" s="12" t="n">
        <v>0.048635594</v>
      </c>
      <c r="E776" s="12" t="n">
        <v>0.046824251</v>
      </c>
      <c r="F776" s="12" t="n">
        <v>0</v>
      </c>
      <c r="G776" s="12" t="n">
        <v>1.448017697</v>
      </c>
      <c r="H776" s="12" t="n">
        <v>1.542494693</v>
      </c>
      <c r="I776" s="12" t="n">
        <v>1.909418854</v>
      </c>
      <c r="J776" s="12" t="n">
        <v>0.031819948</v>
      </c>
      <c r="K776" s="12" t="n">
        <v>1.633310415</v>
      </c>
      <c r="L776" s="13" t="n">
        <f aca="false">LOG(K776/J776,2)</f>
        <v>5.68172371674668</v>
      </c>
      <c r="M776" s="14" t="n">
        <v>2.34E-005</v>
      </c>
      <c r="N776" s="12"/>
      <c r="O776" s="13"/>
      <c r="Q776" s="15"/>
      <c r="R776" s="16"/>
    </row>
    <row r="777" customFormat="false" ht="15.75" hidden="false" customHeight="false" outlineLevel="0" collapsed="false">
      <c r="A777" s="10" t="s">
        <v>1449</v>
      </c>
      <c r="B777" s="10"/>
      <c r="C777" s="16" t="s">
        <v>1440</v>
      </c>
      <c r="D777" s="12" t="n">
        <v>0</v>
      </c>
      <c r="E777" s="12" t="n">
        <v>0</v>
      </c>
      <c r="F777" s="12" t="n">
        <v>0</v>
      </c>
      <c r="G777" s="12" t="n">
        <v>1.714694289</v>
      </c>
      <c r="H777" s="12" t="n">
        <v>1.289344093</v>
      </c>
      <c r="I777" s="12" t="n">
        <v>2.18460885</v>
      </c>
      <c r="J777" s="12" t="n">
        <v>0</v>
      </c>
      <c r="K777" s="12" t="n">
        <v>1.729549078</v>
      </c>
      <c r="L777" s="17" t="s">
        <v>32</v>
      </c>
      <c r="M777" s="14" t="n">
        <v>0.0051091</v>
      </c>
      <c r="N777" s="12"/>
      <c r="O777" s="13"/>
      <c r="Q777" s="15"/>
      <c r="R777" s="16"/>
    </row>
    <row r="778" customFormat="false" ht="15.75" hidden="false" customHeight="false" outlineLevel="0" collapsed="false">
      <c r="A778" s="10" t="s">
        <v>1450</v>
      </c>
      <c r="B778" s="10"/>
      <c r="C778" s="16" t="s">
        <v>1440</v>
      </c>
      <c r="D778" s="12" t="n">
        <v>5.759264981</v>
      </c>
      <c r="E778" s="12" t="n">
        <v>16.63431514</v>
      </c>
      <c r="F778" s="12" t="n">
        <v>28.59601966</v>
      </c>
      <c r="G778" s="12" t="n">
        <v>2.143367861</v>
      </c>
      <c r="H778" s="12" t="n">
        <v>3.223360233</v>
      </c>
      <c r="I778" s="12" t="n">
        <v>0</v>
      </c>
      <c r="J778" s="12" t="n">
        <v>16.99653326</v>
      </c>
      <c r="K778" s="12" t="n">
        <v>1.788909365</v>
      </c>
      <c r="L778" s="13" t="n">
        <f aca="false">LOG(K778/J778,2)</f>
        <v>-3.24808831321714</v>
      </c>
      <c r="M778" s="14" t="n">
        <v>0.034175</v>
      </c>
      <c r="N778" s="12"/>
      <c r="O778" s="13"/>
      <c r="Q778" s="15"/>
      <c r="R778" s="16"/>
    </row>
    <row r="779" customFormat="false" ht="15.75" hidden="false" customHeight="false" outlineLevel="0" collapsed="false">
      <c r="A779" s="10" t="s">
        <v>1451</v>
      </c>
      <c r="B779" s="10"/>
      <c r="C779" s="16" t="s">
        <v>1440</v>
      </c>
      <c r="D779" s="12" t="n">
        <v>0</v>
      </c>
      <c r="E779" s="12" t="n">
        <v>0</v>
      </c>
      <c r="F779" s="12" t="n">
        <v>0.088123327</v>
      </c>
      <c r="G779" s="12" t="n">
        <v>0.980863259</v>
      </c>
      <c r="H779" s="12" t="n">
        <v>1.638996729</v>
      </c>
      <c r="I779" s="12" t="n">
        <v>3.665699596</v>
      </c>
      <c r="J779" s="12" t="n">
        <v>0.029374442</v>
      </c>
      <c r="K779" s="12" t="n">
        <v>2.095186528</v>
      </c>
      <c r="L779" s="13" t="n">
        <f aca="false">LOG(K779/J779,2)</f>
        <v>6.15637343175989</v>
      </c>
      <c r="M779" s="14" t="n">
        <v>0.0034695</v>
      </c>
      <c r="N779" s="12"/>
      <c r="O779" s="13"/>
      <c r="Q779" s="15"/>
      <c r="R779" s="16"/>
    </row>
    <row r="780" customFormat="false" ht="15.75" hidden="false" customHeight="false" outlineLevel="0" collapsed="false">
      <c r="A780" s="10" t="s">
        <v>1452</v>
      </c>
      <c r="B780" s="10"/>
      <c r="C780" s="16" t="s">
        <v>1440</v>
      </c>
      <c r="D780" s="12" t="n">
        <v>0.037765672</v>
      </c>
      <c r="E780" s="12" t="n">
        <v>0.509028223</v>
      </c>
      <c r="F780" s="12" t="n">
        <v>0.056822692</v>
      </c>
      <c r="G780" s="12" t="n">
        <v>1.756858903</v>
      </c>
      <c r="H780" s="12" t="n">
        <v>2.325046726</v>
      </c>
      <c r="I780" s="12" t="n">
        <v>2.535578797</v>
      </c>
      <c r="J780" s="12" t="n">
        <v>0.201205529</v>
      </c>
      <c r="K780" s="12" t="n">
        <v>2.205828142</v>
      </c>
      <c r="L780" s="13" t="n">
        <f aca="false">LOG(K780/J780,2)</f>
        <v>3.45457853853198</v>
      </c>
      <c r="M780" s="14" t="n">
        <v>0.0036631</v>
      </c>
      <c r="N780" s="12"/>
      <c r="O780" s="13"/>
      <c r="Q780" s="15"/>
      <c r="R780" s="16"/>
    </row>
    <row r="781" customFormat="false" ht="15.75" hidden="false" customHeight="false" outlineLevel="0" collapsed="false">
      <c r="A781" s="10" t="s">
        <v>1453</v>
      </c>
      <c r="B781" s="10"/>
      <c r="C781" s="16" t="s">
        <v>1440</v>
      </c>
      <c r="D781" s="12" t="n">
        <v>0</v>
      </c>
      <c r="E781" s="12" t="n">
        <v>0</v>
      </c>
      <c r="F781" s="12" t="n">
        <v>0</v>
      </c>
      <c r="G781" s="12" t="n">
        <v>0.878829647</v>
      </c>
      <c r="H781" s="12" t="n">
        <v>2.643302241</v>
      </c>
      <c r="I781" s="12" t="n">
        <v>4.209975142</v>
      </c>
      <c r="J781" s="12" t="n">
        <v>0</v>
      </c>
      <c r="K781" s="12" t="n">
        <v>2.57736901</v>
      </c>
      <c r="L781" s="17" t="s">
        <v>32</v>
      </c>
      <c r="M781" s="14" t="n">
        <v>0.0013642</v>
      </c>
      <c r="N781" s="12"/>
      <c r="O781" s="13"/>
      <c r="Q781" s="15"/>
      <c r="R781" s="16"/>
    </row>
    <row r="782" customFormat="false" ht="15.75" hidden="false" customHeight="false" outlineLevel="0" collapsed="false">
      <c r="A782" s="10" t="s">
        <v>1454</v>
      </c>
      <c r="B782" s="10"/>
      <c r="C782" s="16" t="s">
        <v>1440</v>
      </c>
      <c r="D782" s="12" t="n">
        <v>0.02161075</v>
      </c>
      <c r="E782" s="12" t="n">
        <v>0.041611795</v>
      </c>
      <c r="F782" s="12" t="n">
        <v>0.130063197</v>
      </c>
      <c r="G782" s="12" t="n">
        <v>1.809597632</v>
      </c>
      <c r="H782" s="12" t="n">
        <v>3.10442449</v>
      </c>
      <c r="I782" s="12" t="n">
        <v>6.910413737</v>
      </c>
      <c r="J782" s="12" t="n">
        <v>0.064428581</v>
      </c>
      <c r="K782" s="12" t="n">
        <v>3.941478619</v>
      </c>
      <c r="L782" s="13" t="n">
        <f aca="false">LOG(K782/J782,2)</f>
        <v>5.93489231763357</v>
      </c>
      <c r="M782" s="14" t="n">
        <v>0.00059019</v>
      </c>
      <c r="N782" s="12"/>
      <c r="O782" s="13"/>
      <c r="Q782" s="15"/>
      <c r="R782" s="16"/>
    </row>
    <row r="783" customFormat="false" ht="15.75" hidden="false" customHeight="false" outlineLevel="0" collapsed="false">
      <c r="A783" s="10" t="s">
        <v>1455</v>
      </c>
      <c r="B783" s="10"/>
      <c r="C783" s="16" t="s">
        <v>1440</v>
      </c>
      <c r="D783" s="12" t="n">
        <v>0</v>
      </c>
      <c r="E783" s="12" t="n">
        <v>0</v>
      </c>
      <c r="F783" s="12" t="n">
        <v>0</v>
      </c>
      <c r="G783" s="12" t="n">
        <v>0.47106986</v>
      </c>
      <c r="H783" s="12" t="n">
        <v>5.903590171</v>
      </c>
      <c r="I783" s="12" t="n">
        <v>5.473525471</v>
      </c>
      <c r="J783" s="12" t="n">
        <v>0</v>
      </c>
      <c r="K783" s="12" t="n">
        <v>3.949395167</v>
      </c>
      <c r="L783" s="17" t="s">
        <v>32</v>
      </c>
      <c r="M783" s="14" t="n">
        <v>0.035572</v>
      </c>
      <c r="N783" s="12"/>
      <c r="O783" s="13"/>
      <c r="Q783" s="15"/>
      <c r="R783" s="16"/>
    </row>
    <row r="784" customFormat="false" ht="15.75" hidden="false" customHeight="false" outlineLevel="0" collapsed="false">
      <c r="A784" s="10" t="s">
        <v>1456</v>
      </c>
      <c r="B784" s="10"/>
      <c r="C784" s="16" t="s">
        <v>1440</v>
      </c>
      <c r="D784" s="12" t="n">
        <v>0</v>
      </c>
      <c r="E784" s="12" t="n">
        <v>0</v>
      </c>
      <c r="F784" s="12" t="n">
        <v>0</v>
      </c>
      <c r="G784" s="12" t="n">
        <v>0.893069942</v>
      </c>
      <c r="H784" s="12" t="n">
        <v>4.178429932</v>
      </c>
      <c r="I784" s="12" t="n">
        <v>8.556384664</v>
      </c>
      <c r="J784" s="12" t="n">
        <v>0</v>
      </c>
      <c r="K784" s="12" t="n">
        <v>4.542628179</v>
      </c>
      <c r="L784" s="17" t="s">
        <v>32</v>
      </c>
      <c r="M784" s="14" t="n">
        <v>0.047129</v>
      </c>
      <c r="N784" s="12"/>
      <c r="O784" s="13"/>
      <c r="Q784" s="15"/>
      <c r="R784" s="16"/>
    </row>
    <row r="785" customFormat="false" ht="15.75" hidden="false" customHeight="false" outlineLevel="0" collapsed="false">
      <c r="A785" s="10" t="s">
        <v>1457</v>
      </c>
      <c r="B785" s="10"/>
      <c r="C785" s="16" t="s">
        <v>1440</v>
      </c>
      <c r="D785" s="12" t="n">
        <v>0.467757562</v>
      </c>
      <c r="E785" s="12" t="n">
        <v>0</v>
      </c>
      <c r="F785" s="12" t="n">
        <v>0.175948437</v>
      </c>
      <c r="G785" s="12" t="n">
        <v>1.849606784</v>
      </c>
      <c r="H785" s="12" t="n">
        <v>4.908670406</v>
      </c>
      <c r="I785" s="12" t="n">
        <v>7.385530428</v>
      </c>
      <c r="J785" s="12" t="n">
        <v>0.214568666</v>
      </c>
      <c r="K785" s="12" t="n">
        <v>4.714602539</v>
      </c>
      <c r="L785" s="13" t="n">
        <f aca="false">LOG(K785/J785,2)</f>
        <v>4.45762483449648</v>
      </c>
      <c r="M785" s="14" t="n">
        <v>0.005862</v>
      </c>
      <c r="N785" s="12"/>
      <c r="O785" s="13"/>
      <c r="Q785" s="15"/>
      <c r="R785" s="16"/>
    </row>
    <row r="786" customFormat="false" ht="15.75" hidden="false" customHeight="false" outlineLevel="0" collapsed="false">
      <c r="A786" s="10" t="s">
        <v>1458</v>
      </c>
      <c r="B786" s="10"/>
      <c r="C786" s="16" t="s">
        <v>1440</v>
      </c>
      <c r="D786" s="12" t="n">
        <v>0</v>
      </c>
      <c r="E786" s="12" t="n">
        <v>0</v>
      </c>
      <c r="F786" s="12" t="n">
        <v>0</v>
      </c>
      <c r="G786" s="12" t="n">
        <v>4.877236372</v>
      </c>
      <c r="H786" s="12" t="n">
        <v>5.508095952</v>
      </c>
      <c r="I786" s="12" t="n">
        <v>5.31391342</v>
      </c>
      <c r="J786" s="12" t="n">
        <v>0</v>
      </c>
      <c r="K786" s="12" t="n">
        <v>5.233081915</v>
      </c>
      <c r="L786" s="17" t="s">
        <v>32</v>
      </c>
      <c r="M786" s="14" t="n">
        <v>8.63E-013</v>
      </c>
      <c r="N786" s="12"/>
      <c r="O786" s="13"/>
      <c r="Q786" s="15"/>
      <c r="R786" s="16"/>
    </row>
    <row r="787" customFormat="false" ht="15.75" hidden="false" customHeight="false" outlineLevel="0" collapsed="false">
      <c r="A787" s="10" t="s">
        <v>1459</v>
      </c>
      <c r="B787" s="10"/>
      <c r="C787" s="16" t="s">
        <v>1440</v>
      </c>
      <c r="D787" s="12" t="n">
        <v>0.212519003</v>
      </c>
      <c r="E787" s="12" t="n">
        <v>0.491049893</v>
      </c>
      <c r="F787" s="12" t="n">
        <v>1.151131285</v>
      </c>
      <c r="G787" s="12" t="n">
        <v>5.140919225</v>
      </c>
      <c r="H787" s="12" t="n">
        <v>7.61236365</v>
      </c>
      <c r="I787" s="12" t="n">
        <v>3.482476101</v>
      </c>
      <c r="J787" s="12" t="n">
        <v>0.618233394</v>
      </c>
      <c r="K787" s="12" t="n">
        <v>5.411919659</v>
      </c>
      <c r="L787" s="13" t="n">
        <f aca="false">LOG(K787/J787,2)</f>
        <v>3.12991693351125</v>
      </c>
      <c r="M787" s="14" t="n">
        <v>0.004355</v>
      </c>
      <c r="N787" s="12"/>
      <c r="O787" s="13"/>
      <c r="Q787" s="15"/>
      <c r="R787" s="16"/>
    </row>
    <row r="788" customFormat="false" ht="15.75" hidden="false" customHeight="false" outlineLevel="0" collapsed="false">
      <c r="A788" s="10" t="s">
        <v>1460</v>
      </c>
      <c r="B788" s="10"/>
      <c r="C788" s="16" t="s">
        <v>1440</v>
      </c>
      <c r="D788" s="12" t="n">
        <v>0.625440541</v>
      </c>
      <c r="E788" s="12" t="n">
        <v>0.451610366</v>
      </c>
      <c r="F788" s="12" t="n">
        <v>1.176306856</v>
      </c>
      <c r="G788" s="12" t="n">
        <v>6.54648555</v>
      </c>
      <c r="H788" s="12" t="n">
        <v>3.500481701</v>
      </c>
      <c r="I788" s="12" t="n">
        <v>6.93934576</v>
      </c>
      <c r="J788" s="12" t="n">
        <v>0.751119254</v>
      </c>
      <c r="K788" s="12" t="n">
        <v>5.662104337</v>
      </c>
      <c r="L788" s="13" t="n">
        <f aca="false">LOG(K788/J788,2)</f>
        <v>2.91422444897113</v>
      </c>
      <c r="M788" s="14" t="n">
        <v>0.02645</v>
      </c>
      <c r="N788" s="12"/>
      <c r="O788" s="13"/>
      <c r="Q788" s="15"/>
      <c r="R788" s="16"/>
    </row>
    <row r="789" customFormat="false" ht="15.75" hidden="false" customHeight="false" outlineLevel="0" collapsed="false">
      <c r="A789" s="10" t="s">
        <v>1461</v>
      </c>
      <c r="B789" s="10"/>
      <c r="C789" s="16" t="s">
        <v>1440</v>
      </c>
      <c r="D789" s="12" t="n">
        <v>18.52179618</v>
      </c>
      <c r="E789" s="12" t="n">
        <v>13.21873577</v>
      </c>
      <c r="F789" s="12" t="n">
        <v>23.91667099</v>
      </c>
      <c r="G789" s="12" t="n">
        <v>8.316267303</v>
      </c>
      <c r="H789" s="12" t="n">
        <v>5.930982829</v>
      </c>
      <c r="I789" s="12" t="n">
        <v>3.879865318</v>
      </c>
      <c r="J789" s="12" t="n">
        <v>18.55240098</v>
      </c>
      <c r="K789" s="12" t="n">
        <v>6.042371817</v>
      </c>
      <c r="L789" s="13" t="n">
        <f aca="false">LOG(K789/J789,2)</f>
        <v>-1.61841903887664</v>
      </c>
      <c r="M789" s="14" t="n">
        <v>0.021472</v>
      </c>
      <c r="N789" s="12"/>
      <c r="O789" s="13"/>
      <c r="Q789" s="15"/>
      <c r="R789" s="16"/>
    </row>
    <row r="790" customFormat="false" ht="15.75" hidden="false" customHeight="false" outlineLevel="0" collapsed="false">
      <c r="A790" s="10" t="s">
        <v>1462</v>
      </c>
      <c r="B790" s="10"/>
      <c r="C790" s="16" t="s">
        <v>1440</v>
      </c>
      <c r="D790" s="12" t="n">
        <v>0.257877536</v>
      </c>
      <c r="E790" s="12" t="n">
        <v>0</v>
      </c>
      <c r="F790" s="12" t="n">
        <v>0.776011388</v>
      </c>
      <c r="G790" s="12" t="n">
        <v>6.238160194</v>
      </c>
      <c r="H790" s="12" t="n">
        <v>4.810985423</v>
      </c>
      <c r="I790" s="12" t="n">
        <v>9.097102526</v>
      </c>
      <c r="J790" s="12" t="n">
        <v>0.344629642</v>
      </c>
      <c r="K790" s="12" t="n">
        <v>6.715416048</v>
      </c>
      <c r="L790" s="13" t="n">
        <f aca="false">LOG(K790/J790,2)</f>
        <v>4.28435808348348</v>
      </c>
      <c r="M790" s="14" t="n">
        <v>0.038357</v>
      </c>
      <c r="N790" s="12"/>
      <c r="O790" s="13"/>
      <c r="Q790" s="15"/>
      <c r="R790" s="16"/>
    </row>
    <row r="791" customFormat="false" ht="15.75" hidden="false" customHeight="false" outlineLevel="0" collapsed="false">
      <c r="A791" s="10" t="s">
        <v>1463</v>
      </c>
      <c r="B791" s="10"/>
      <c r="C791" s="16" t="s">
        <v>1440</v>
      </c>
      <c r="D791" s="12" t="n">
        <v>0.218706265</v>
      </c>
      <c r="E791" s="12" t="n">
        <v>0.421121902</v>
      </c>
      <c r="F791" s="12" t="n">
        <v>0.32906812</v>
      </c>
      <c r="G791" s="12" t="n">
        <v>4.883622976</v>
      </c>
      <c r="H791" s="12" t="n">
        <v>6.528324523</v>
      </c>
      <c r="I791" s="12" t="n">
        <v>11.697336</v>
      </c>
      <c r="J791" s="12" t="n">
        <v>0.322965429</v>
      </c>
      <c r="K791" s="12" t="n">
        <v>7.703094498</v>
      </c>
      <c r="L791" s="13" t="n">
        <f aca="false">LOG(K791/J791,2)</f>
        <v>4.57598647500614</v>
      </c>
      <c r="M791" s="14" t="n">
        <v>0.0051498</v>
      </c>
      <c r="N791" s="12"/>
      <c r="O791" s="13"/>
      <c r="Q791" s="15"/>
      <c r="R791" s="16"/>
    </row>
    <row r="792" customFormat="false" ht="15.75" hidden="false" customHeight="false" outlineLevel="0" collapsed="false">
      <c r="A792" s="10" t="s">
        <v>1464</v>
      </c>
      <c r="B792" s="10"/>
      <c r="C792" s="16" t="s">
        <v>1440</v>
      </c>
      <c r="D792" s="12" t="n">
        <v>0</v>
      </c>
      <c r="E792" s="12" t="n">
        <v>0</v>
      </c>
      <c r="F792" s="12" t="n">
        <v>0</v>
      </c>
      <c r="G792" s="12" t="n">
        <v>9.597169529</v>
      </c>
      <c r="H792" s="12" t="n">
        <v>14.43295627</v>
      </c>
      <c r="I792" s="12" t="n">
        <v>12.32510665</v>
      </c>
      <c r="J792" s="12" t="n">
        <v>0</v>
      </c>
      <c r="K792" s="12" t="n">
        <v>12.11841082</v>
      </c>
      <c r="L792" s="17" t="s">
        <v>32</v>
      </c>
      <c r="M792" s="14" t="n">
        <v>0.0044647</v>
      </c>
      <c r="N792" s="12"/>
      <c r="O792" s="13"/>
      <c r="Q792" s="15"/>
      <c r="R792" s="16"/>
    </row>
    <row r="793" customFormat="false" ht="15.75" hidden="false" customHeight="false" outlineLevel="0" collapsed="false">
      <c r="A793" s="10" t="s">
        <v>1465</v>
      </c>
      <c r="B793" s="10"/>
      <c r="C793" s="16" t="s">
        <v>1440</v>
      </c>
      <c r="D793" s="12" t="n">
        <v>0.703910164</v>
      </c>
      <c r="E793" s="12" t="n">
        <v>1.560750556</v>
      </c>
      <c r="F793" s="12" t="n">
        <v>1.508432014</v>
      </c>
      <c r="G793" s="12" t="n">
        <v>17.0278669</v>
      </c>
      <c r="H793" s="12" t="n">
        <v>13.68933235</v>
      </c>
      <c r="I793" s="12" t="n">
        <v>13.27756712</v>
      </c>
      <c r="J793" s="12" t="n">
        <v>1.257697578</v>
      </c>
      <c r="K793" s="12" t="n">
        <v>14.66492212</v>
      </c>
      <c r="L793" s="13" t="n">
        <f aca="false">LOG(K793/J793,2)</f>
        <v>3.54351244636962</v>
      </c>
      <c r="M793" s="14" t="n">
        <v>1.31E-005</v>
      </c>
      <c r="N793" s="12"/>
      <c r="O793" s="13"/>
      <c r="Q793" s="15"/>
      <c r="R793" s="16"/>
    </row>
    <row r="794" customFormat="false" ht="15.75" hidden="false" customHeight="false" outlineLevel="0" collapsed="false">
      <c r="A794" s="10" t="s">
        <v>1466</v>
      </c>
      <c r="B794" s="10"/>
      <c r="C794" s="16" t="s">
        <v>1440</v>
      </c>
      <c r="D794" s="12" t="n">
        <v>0.1151853</v>
      </c>
      <c r="E794" s="12" t="n">
        <v>0.443581737</v>
      </c>
      <c r="F794" s="12" t="n">
        <v>0</v>
      </c>
      <c r="G794" s="12" t="n">
        <v>22.93403612</v>
      </c>
      <c r="H794" s="12" t="n">
        <v>31.80382097</v>
      </c>
      <c r="I794" s="12" t="n">
        <v>1.703994903</v>
      </c>
      <c r="J794" s="12" t="n">
        <v>0.186255679</v>
      </c>
      <c r="K794" s="12" t="n">
        <v>18.81395066</v>
      </c>
      <c r="L794" s="13" t="n">
        <f aca="false">LOG(K794/J794,2)</f>
        <v>6.65837460121384</v>
      </c>
      <c r="M794" s="14" t="n">
        <v>0.04137</v>
      </c>
      <c r="N794" s="12"/>
      <c r="O794" s="13"/>
      <c r="Q794" s="15"/>
      <c r="R794" s="16"/>
    </row>
    <row r="795" customFormat="false" ht="15.75" hidden="false" customHeight="false" outlineLevel="0" collapsed="false">
      <c r="A795" s="10" t="s">
        <v>1467</v>
      </c>
      <c r="B795" s="10"/>
      <c r="C795" s="16" t="s">
        <v>1440</v>
      </c>
      <c r="D795" s="12" t="n">
        <v>0.677560586</v>
      </c>
      <c r="E795" s="12" t="n">
        <v>0.163081521</v>
      </c>
      <c r="F795" s="12" t="n">
        <v>0.637166214</v>
      </c>
      <c r="G795" s="12" t="n">
        <v>9.928836417</v>
      </c>
      <c r="H795" s="12" t="n">
        <v>14.69473047</v>
      </c>
      <c r="I795" s="12" t="n">
        <v>39.80485832</v>
      </c>
      <c r="J795" s="12" t="n">
        <v>0.492602774</v>
      </c>
      <c r="K795" s="12" t="n">
        <v>21.47614174</v>
      </c>
      <c r="L795" s="13" t="n">
        <f aca="false">LOG(K795/J795,2)</f>
        <v>5.44616626930828</v>
      </c>
      <c r="M795" s="14" t="n">
        <v>0.0095531</v>
      </c>
      <c r="N795" s="12"/>
      <c r="O795" s="13"/>
      <c r="Q795" s="15"/>
      <c r="R795" s="16"/>
    </row>
    <row r="796" customFormat="false" ht="15.75" hidden="false" customHeight="false" outlineLevel="0" collapsed="false">
      <c r="A796" s="10" t="s">
        <v>1468</v>
      </c>
      <c r="B796" s="10"/>
      <c r="C796" s="16" t="s">
        <v>1440</v>
      </c>
      <c r="D796" s="12" t="n">
        <v>0</v>
      </c>
      <c r="E796" s="12" t="n">
        <v>0.689505291</v>
      </c>
      <c r="F796" s="12" t="n">
        <v>2.155140436</v>
      </c>
      <c r="G796" s="12" t="n">
        <v>20.9894573</v>
      </c>
      <c r="H796" s="12" t="n">
        <v>29.72840008</v>
      </c>
      <c r="I796" s="12" t="n">
        <v>17.92963948</v>
      </c>
      <c r="J796" s="12" t="n">
        <v>0.948215242</v>
      </c>
      <c r="K796" s="12" t="n">
        <v>22.88249895</v>
      </c>
      <c r="L796" s="13" t="n">
        <f aca="false">LOG(K796/J796,2)</f>
        <v>4.59288622049066</v>
      </c>
      <c r="M796" s="14" t="n">
        <v>5.46E-006</v>
      </c>
      <c r="N796" s="12"/>
      <c r="O796" s="13"/>
      <c r="Q796" s="15"/>
      <c r="R796" s="16"/>
    </row>
    <row r="797" customFormat="false" ht="15.75" hidden="false" customHeight="false" outlineLevel="0" collapsed="false">
      <c r="A797" s="10" t="s">
        <v>1469</v>
      </c>
      <c r="B797" s="10"/>
      <c r="C797" s="16" t="s">
        <v>1440</v>
      </c>
      <c r="D797" s="12" t="n">
        <v>0.443020383</v>
      </c>
      <c r="E797" s="12" t="n">
        <v>0.853041802</v>
      </c>
      <c r="F797" s="12" t="n">
        <v>1.33314777</v>
      </c>
      <c r="G797" s="12" t="n">
        <v>16.48744509</v>
      </c>
      <c r="H797" s="12" t="n">
        <v>15.29029854</v>
      </c>
      <c r="I797" s="12" t="n">
        <v>40.58331057</v>
      </c>
      <c r="J797" s="12" t="n">
        <v>0.876403318</v>
      </c>
      <c r="K797" s="12" t="n">
        <v>24.1203514</v>
      </c>
      <c r="L797" s="13" t="n">
        <f aca="false">LOG(K797/J797,2)</f>
        <v>4.78251216894941</v>
      </c>
      <c r="M797" s="14" t="n">
        <v>0.00042329</v>
      </c>
      <c r="N797" s="12"/>
      <c r="O797" s="13"/>
      <c r="Q797" s="15"/>
      <c r="R797" s="16"/>
    </row>
    <row r="798" customFormat="false" ht="15.75" hidden="false" customHeight="false" outlineLevel="0" collapsed="false">
      <c r="A798" s="6" t="s">
        <v>1470</v>
      </c>
      <c r="B798" s="6"/>
      <c r="C798" s="23" t="s">
        <v>1440</v>
      </c>
      <c r="D798" s="22" t="n">
        <v>0</v>
      </c>
      <c r="E798" s="22" t="n">
        <v>0</v>
      </c>
      <c r="F798" s="22" t="n">
        <v>0</v>
      </c>
      <c r="G798" s="22" t="n">
        <v>37.25377474</v>
      </c>
      <c r="H798" s="22" t="n">
        <v>10.23288963</v>
      </c>
      <c r="I798" s="22" t="n">
        <v>40.8833942</v>
      </c>
      <c r="J798" s="22" t="n">
        <v>0</v>
      </c>
      <c r="K798" s="22" t="n">
        <v>29.45668619</v>
      </c>
      <c r="L798" s="7" t="s">
        <v>32</v>
      </c>
      <c r="M798" s="21" t="n">
        <v>4.74E-005</v>
      </c>
      <c r="N798" s="12"/>
      <c r="O798" s="13"/>
      <c r="Q798" s="15"/>
      <c r="R798" s="16"/>
    </row>
    <row r="799" customFormat="false" ht="15.75" hidden="false" customHeight="false" outlineLevel="0" collapsed="false">
      <c r="A799" s="10" t="s">
        <v>1471</v>
      </c>
      <c r="B799" s="10"/>
      <c r="C799" s="16" t="s">
        <v>1440</v>
      </c>
      <c r="D799" s="12" t="n">
        <v>2.115648361</v>
      </c>
      <c r="E799" s="12" t="n">
        <v>0.678951638</v>
      </c>
      <c r="F799" s="12" t="n">
        <v>9.019152769</v>
      </c>
      <c r="G799" s="12" t="n">
        <v>22.96465566</v>
      </c>
      <c r="H799" s="12" t="n">
        <v>26.31314476</v>
      </c>
      <c r="I799" s="12" t="n">
        <v>43.73676086</v>
      </c>
      <c r="J799" s="12" t="n">
        <v>3.937917589</v>
      </c>
      <c r="K799" s="12" t="n">
        <v>31.00485376</v>
      </c>
      <c r="L799" s="13" t="n">
        <f aca="false">LOG(K799/J799,2)</f>
        <v>2.97698926018507</v>
      </c>
      <c r="M799" s="14" t="n">
        <v>0.011495</v>
      </c>
      <c r="N799" s="12"/>
      <c r="O799" s="13"/>
      <c r="Q799" s="15"/>
      <c r="R799" s="16"/>
    </row>
    <row r="800" customFormat="false" ht="15.75" hidden="false" customHeight="false" outlineLevel="0" collapsed="false">
      <c r="A800" s="10" t="s">
        <v>1472</v>
      </c>
      <c r="B800" s="10"/>
      <c r="C800" s="16" t="s">
        <v>1440</v>
      </c>
      <c r="D800" s="12" t="n">
        <v>0.501644521</v>
      </c>
      <c r="E800" s="12" t="n">
        <v>0.705867086</v>
      </c>
      <c r="F800" s="12" t="n">
        <v>1.190230756</v>
      </c>
      <c r="G800" s="12" t="n">
        <v>21.32597169</v>
      </c>
      <c r="H800" s="12" t="n">
        <v>24.36867535</v>
      </c>
      <c r="I800" s="12" t="n">
        <v>67.00930866</v>
      </c>
      <c r="J800" s="12" t="n">
        <v>0.799247454</v>
      </c>
      <c r="K800" s="12" t="n">
        <v>37.56798523</v>
      </c>
      <c r="L800" s="13" t="n">
        <f aca="false">LOG(K800/J800,2)</f>
        <v>5.5547176928212</v>
      </c>
      <c r="M800" s="14" t="n">
        <v>0.00059861</v>
      </c>
      <c r="N800" s="12"/>
      <c r="O800" s="13"/>
      <c r="Q800" s="15"/>
      <c r="R800" s="16"/>
    </row>
    <row r="801" customFormat="false" ht="15.75" hidden="false" customHeight="false" outlineLevel="0" collapsed="false">
      <c r="A801" s="10" t="s">
        <v>1473</v>
      </c>
      <c r="B801" s="10"/>
      <c r="C801" s="16" t="s">
        <v>1440</v>
      </c>
      <c r="D801" s="12" t="n">
        <v>0.319959166</v>
      </c>
      <c r="E801" s="12" t="n">
        <v>0.616085746</v>
      </c>
      <c r="F801" s="12" t="n">
        <v>3.85131578</v>
      </c>
      <c r="G801" s="12" t="n">
        <v>20.24291869</v>
      </c>
      <c r="H801" s="12" t="n">
        <v>22.08598678</v>
      </c>
      <c r="I801" s="12" t="n">
        <v>75.00490386</v>
      </c>
      <c r="J801" s="12" t="n">
        <v>1.595786897</v>
      </c>
      <c r="K801" s="12" t="n">
        <v>39.11126978</v>
      </c>
      <c r="L801" s="13" t="n">
        <f aca="false">LOG(K801/J801,2)</f>
        <v>4.61524446455184</v>
      </c>
      <c r="M801" s="14" t="n">
        <v>0.048495</v>
      </c>
      <c r="N801" s="12"/>
      <c r="O801" s="13"/>
      <c r="Q801" s="15"/>
      <c r="R801" s="16"/>
    </row>
    <row r="802" customFormat="false" ht="15.75" hidden="false" customHeight="false" outlineLevel="0" collapsed="false">
      <c r="A802" s="6" t="s">
        <v>1474</v>
      </c>
      <c r="B802" s="6"/>
      <c r="C802" s="23" t="s">
        <v>1440</v>
      </c>
      <c r="D802" s="22" t="n">
        <v>0</v>
      </c>
      <c r="E802" s="22" t="n">
        <v>0</v>
      </c>
      <c r="F802" s="22" t="n">
        <v>0</v>
      </c>
      <c r="G802" s="22" t="n">
        <v>25.38198783</v>
      </c>
      <c r="H802" s="22" t="n">
        <v>30.53709695</v>
      </c>
      <c r="I802" s="22" t="n">
        <v>68.29777143</v>
      </c>
      <c r="J802" s="22" t="n">
        <v>0</v>
      </c>
      <c r="K802" s="22" t="n">
        <v>41.40561874</v>
      </c>
      <c r="L802" s="7" t="s">
        <v>32</v>
      </c>
      <c r="M802" s="21" t="n">
        <v>1.4E-005</v>
      </c>
      <c r="N802" s="12"/>
      <c r="O802" s="13"/>
      <c r="Q802" s="15"/>
      <c r="R802" s="16"/>
    </row>
    <row r="803" customFormat="false" ht="15.75" hidden="false" customHeight="false" outlineLevel="0" collapsed="false">
      <c r="A803" s="10" t="s">
        <v>1475</v>
      </c>
      <c r="B803" s="10"/>
      <c r="C803" s="16" t="s">
        <v>1440</v>
      </c>
      <c r="D803" s="12" t="n">
        <v>0.09441418</v>
      </c>
      <c r="E803" s="12" t="n">
        <v>0</v>
      </c>
      <c r="F803" s="12" t="n">
        <v>0.284113459</v>
      </c>
      <c r="G803" s="12" t="n">
        <v>20.20387738</v>
      </c>
      <c r="H803" s="12" t="n">
        <v>64.81948447</v>
      </c>
      <c r="I803" s="12" t="n">
        <v>148.5892151</v>
      </c>
      <c r="J803" s="12" t="n">
        <v>0.12617588</v>
      </c>
      <c r="K803" s="12" t="n">
        <v>77.87085898</v>
      </c>
      <c r="L803" s="13" t="n">
        <f aca="false">LOG(K803/J803,2)</f>
        <v>9.26950358165856</v>
      </c>
      <c r="M803" s="14" t="n">
        <v>0.00059308</v>
      </c>
      <c r="N803" s="12"/>
      <c r="O803" s="13"/>
      <c r="Q803" s="15"/>
      <c r="R803" s="16"/>
    </row>
    <row r="804" customFormat="false" ht="15.75" hidden="false" customHeight="false" outlineLevel="0" collapsed="false">
      <c r="A804" s="10" t="s">
        <v>1476</v>
      </c>
      <c r="B804" s="10"/>
      <c r="C804" s="16" t="s">
        <v>1440</v>
      </c>
      <c r="D804" s="12" t="n">
        <v>25.75962155</v>
      </c>
      <c r="E804" s="12" t="n">
        <v>18.14652561</v>
      </c>
      <c r="F804" s="12" t="n">
        <v>48.52657882</v>
      </c>
      <c r="G804" s="12" t="n">
        <v>76.77153977</v>
      </c>
      <c r="H804" s="12" t="n">
        <v>128.543699</v>
      </c>
      <c r="I804" s="12" t="n">
        <v>202.3344997</v>
      </c>
      <c r="J804" s="12" t="n">
        <v>30.81090866</v>
      </c>
      <c r="K804" s="12" t="n">
        <v>135.8832462</v>
      </c>
      <c r="L804" s="13" t="n">
        <f aca="false">LOG(K804/J804,2)</f>
        <v>2.14085445382494</v>
      </c>
      <c r="M804" s="14" t="n">
        <v>0.042803</v>
      </c>
      <c r="N804" s="12"/>
      <c r="O804" s="13"/>
      <c r="Q804" s="15"/>
      <c r="R804" s="16"/>
    </row>
    <row r="805" customFormat="false" ht="15.75" hidden="false" customHeight="false" outlineLevel="0" collapsed="false">
      <c r="A805" s="10" t="s">
        <v>1477</v>
      </c>
      <c r="B805" s="10"/>
      <c r="C805" s="16" t="s">
        <v>1440</v>
      </c>
      <c r="D805" s="12" t="n">
        <v>3.227906627</v>
      </c>
      <c r="E805" s="12" t="n">
        <v>3.631089441</v>
      </c>
      <c r="F805" s="12" t="n">
        <v>13.98232123</v>
      </c>
      <c r="G805" s="12" t="n">
        <v>55.1964644</v>
      </c>
      <c r="H805" s="12" t="n">
        <v>104.1490829</v>
      </c>
      <c r="I805" s="12" t="n">
        <v>253.1053015</v>
      </c>
      <c r="J805" s="12" t="n">
        <v>6.947105765</v>
      </c>
      <c r="K805" s="12" t="n">
        <v>137.4836163</v>
      </c>
      <c r="L805" s="13" t="n">
        <f aca="false">LOG(K805/J805,2)</f>
        <v>4.30670383346529</v>
      </c>
      <c r="M805" s="14" t="n">
        <v>0.034552</v>
      </c>
      <c r="N805" s="12"/>
      <c r="O805" s="13"/>
      <c r="Q805" s="15"/>
      <c r="R805" s="16"/>
    </row>
    <row r="806" customFormat="false" ht="15.75" hidden="false" customHeight="false" outlineLevel="0" collapsed="false">
      <c r="A806" s="10" t="s">
        <v>1478</v>
      </c>
      <c r="B806" s="10"/>
      <c r="C806" s="16" t="s">
        <v>1440</v>
      </c>
      <c r="D806" s="12" t="n">
        <v>30.83069214</v>
      </c>
      <c r="E806" s="12" t="n">
        <v>18.86877538</v>
      </c>
      <c r="F806" s="12" t="n">
        <v>35.09295945</v>
      </c>
      <c r="G806" s="12" t="n">
        <v>217.7491131</v>
      </c>
      <c r="H806" s="12" t="n">
        <v>162.0767533</v>
      </c>
      <c r="I806" s="12" t="n">
        <v>434.4437063</v>
      </c>
      <c r="J806" s="12" t="n">
        <v>28.26414233</v>
      </c>
      <c r="K806" s="12" t="n">
        <v>271.4231909</v>
      </c>
      <c r="L806" s="13" t="n">
        <f aca="false">LOG(K806/J806,2)</f>
        <v>3.26349916809398</v>
      </c>
      <c r="M806" s="14" t="n">
        <v>0.0031482</v>
      </c>
      <c r="N806" s="12"/>
      <c r="O806" s="13"/>
      <c r="Q806" s="15"/>
      <c r="R806" s="16"/>
    </row>
    <row r="807" customFormat="false" ht="15.75" hidden="false" customHeight="false" outlineLevel="0" collapsed="false">
      <c r="A807" s="10" t="s">
        <v>1479</v>
      </c>
      <c r="B807" s="10"/>
      <c r="C807" s="11" t="s">
        <v>1480</v>
      </c>
      <c r="D807" s="12" t="n">
        <v>1.263512215</v>
      </c>
      <c r="E807" s="12" t="n">
        <v>1.131586064</v>
      </c>
      <c r="F807" s="12" t="n">
        <v>2.564268925</v>
      </c>
      <c r="G807" s="12" t="n">
        <v>9.021829009</v>
      </c>
      <c r="H807" s="12" t="n">
        <v>15.89752496</v>
      </c>
      <c r="I807" s="12" t="n">
        <v>36.17979759</v>
      </c>
      <c r="J807" s="12" t="n">
        <v>1.653122401</v>
      </c>
      <c r="K807" s="12" t="n">
        <v>20.36638385</v>
      </c>
      <c r="L807" s="13" t="n">
        <f aca="false">LOG(K807/J807,2)</f>
        <v>3.62292439138678</v>
      </c>
      <c r="M807" s="14" t="n">
        <v>0.044018</v>
      </c>
      <c r="N807" s="12"/>
      <c r="O807" s="13"/>
      <c r="Q807" s="15"/>
      <c r="R807" s="16"/>
    </row>
    <row r="808" customFormat="false" ht="15.75" hidden="false" customHeight="false" outlineLevel="0" collapsed="false">
      <c r="A808" s="10" t="s">
        <v>1481</v>
      </c>
      <c r="B808" s="10"/>
      <c r="C808" s="11" t="s">
        <v>1482</v>
      </c>
      <c r="D808" s="12" t="n">
        <v>0.065322476</v>
      </c>
      <c r="E808" s="12" t="n">
        <v>0.125779321</v>
      </c>
      <c r="F808" s="12" t="n">
        <v>0</v>
      </c>
      <c r="G808" s="12" t="n">
        <v>0.972416421</v>
      </c>
      <c r="H808" s="12" t="n">
        <v>1.706126399</v>
      </c>
      <c r="I808" s="12" t="n">
        <v>1.858362916</v>
      </c>
      <c r="J808" s="12" t="n">
        <v>0.063700599</v>
      </c>
      <c r="K808" s="12" t="n">
        <v>1.512301912</v>
      </c>
      <c r="L808" s="13" t="n">
        <f aca="false">LOG(K808/J808,2)</f>
        <v>4.56929543521934</v>
      </c>
      <c r="M808" s="14" t="n">
        <v>0.0015387</v>
      </c>
      <c r="N808" s="12"/>
      <c r="O808" s="13"/>
      <c r="Q808" s="15"/>
      <c r="R808" s="16"/>
    </row>
    <row r="809" customFormat="false" ht="15.75" hidden="false" customHeight="false" outlineLevel="0" collapsed="false">
      <c r="A809" s="10" t="s">
        <v>1483</v>
      </c>
      <c r="B809" s="10"/>
      <c r="C809" s="11" t="s">
        <v>1482</v>
      </c>
      <c r="D809" s="12" t="n">
        <v>0</v>
      </c>
      <c r="E809" s="12" t="n">
        <v>0.288040089</v>
      </c>
      <c r="F809" s="12" t="n">
        <v>0</v>
      </c>
      <c r="G809" s="12" t="n">
        <v>11.69109743</v>
      </c>
      <c r="H809" s="12" t="n">
        <v>4.744339737</v>
      </c>
      <c r="I809" s="12" t="n">
        <v>6.29848266</v>
      </c>
      <c r="J809" s="12" t="n">
        <v>0.096013363</v>
      </c>
      <c r="K809" s="12" t="n">
        <v>7.577973274</v>
      </c>
      <c r="L809" s="13" t="n">
        <f aca="false">LOG(K809/J809,2)</f>
        <v>6.30243302953042</v>
      </c>
      <c r="M809" s="14" t="n">
        <v>0.0030453</v>
      </c>
      <c r="N809" s="12"/>
      <c r="O809" s="13"/>
      <c r="Q809" s="15"/>
      <c r="R809" s="16"/>
    </row>
    <row r="810" customFormat="false" ht="15.75" hidden="false" customHeight="false" outlineLevel="0" collapsed="false">
      <c r="A810" s="10" t="s">
        <v>1484</v>
      </c>
      <c r="B810" s="10"/>
      <c r="C810" s="11" t="s">
        <v>1482</v>
      </c>
      <c r="D810" s="12" t="n">
        <v>2.798366789</v>
      </c>
      <c r="E810" s="12" t="n">
        <v>1.714457021</v>
      </c>
      <c r="F810" s="12" t="n">
        <v>3.57250887</v>
      </c>
      <c r="G810" s="12" t="n">
        <v>14.35924972</v>
      </c>
      <c r="H810" s="12" t="n">
        <v>21.19903172</v>
      </c>
      <c r="I810" s="12" t="n">
        <v>42.7003914</v>
      </c>
      <c r="J810" s="12" t="n">
        <v>2.695110893</v>
      </c>
      <c r="K810" s="12" t="n">
        <v>26.08622428</v>
      </c>
      <c r="L810" s="13" t="n">
        <f aca="false">LOG(K810/J810,2)</f>
        <v>3.27487160316706</v>
      </c>
      <c r="M810" s="14" t="n">
        <v>0.007029</v>
      </c>
      <c r="N810" s="12"/>
      <c r="O810" s="13"/>
      <c r="Q810" s="15"/>
      <c r="R810" s="16"/>
    </row>
    <row r="811" customFormat="false" ht="15.75" hidden="false" customHeight="false" outlineLevel="0" collapsed="false">
      <c r="A811" s="10" t="s">
        <v>1485</v>
      </c>
      <c r="B811" s="10"/>
      <c r="C811" s="11" t="s">
        <v>1482</v>
      </c>
      <c r="D811" s="12" t="n">
        <v>1.112133927</v>
      </c>
      <c r="E811" s="12" t="n">
        <v>1.988469856</v>
      </c>
      <c r="F811" s="12" t="n">
        <v>2.27094827</v>
      </c>
      <c r="G811" s="12" t="n">
        <v>11.52984091</v>
      </c>
      <c r="H811" s="12" t="n">
        <v>39.86592656</v>
      </c>
      <c r="I811" s="12" t="n">
        <v>42.30608036</v>
      </c>
      <c r="J811" s="12" t="n">
        <v>1.790517351</v>
      </c>
      <c r="K811" s="12" t="n">
        <v>31.23394928</v>
      </c>
      <c r="L811" s="13" t="n">
        <f aca="false">LOG(K811/J811,2)</f>
        <v>4.1246665937308</v>
      </c>
      <c r="M811" s="14" t="n">
        <v>0.0016284</v>
      </c>
      <c r="N811" s="12"/>
      <c r="O811" s="13"/>
      <c r="Q811" s="15"/>
      <c r="R811" s="16"/>
    </row>
    <row r="812" customFormat="false" ht="15.75" hidden="false" customHeight="false" outlineLevel="0" collapsed="false">
      <c r="A812" s="10" t="s">
        <v>1486</v>
      </c>
      <c r="B812" s="10"/>
      <c r="C812" s="11" t="s">
        <v>1482</v>
      </c>
      <c r="D812" s="12" t="n">
        <v>0.259037405</v>
      </c>
      <c r="E812" s="12" t="n">
        <v>0.199512026</v>
      </c>
      <c r="F812" s="12" t="n">
        <v>0</v>
      </c>
      <c r="G812" s="12" t="n">
        <v>47.71965929</v>
      </c>
      <c r="H812" s="12" t="n">
        <v>53.44882186</v>
      </c>
      <c r="I812" s="12" t="n">
        <v>279.9771121</v>
      </c>
      <c r="J812" s="12" t="n">
        <v>0.15284981</v>
      </c>
      <c r="K812" s="12" t="n">
        <v>127.0485311</v>
      </c>
      <c r="L812" s="13" t="n">
        <f aca="false">LOG(K812/J812,2)</f>
        <v>9.69904922122497</v>
      </c>
      <c r="M812" s="14" t="n">
        <v>0.010011</v>
      </c>
      <c r="N812" s="12"/>
      <c r="O812" s="13"/>
      <c r="Q812" s="15"/>
      <c r="R812" s="16"/>
    </row>
    <row r="813" customFormat="false" ht="15.75" hidden="false" customHeight="false" outlineLevel="0" collapsed="false">
      <c r="A813" s="10" t="s">
        <v>1487</v>
      </c>
      <c r="B813" s="10"/>
      <c r="C813" s="11" t="s">
        <v>1488</v>
      </c>
      <c r="D813" s="12" t="n">
        <v>1.489879397</v>
      </c>
      <c r="E813" s="12" t="n">
        <v>1.017955308</v>
      </c>
      <c r="F813" s="12" t="n">
        <v>1.157001681</v>
      </c>
      <c r="G813" s="12" t="n">
        <v>6.528477909</v>
      </c>
      <c r="H813" s="12" t="n">
        <v>4.124466501</v>
      </c>
      <c r="I813" s="12" t="n">
        <v>9.406883172</v>
      </c>
      <c r="J813" s="12" t="n">
        <v>1.221612128</v>
      </c>
      <c r="K813" s="12" t="n">
        <v>6.686609194</v>
      </c>
      <c r="L813" s="13" t="n">
        <f aca="false">LOG(K813/J813,2)</f>
        <v>2.45248850973396</v>
      </c>
      <c r="M813" s="14" t="n">
        <v>0.044923</v>
      </c>
      <c r="N813" s="12"/>
      <c r="O813" s="13"/>
      <c r="Q813" s="15"/>
      <c r="R813" s="16"/>
    </row>
    <row r="814" customFormat="false" ht="15.75" hidden="false" customHeight="false" outlineLevel="0" collapsed="false">
      <c r="A814" s="10" t="s">
        <v>1489</v>
      </c>
      <c r="B814" s="10"/>
      <c r="C814" s="11" t="s">
        <v>1488</v>
      </c>
      <c r="D814" s="12" t="n">
        <v>2.532870463</v>
      </c>
      <c r="E814" s="12" t="n">
        <v>11.03148299</v>
      </c>
      <c r="F814" s="12" t="n">
        <v>8.438615988</v>
      </c>
      <c r="G814" s="12" t="n">
        <v>31.36499043</v>
      </c>
      <c r="H814" s="12" t="n">
        <v>77.18063246</v>
      </c>
      <c r="I814" s="12" t="n">
        <v>127.0961966</v>
      </c>
      <c r="J814" s="12" t="n">
        <v>7.334323147</v>
      </c>
      <c r="K814" s="12" t="n">
        <v>78.54727316</v>
      </c>
      <c r="L814" s="13" t="n">
        <f aca="false">LOG(K814/J814,2)</f>
        <v>3.42082545485753</v>
      </c>
      <c r="M814" s="14" t="n">
        <v>0.010858</v>
      </c>
      <c r="N814" s="12"/>
      <c r="O814" s="13"/>
      <c r="Q814" s="15"/>
      <c r="R814" s="16"/>
    </row>
    <row r="815" customFormat="false" ht="15.75" hidden="false" customHeight="false" outlineLevel="0" collapsed="false">
      <c r="A815" s="10" t="s">
        <v>1490</v>
      </c>
      <c r="B815" s="10"/>
      <c r="C815" s="11" t="s">
        <v>1491</v>
      </c>
      <c r="D815" s="12" t="n">
        <v>0</v>
      </c>
      <c r="E815" s="12" t="n">
        <v>0</v>
      </c>
      <c r="F815" s="12" t="n">
        <v>0</v>
      </c>
      <c r="G815" s="12" t="n">
        <v>0.806282581</v>
      </c>
      <c r="H815" s="12" t="n">
        <v>4.850197216</v>
      </c>
      <c r="I815" s="12" t="n">
        <v>7.581072092</v>
      </c>
      <c r="J815" s="12" t="n">
        <v>0</v>
      </c>
      <c r="K815" s="12" t="n">
        <v>4.412517296</v>
      </c>
      <c r="L815" s="17" t="s">
        <v>32</v>
      </c>
      <c r="M815" s="14" t="n">
        <v>0.003234</v>
      </c>
      <c r="N815" s="12"/>
      <c r="O815" s="13"/>
      <c r="Q815" s="15"/>
      <c r="R815" s="16"/>
    </row>
    <row r="816" customFormat="false" ht="15.75" hidden="false" customHeight="false" outlineLevel="0" collapsed="false">
      <c r="A816" s="10" t="s">
        <v>1492</v>
      </c>
      <c r="B816" s="10"/>
      <c r="C816" s="11" t="s">
        <v>1491</v>
      </c>
      <c r="D816" s="12" t="n">
        <v>0.288497504</v>
      </c>
      <c r="E816" s="12" t="n">
        <v>0.49378301</v>
      </c>
      <c r="F816" s="12" t="n">
        <v>0.385846108</v>
      </c>
      <c r="G816" s="12" t="n">
        <v>4.115743482</v>
      </c>
      <c r="H816" s="12" t="n">
        <v>7.295917411</v>
      </c>
      <c r="I816" s="12" t="n">
        <v>11.81877441</v>
      </c>
      <c r="J816" s="12" t="n">
        <v>0.38937554</v>
      </c>
      <c r="K816" s="12" t="n">
        <v>7.743478435</v>
      </c>
      <c r="L816" s="13" t="n">
        <f aca="false">LOG(K816/J816,2)</f>
        <v>4.31374761856763</v>
      </c>
      <c r="M816" s="14" t="n">
        <v>1.31E-005</v>
      </c>
      <c r="N816" s="12"/>
      <c r="O816" s="13"/>
      <c r="Q816" s="15"/>
      <c r="R816" s="16"/>
    </row>
    <row r="817" customFormat="false" ht="15.75" hidden="false" customHeight="false" outlineLevel="0" collapsed="false">
      <c r="A817" s="10" t="s">
        <v>1493</v>
      </c>
      <c r="B817" s="10" t="s">
        <v>1494</v>
      </c>
      <c r="C817" s="11" t="s">
        <v>1495</v>
      </c>
      <c r="D817" s="12" t="n">
        <v>0.014642199</v>
      </c>
      <c r="E817" s="12" t="n">
        <v>0.028193754</v>
      </c>
      <c r="F817" s="12" t="n">
        <v>0.066092495</v>
      </c>
      <c r="G817" s="12" t="n">
        <v>0.408693024</v>
      </c>
      <c r="H817" s="12" t="n">
        <v>1.092664486</v>
      </c>
      <c r="I817" s="12" t="n">
        <v>0.949749441</v>
      </c>
      <c r="J817" s="12" t="n">
        <v>0.036309483</v>
      </c>
      <c r="K817" s="12" t="n">
        <v>0.81703565</v>
      </c>
      <c r="L817" s="13" t="n">
        <f aca="false">LOG(K817/J817,2)</f>
        <v>4.49198073606904</v>
      </c>
      <c r="M817" s="14" t="n">
        <v>0.00070673</v>
      </c>
      <c r="N817" s="12"/>
      <c r="O817" s="13"/>
      <c r="Q817" s="15"/>
      <c r="R817" s="16"/>
    </row>
    <row r="818" customFormat="false" ht="15.75" hidden="false" customHeight="false" outlineLevel="0" collapsed="false">
      <c r="A818" s="10" t="s">
        <v>1496</v>
      </c>
      <c r="B818" s="10"/>
      <c r="C818" s="11" t="s">
        <v>1497</v>
      </c>
      <c r="D818" s="12" t="n">
        <v>0</v>
      </c>
      <c r="E818" s="12" t="n">
        <v>0</v>
      </c>
      <c r="F818" s="12" t="n">
        <v>0.056760658</v>
      </c>
      <c r="G818" s="12" t="n">
        <v>0.350988187</v>
      </c>
      <c r="H818" s="12" t="n">
        <v>0.844548533</v>
      </c>
      <c r="I818" s="12" t="n">
        <v>1.6742308</v>
      </c>
      <c r="J818" s="12" t="n">
        <v>0.018920219</v>
      </c>
      <c r="K818" s="12" t="n">
        <v>0.956589173</v>
      </c>
      <c r="L818" s="13" t="n">
        <f aca="false">LOG(K818/J818,2)</f>
        <v>5.65989876954125</v>
      </c>
      <c r="M818" s="14" t="n">
        <v>0.018126</v>
      </c>
      <c r="N818" s="12"/>
      <c r="O818" s="13"/>
      <c r="Q818" s="15"/>
      <c r="R818" s="16"/>
    </row>
    <row r="819" customFormat="false" ht="15.75" hidden="false" customHeight="false" outlineLevel="0" collapsed="false">
      <c r="A819" s="10" t="s">
        <v>1498</v>
      </c>
      <c r="B819" s="10"/>
      <c r="C819" s="11" t="s">
        <v>1499</v>
      </c>
      <c r="D819" s="12" t="n">
        <v>0.930163927</v>
      </c>
      <c r="E819" s="12" t="n">
        <v>2.865669365</v>
      </c>
      <c r="F819" s="12" t="n">
        <v>5.178283262</v>
      </c>
      <c r="G819" s="12" t="n">
        <v>141.5834383</v>
      </c>
      <c r="H819" s="12" t="n">
        <v>126.5049588</v>
      </c>
      <c r="I819" s="12" t="n">
        <v>206.4058429</v>
      </c>
      <c r="J819" s="12" t="n">
        <v>2.991372185</v>
      </c>
      <c r="K819" s="12" t="n">
        <v>158.1647467</v>
      </c>
      <c r="L819" s="13" t="n">
        <f aca="false">LOG(K819/J819,2)</f>
        <v>5.72447684248209</v>
      </c>
      <c r="M819" s="14" t="n">
        <v>2.94E-014</v>
      </c>
      <c r="N819" s="12"/>
      <c r="O819" s="13"/>
      <c r="Q819" s="15"/>
      <c r="R819" s="16"/>
    </row>
    <row r="820" customFormat="false" ht="15.75" hidden="false" customHeight="false" outlineLevel="0" collapsed="false">
      <c r="A820" s="10" t="s">
        <v>1500</v>
      </c>
      <c r="B820" s="10"/>
      <c r="C820" s="11" t="s">
        <v>1501</v>
      </c>
      <c r="D820" s="12" t="n">
        <v>4.449623903</v>
      </c>
      <c r="E820" s="12" t="n">
        <v>2.552114104</v>
      </c>
      <c r="F820" s="12" t="n">
        <v>2.848918522</v>
      </c>
      <c r="G820" s="12" t="n">
        <v>23.87065851</v>
      </c>
      <c r="H820" s="12" t="n">
        <v>23.13754469</v>
      </c>
      <c r="I820" s="12" t="n">
        <v>60.27724858</v>
      </c>
      <c r="J820" s="12" t="n">
        <v>3.283552176</v>
      </c>
      <c r="K820" s="12" t="n">
        <v>35.76181726</v>
      </c>
      <c r="L820" s="13" t="n">
        <f aca="false">LOG(K820/J820,2)</f>
        <v>3.44509076475529</v>
      </c>
      <c r="M820" s="14" t="n">
        <v>0.010655</v>
      </c>
      <c r="N820" s="12"/>
      <c r="O820" s="13"/>
      <c r="Q820" s="15"/>
      <c r="R820" s="16"/>
    </row>
    <row r="821" customFormat="false" ht="15.75" hidden="false" customHeight="false" outlineLevel="0" collapsed="false">
      <c r="A821" s="10" t="s">
        <v>1502</v>
      </c>
      <c r="B821" s="10"/>
      <c r="C821" s="11" t="s">
        <v>1503</v>
      </c>
      <c r="D821" s="12" t="n">
        <v>0.633079509</v>
      </c>
      <c r="E821" s="12" t="n">
        <v>1.015836039</v>
      </c>
      <c r="F821" s="12" t="n">
        <v>0.317513057</v>
      </c>
      <c r="G821" s="12" t="n">
        <v>22.97166777</v>
      </c>
      <c r="H821" s="12" t="n">
        <v>17.71617838</v>
      </c>
      <c r="I821" s="12" t="n">
        <v>43.94565834</v>
      </c>
      <c r="J821" s="12" t="n">
        <v>0.655476202</v>
      </c>
      <c r="K821" s="12" t="n">
        <v>28.21116816</v>
      </c>
      <c r="L821" s="13" t="n">
        <f aca="false">LOG(K821/J821,2)</f>
        <v>5.42757919334639</v>
      </c>
      <c r="M821" s="14" t="n">
        <v>8.06E-008</v>
      </c>
      <c r="N821" s="12"/>
      <c r="O821" s="13"/>
      <c r="Q821" s="15"/>
      <c r="R821" s="16"/>
    </row>
    <row r="822" customFormat="false" ht="15.75" hidden="false" customHeight="false" outlineLevel="0" collapsed="false">
      <c r="A822" s="10" t="s">
        <v>1504</v>
      </c>
      <c r="B822" s="10" t="s">
        <v>1505</v>
      </c>
      <c r="C822" s="16" t="s">
        <v>1506</v>
      </c>
      <c r="D822" s="12" t="n">
        <v>2.992664794</v>
      </c>
      <c r="E822" s="12" t="n">
        <v>5.928241907</v>
      </c>
      <c r="F822" s="12" t="n">
        <v>9.10278281</v>
      </c>
      <c r="G822" s="12" t="n">
        <v>27.80368777</v>
      </c>
      <c r="H822" s="12" t="n">
        <v>42.57647162</v>
      </c>
      <c r="I822" s="12" t="n">
        <v>101.0391802</v>
      </c>
      <c r="J822" s="12" t="n">
        <v>6.007896504</v>
      </c>
      <c r="K822" s="12" t="n">
        <v>57.13977986</v>
      </c>
      <c r="L822" s="13" t="n">
        <f aca="false">LOG(K822/J822,2)</f>
        <v>3.24956361271553</v>
      </c>
      <c r="M822" s="14" t="n">
        <v>0.048934</v>
      </c>
      <c r="N822" s="12"/>
      <c r="O822" s="13"/>
      <c r="Q822" s="15"/>
      <c r="R822" s="16"/>
    </row>
    <row r="823" customFormat="false" ht="15.75" hidden="false" customHeight="false" outlineLevel="0" collapsed="false">
      <c r="A823" s="10" t="s">
        <v>1507</v>
      </c>
      <c r="B823" s="10" t="s">
        <v>1508</v>
      </c>
      <c r="C823" s="16" t="s">
        <v>1509</v>
      </c>
      <c r="D823" s="12" t="n">
        <v>0.388750386</v>
      </c>
      <c r="E823" s="12" t="n">
        <v>0.332686303</v>
      </c>
      <c r="F823" s="12" t="n">
        <v>0.194972861</v>
      </c>
      <c r="G823" s="12" t="n">
        <v>4.983330278</v>
      </c>
      <c r="H823" s="12" t="n">
        <v>3.062192221</v>
      </c>
      <c r="I823" s="12" t="n">
        <v>8.257821455</v>
      </c>
      <c r="J823" s="12" t="n">
        <v>0.30546985</v>
      </c>
      <c r="K823" s="12" t="n">
        <v>5.434447985</v>
      </c>
      <c r="L823" s="13" t="n">
        <f aca="false">LOG(K823/J823,2)</f>
        <v>4.15303160045156</v>
      </c>
      <c r="M823" s="14" t="n">
        <v>0.00011295</v>
      </c>
      <c r="N823" s="12"/>
      <c r="O823" s="13"/>
      <c r="Q823" s="15"/>
      <c r="R823" s="16"/>
    </row>
    <row r="824" customFormat="false" ht="15.75" hidden="false" customHeight="false" outlineLevel="0" collapsed="false">
      <c r="A824" s="10" t="s">
        <v>1510</v>
      </c>
      <c r="B824" s="10" t="s">
        <v>1511</v>
      </c>
      <c r="C824" s="16" t="s">
        <v>1512</v>
      </c>
      <c r="D824" s="12" t="n">
        <v>0.440051078</v>
      </c>
      <c r="E824" s="12" t="n">
        <v>0.802728345</v>
      </c>
      <c r="F824" s="12" t="n">
        <v>1.080278588</v>
      </c>
      <c r="G824" s="12" t="n">
        <v>4.568304155</v>
      </c>
      <c r="H824" s="12" t="n">
        <v>3.197435084</v>
      </c>
      <c r="I824" s="12" t="n">
        <v>7.168796871</v>
      </c>
      <c r="J824" s="12" t="n">
        <v>0.77435267</v>
      </c>
      <c r="K824" s="12" t="n">
        <v>4.978178703</v>
      </c>
      <c r="L824" s="13" t="n">
        <f aca="false">LOG(K824/J824,2)</f>
        <v>2.68455534007105</v>
      </c>
      <c r="M824" s="14" t="n">
        <v>0.0045887</v>
      </c>
      <c r="N824" s="12"/>
      <c r="O824" s="13"/>
      <c r="Q824" s="15"/>
      <c r="R824" s="16"/>
    </row>
    <row r="825" customFormat="false" ht="15.75" hidden="false" customHeight="false" outlineLevel="0" collapsed="false">
      <c r="A825" s="10" t="s">
        <v>1513</v>
      </c>
      <c r="B825" s="10" t="s">
        <v>1514</v>
      </c>
      <c r="C825" s="16" t="s">
        <v>1515</v>
      </c>
      <c r="D825" s="12" t="n">
        <v>0.431136493</v>
      </c>
      <c r="E825" s="12" t="n">
        <v>0.415079604</v>
      </c>
      <c r="F825" s="12" t="n">
        <v>1.070343843</v>
      </c>
      <c r="G825" s="12" t="n">
        <v>5.816375669</v>
      </c>
      <c r="H825" s="12" t="n">
        <v>11.09978072</v>
      </c>
      <c r="I825" s="12" t="n">
        <v>22.69104015</v>
      </c>
      <c r="J825" s="12" t="n">
        <v>0.638853313</v>
      </c>
      <c r="K825" s="12" t="n">
        <v>13.20239884</v>
      </c>
      <c r="L825" s="13" t="n">
        <f aca="false">LOG(K825/J825,2)</f>
        <v>4.36917156471051</v>
      </c>
      <c r="M825" s="14" t="n">
        <v>0.0052188</v>
      </c>
      <c r="N825" s="12"/>
      <c r="O825" s="13"/>
      <c r="Q825" s="15"/>
      <c r="R825" s="16"/>
    </row>
    <row r="826" customFormat="false" ht="15.75" hidden="false" customHeight="false" outlineLevel="0" collapsed="false">
      <c r="A826" s="10" t="s">
        <v>1516</v>
      </c>
      <c r="B826" s="10" t="s">
        <v>1517</v>
      </c>
      <c r="C826" s="16" t="s">
        <v>1518</v>
      </c>
      <c r="D826" s="12" t="n">
        <v>0.100064449</v>
      </c>
      <c r="E826" s="12" t="n">
        <v>0.64225155</v>
      </c>
      <c r="F826" s="12" t="n">
        <v>0.351302453</v>
      </c>
      <c r="G826" s="12" t="n">
        <v>14.89599286</v>
      </c>
      <c r="H826" s="12" t="n">
        <v>30.86460764</v>
      </c>
      <c r="I826" s="12" t="n">
        <v>118.9937041</v>
      </c>
      <c r="J826" s="12" t="n">
        <v>0.364539484</v>
      </c>
      <c r="K826" s="12" t="n">
        <v>54.91810153</v>
      </c>
      <c r="L826" s="13" t="n">
        <f aca="false">LOG(K826/J826,2)</f>
        <v>7.23506285923713</v>
      </c>
      <c r="M826" s="14" t="n">
        <v>0.043085</v>
      </c>
      <c r="N826" s="12"/>
      <c r="O826" s="13"/>
      <c r="Q826" s="15"/>
      <c r="R826" s="16"/>
    </row>
    <row r="827" customFormat="false" ht="15.75" hidden="false" customHeight="false" outlineLevel="0" collapsed="false">
      <c r="A827" s="10" t="s">
        <v>1519</v>
      </c>
      <c r="B827" s="10" t="s">
        <v>1520</v>
      </c>
      <c r="C827" s="16" t="s">
        <v>1521</v>
      </c>
      <c r="D827" s="12" t="n">
        <v>0.636131832</v>
      </c>
      <c r="E827" s="12" t="n">
        <v>2.143540939</v>
      </c>
      <c r="F827" s="12" t="n">
        <v>0.717848799</v>
      </c>
      <c r="G827" s="12" t="n">
        <v>10.94935456</v>
      </c>
      <c r="H827" s="12" t="n">
        <v>14.45319973</v>
      </c>
      <c r="I827" s="12" t="n">
        <v>34.04887404</v>
      </c>
      <c r="J827" s="12" t="n">
        <v>1.165840523</v>
      </c>
      <c r="K827" s="12" t="n">
        <v>19.81714277</v>
      </c>
      <c r="L827" s="13" t="n">
        <f aca="false">LOG(K827/J827,2)</f>
        <v>4.08730661133775</v>
      </c>
      <c r="M827" s="14" t="n">
        <v>0.0024115</v>
      </c>
      <c r="N827" s="12"/>
      <c r="O827" s="13"/>
      <c r="Q827" s="15"/>
      <c r="R827" s="16"/>
    </row>
    <row r="828" customFormat="false" ht="15.75" hidden="false" customHeight="false" outlineLevel="0" collapsed="false">
      <c r="A828" s="10" t="s">
        <v>1522</v>
      </c>
      <c r="B828" s="10" t="s">
        <v>1523</v>
      </c>
      <c r="C828" s="16" t="s">
        <v>1524</v>
      </c>
      <c r="D828" s="12" t="n">
        <v>0</v>
      </c>
      <c r="E828" s="12" t="n">
        <v>0</v>
      </c>
      <c r="F828" s="12" t="n">
        <v>0</v>
      </c>
      <c r="G828" s="12" t="n">
        <v>0.500884408</v>
      </c>
      <c r="H828" s="12" t="n">
        <v>0.439406458</v>
      </c>
      <c r="I828" s="12" t="n">
        <v>1.301831175</v>
      </c>
      <c r="J828" s="12" t="n">
        <v>0</v>
      </c>
      <c r="K828" s="12" t="n">
        <v>0.747374014</v>
      </c>
      <c r="L828" s="17" t="s">
        <v>32</v>
      </c>
      <c r="M828" s="14" t="n">
        <v>0.0048408</v>
      </c>
      <c r="N828" s="12"/>
      <c r="O828" s="13"/>
      <c r="Q828" s="15"/>
      <c r="R828" s="16"/>
    </row>
    <row r="829" customFormat="false" ht="15.75" hidden="false" customHeight="false" outlineLevel="0" collapsed="false">
      <c r="A829" s="10" t="s">
        <v>1525</v>
      </c>
      <c r="B829" s="10" t="s">
        <v>1526</v>
      </c>
      <c r="C829" s="16" t="s">
        <v>1527</v>
      </c>
      <c r="D829" s="12" t="n">
        <v>0.086895867</v>
      </c>
      <c r="E829" s="12" t="n">
        <v>0.05577306</v>
      </c>
      <c r="F829" s="12" t="n">
        <v>0</v>
      </c>
      <c r="G829" s="12" t="n">
        <v>0.970174891</v>
      </c>
      <c r="H829" s="12" t="n">
        <v>3.674576628</v>
      </c>
      <c r="I829" s="12" t="n">
        <v>1.911761643</v>
      </c>
      <c r="J829" s="12" t="n">
        <v>0.047556309</v>
      </c>
      <c r="K829" s="12" t="n">
        <v>2.185504387</v>
      </c>
      <c r="L829" s="13" t="n">
        <f aca="false">LOG(K829/J829,2)</f>
        <v>5.52218571667881</v>
      </c>
      <c r="M829" s="14" t="n">
        <v>0.013855</v>
      </c>
      <c r="N829" s="12"/>
      <c r="O829" s="13"/>
      <c r="Q829" s="15"/>
      <c r="R829" s="16"/>
    </row>
    <row r="830" customFormat="false" ht="15.75" hidden="false" customHeight="false" outlineLevel="0" collapsed="false">
      <c r="A830" s="10" t="s">
        <v>1528</v>
      </c>
      <c r="B830" s="10" t="s">
        <v>1529</v>
      </c>
      <c r="C830" s="16" t="s">
        <v>1530</v>
      </c>
      <c r="D830" s="12" t="n">
        <v>0.528142204</v>
      </c>
      <c r="E830" s="12" t="n">
        <v>2.227593876</v>
      </c>
      <c r="F830" s="12" t="n">
        <v>1.173053605</v>
      </c>
      <c r="G830" s="12" t="n">
        <v>12.9631637</v>
      </c>
      <c r="H830" s="12" t="n">
        <v>46.30941121</v>
      </c>
      <c r="I830" s="12" t="n">
        <v>79.81931114</v>
      </c>
      <c r="J830" s="12" t="n">
        <v>1.309596562</v>
      </c>
      <c r="K830" s="12" t="n">
        <v>46.36396202</v>
      </c>
      <c r="L830" s="13" t="n">
        <f aca="false">LOG(K830/J830,2)</f>
        <v>5.1458095121046</v>
      </c>
      <c r="M830" s="14" t="n">
        <v>0.0063674</v>
      </c>
      <c r="N830" s="12"/>
      <c r="O830" s="13"/>
      <c r="Q830" s="15"/>
      <c r="R830" s="16"/>
    </row>
    <row r="831" customFormat="false" ht="15.75" hidden="false" customHeight="false" outlineLevel="0" collapsed="false">
      <c r="A831" s="10" t="s">
        <v>1531</v>
      </c>
      <c r="B831" s="10" t="s">
        <v>1532</v>
      </c>
      <c r="C831" s="16" t="s">
        <v>1533</v>
      </c>
      <c r="D831" s="12" t="n">
        <v>0</v>
      </c>
      <c r="E831" s="12" t="n">
        <v>0.030591844</v>
      </c>
      <c r="F831" s="12" t="n">
        <v>0.071714156</v>
      </c>
      <c r="G831" s="12" t="n">
        <v>3.961535082</v>
      </c>
      <c r="H831" s="12" t="n">
        <v>4.001412703</v>
      </c>
      <c r="I831" s="12" t="n">
        <v>11.35393951</v>
      </c>
      <c r="J831" s="12" t="n">
        <v>0.034102</v>
      </c>
      <c r="K831" s="12" t="n">
        <v>6.438962433</v>
      </c>
      <c r="L831" s="13" t="n">
        <f aca="false">LOG(K831/J831,2)</f>
        <v>7.56082807031043</v>
      </c>
      <c r="M831" s="14" t="n">
        <v>7.74E-006</v>
      </c>
      <c r="N831" s="12"/>
      <c r="O831" s="13"/>
      <c r="Q831" s="15"/>
      <c r="R831" s="16"/>
    </row>
    <row r="832" customFormat="false" ht="15.75" hidden="false" customHeight="false" outlineLevel="0" collapsed="false">
      <c r="A832" s="10" t="s">
        <v>1534</v>
      </c>
      <c r="B832" s="10" t="s">
        <v>1535</v>
      </c>
      <c r="C832" s="16" t="s">
        <v>1536</v>
      </c>
      <c r="D832" s="12" t="n">
        <v>0.132651017</v>
      </c>
      <c r="E832" s="12" t="n">
        <v>0.127710673</v>
      </c>
      <c r="F832" s="12" t="n">
        <v>0.199588342</v>
      </c>
      <c r="G832" s="12" t="n">
        <v>2.098114413</v>
      </c>
      <c r="H832" s="12" t="n">
        <v>1.113636933</v>
      </c>
      <c r="I832" s="12" t="n">
        <v>1.547256556</v>
      </c>
      <c r="J832" s="12" t="n">
        <v>0.153316677</v>
      </c>
      <c r="K832" s="12" t="n">
        <v>1.586335967</v>
      </c>
      <c r="L832" s="13" t="n">
        <f aca="false">LOG(K832/J832,2)</f>
        <v>3.37111180937508</v>
      </c>
      <c r="M832" s="14" t="n">
        <v>0.025736</v>
      </c>
      <c r="N832" s="12"/>
      <c r="O832" s="13"/>
      <c r="Q832" s="15"/>
      <c r="R832" s="16"/>
    </row>
    <row r="833" customFormat="false" ht="15.75" hidden="false" customHeight="false" outlineLevel="0" collapsed="false">
      <c r="A833" s="10" t="s">
        <v>1537</v>
      </c>
      <c r="B833" s="10" t="s">
        <v>1538</v>
      </c>
      <c r="C833" s="16" t="s">
        <v>1539</v>
      </c>
      <c r="D833" s="12" t="n">
        <v>9.036692056</v>
      </c>
      <c r="E833" s="12" t="n">
        <v>9.19150689</v>
      </c>
      <c r="F833" s="12" t="n">
        <v>13.2353428</v>
      </c>
      <c r="G833" s="12" t="n">
        <v>136.4232229</v>
      </c>
      <c r="H833" s="12" t="n">
        <v>176.3746546</v>
      </c>
      <c r="I833" s="12" t="n">
        <v>573.0697823</v>
      </c>
      <c r="J833" s="12" t="n">
        <v>10.48784725</v>
      </c>
      <c r="K833" s="12" t="n">
        <v>295.2892199</v>
      </c>
      <c r="L833" s="13" t="n">
        <f aca="false">LOG(K833/J833,2)</f>
        <v>4.81533820523983</v>
      </c>
      <c r="M833" s="14" t="n">
        <v>0.04374</v>
      </c>
      <c r="N833" s="12"/>
      <c r="O833" s="13"/>
      <c r="Q833" s="15"/>
      <c r="R833" s="16"/>
    </row>
    <row r="834" customFormat="false" ht="15.75" hidden="false" customHeight="false" outlineLevel="0" collapsed="false">
      <c r="A834" s="10" t="s">
        <v>1540</v>
      </c>
      <c r="B834" s="10" t="s">
        <v>1541</v>
      </c>
      <c r="C834" s="16" t="s">
        <v>1542</v>
      </c>
      <c r="D834" s="12" t="n">
        <v>0.290383108</v>
      </c>
      <c r="E834" s="12" t="n">
        <v>0.726877636</v>
      </c>
      <c r="F834" s="12" t="n">
        <v>1.616581707</v>
      </c>
      <c r="G834" s="12" t="n">
        <v>191.1199696</v>
      </c>
      <c r="H834" s="12" t="n">
        <v>223.9016444</v>
      </c>
      <c r="I834" s="12" t="n">
        <v>1227.338953</v>
      </c>
      <c r="J834" s="12" t="n">
        <v>0.877947484</v>
      </c>
      <c r="K834" s="12" t="n">
        <v>547.4535225</v>
      </c>
      <c r="L834" s="13" t="n">
        <f aca="false">LOG(K834/J834,2)</f>
        <v>9.28438612824668</v>
      </c>
      <c r="M834" s="14" t="n">
        <v>0.015349</v>
      </c>
      <c r="N834" s="12"/>
      <c r="O834" s="13"/>
      <c r="Q834" s="15"/>
      <c r="R834" s="16"/>
    </row>
    <row r="835" customFormat="false" ht="15.75" hidden="false" customHeight="false" outlineLevel="0" collapsed="false">
      <c r="A835" s="10" t="s">
        <v>1543</v>
      </c>
      <c r="B835" s="10" t="s">
        <v>1544</v>
      </c>
      <c r="C835" s="16" t="s">
        <v>1545</v>
      </c>
      <c r="D835" s="12" t="n">
        <v>0</v>
      </c>
      <c r="E835" s="12" t="n">
        <v>0</v>
      </c>
      <c r="F835" s="12" t="n">
        <v>0</v>
      </c>
      <c r="G835" s="12" t="n">
        <v>3.217489284</v>
      </c>
      <c r="H835" s="12" t="n">
        <v>2.785921657</v>
      </c>
      <c r="I835" s="12" t="n">
        <v>7.572427342</v>
      </c>
      <c r="J835" s="12" t="n">
        <v>0</v>
      </c>
      <c r="K835" s="12" t="n">
        <v>4.525279428</v>
      </c>
      <c r="L835" s="17" t="s">
        <v>32</v>
      </c>
      <c r="M835" s="14" t="n">
        <v>7.5E-008</v>
      </c>
      <c r="N835" s="12"/>
      <c r="O835" s="13"/>
      <c r="Q835" s="15"/>
      <c r="R835" s="16"/>
    </row>
    <row r="836" customFormat="false" ht="15.75" hidden="false" customHeight="false" outlineLevel="0" collapsed="false">
      <c r="A836" s="10" t="s">
        <v>1546</v>
      </c>
      <c r="B836" s="10" t="s">
        <v>1547</v>
      </c>
      <c r="C836" s="16" t="s">
        <v>1548</v>
      </c>
      <c r="D836" s="12" t="n">
        <v>15.50851379</v>
      </c>
      <c r="E836" s="12" t="n">
        <v>32.1330386</v>
      </c>
      <c r="F836" s="12" t="n">
        <v>17.94440494</v>
      </c>
      <c r="G836" s="12" t="n">
        <v>63.24425523</v>
      </c>
      <c r="H836" s="12" t="n">
        <v>165.9358138</v>
      </c>
      <c r="I836" s="12" t="n">
        <v>212.6223729</v>
      </c>
      <c r="J836" s="12" t="n">
        <v>21.86198578</v>
      </c>
      <c r="K836" s="12" t="n">
        <v>147.2674806</v>
      </c>
      <c r="L836" s="13" t="n">
        <f aca="false">LOG(K836/J836,2)</f>
        <v>2.75194253588281</v>
      </c>
      <c r="M836" s="14" t="n">
        <v>0.011358</v>
      </c>
      <c r="N836" s="12"/>
      <c r="O836" s="13"/>
      <c r="Q836" s="15"/>
      <c r="R836" s="16"/>
    </row>
    <row r="837" customFormat="false" ht="15.75" hidden="false" customHeight="false" outlineLevel="0" collapsed="false">
      <c r="A837" s="10" t="s">
        <v>1549</v>
      </c>
      <c r="B837" s="10" t="s">
        <v>1550</v>
      </c>
      <c r="C837" s="16" t="s">
        <v>1551</v>
      </c>
      <c r="D837" s="12" t="n">
        <v>2.311711921</v>
      </c>
      <c r="E837" s="12" t="n">
        <v>5.202739749</v>
      </c>
      <c r="F837" s="12" t="n">
        <v>7.22749095</v>
      </c>
      <c r="G837" s="12" t="n">
        <v>22.45787698</v>
      </c>
      <c r="H837" s="12" t="n">
        <v>53.04121878</v>
      </c>
      <c r="I837" s="12" t="n">
        <v>89.0318262</v>
      </c>
      <c r="J837" s="12" t="n">
        <v>4.913980873</v>
      </c>
      <c r="K837" s="12" t="n">
        <v>54.84364065</v>
      </c>
      <c r="L837" s="13" t="n">
        <f aca="false">LOG(K837/J837,2)</f>
        <v>3.48036019645967</v>
      </c>
      <c r="M837" s="14" t="n">
        <v>0.010721</v>
      </c>
      <c r="N837" s="12"/>
      <c r="O837" s="13"/>
      <c r="Q837" s="15"/>
      <c r="R837" s="16"/>
    </row>
    <row r="838" customFormat="false" ht="15.75" hidden="false" customHeight="false" outlineLevel="0" collapsed="false">
      <c r="A838" s="10" t="s">
        <v>1552</v>
      </c>
      <c r="B838" s="10" t="s">
        <v>1553</v>
      </c>
      <c r="C838" s="16" t="s">
        <v>1554</v>
      </c>
      <c r="D838" s="12" t="n">
        <v>1.648307524</v>
      </c>
      <c r="E838" s="12" t="n">
        <v>2.493730379</v>
      </c>
      <c r="F838" s="12" t="n">
        <v>5.845864326</v>
      </c>
      <c r="G838" s="12" t="n">
        <v>20.42954546</v>
      </c>
      <c r="H838" s="12" t="n">
        <v>35.63817362</v>
      </c>
      <c r="I838" s="12" t="n">
        <v>82.33035262</v>
      </c>
      <c r="J838" s="12" t="n">
        <v>3.329300743</v>
      </c>
      <c r="K838" s="12" t="n">
        <v>46.13269057</v>
      </c>
      <c r="L838" s="13" t="n">
        <f aca="false">LOG(K838/J838,2)</f>
        <v>3.79249833305057</v>
      </c>
      <c r="M838" s="14" t="n">
        <v>0.03206</v>
      </c>
      <c r="N838" s="12"/>
      <c r="O838" s="13"/>
      <c r="Q838" s="15"/>
      <c r="R838" s="16"/>
    </row>
    <row r="839" customFormat="false" ht="15.75" hidden="false" customHeight="false" outlineLevel="0" collapsed="false">
      <c r="A839" s="10" t="s">
        <v>1555</v>
      </c>
      <c r="B839" s="10" t="s">
        <v>1556</v>
      </c>
      <c r="C839" s="16" t="s">
        <v>1557</v>
      </c>
      <c r="D839" s="12" t="n">
        <v>1.394856256</v>
      </c>
      <c r="E839" s="12" t="n">
        <v>1.875002773</v>
      </c>
      <c r="F839" s="12" t="n">
        <v>0.554378281</v>
      </c>
      <c r="G839" s="12" t="n">
        <v>169.4942003</v>
      </c>
      <c r="H839" s="12" t="n">
        <v>180.979525</v>
      </c>
      <c r="I839" s="12" t="n">
        <v>896.8210331</v>
      </c>
      <c r="J839" s="12" t="n">
        <v>1.27474577</v>
      </c>
      <c r="K839" s="12" t="n">
        <v>415.7649195</v>
      </c>
      <c r="L839" s="13" t="n">
        <f aca="false">LOG(K839/J839,2)</f>
        <v>8.34941467388308</v>
      </c>
      <c r="M839" s="14" t="n">
        <v>0.013065</v>
      </c>
      <c r="N839" s="12"/>
      <c r="O839" s="13"/>
      <c r="Q839" s="15"/>
      <c r="R839" s="16"/>
    </row>
    <row r="840" customFormat="false" ht="15.75" hidden="false" customHeight="false" outlineLevel="0" collapsed="false">
      <c r="A840" s="10" t="s">
        <v>1558</v>
      </c>
      <c r="B840" s="10" t="s">
        <v>1559</v>
      </c>
      <c r="C840" s="16" t="s">
        <v>1560</v>
      </c>
      <c r="D840" s="12" t="n">
        <v>0.601793041</v>
      </c>
      <c r="E840" s="12" t="n">
        <v>1.219748131</v>
      </c>
      <c r="F840" s="12" t="n">
        <v>4.050765222</v>
      </c>
      <c r="G840" s="12" t="n">
        <v>18.03493764</v>
      </c>
      <c r="H840" s="12" t="n">
        <v>42.1902696</v>
      </c>
      <c r="I840" s="12" t="n">
        <v>66.75171461</v>
      </c>
      <c r="J840" s="12" t="n">
        <v>1.957435465</v>
      </c>
      <c r="K840" s="12" t="n">
        <v>42.32564062</v>
      </c>
      <c r="L840" s="13" t="n">
        <f aca="false">LOG(K840/J840,2)</f>
        <v>4.43449525523442</v>
      </c>
      <c r="M840" s="14" t="n">
        <v>0.00043195</v>
      </c>
      <c r="N840" s="12"/>
      <c r="O840" s="13"/>
      <c r="Q840" s="15"/>
      <c r="R840" s="16"/>
    </row>
    <row r="841" customFormat="false" ht="15.75" hidden="false" customHeight="false" outlineLevel="0" collapsed="false">
      <c r="A841" s="10" t="s">
        <v>1561</v>
      </c>
      <c r="B841" s="10" t="s">
        <v>1562</v>
      </c>
      <c r="C841" s="16" t="s">
        <v>1563</v>
      </c>
      <c r="D841" s="12" t="n">
        <v>0.093710074</v>
      </c>
      <c r="E841" s="12" t="n">
        <v>0.090220014</v>
      </c>
      <c r="F841" s="12" t="n">
        <v>0.563989294</v>
      </c>
      <c r="G841" s="12" t="n">
        <v>7.541748611</v>
      </c>
      <c r="H841" s="12" t="n">
        <v>18.18193704</v>
      </c>
      <c r="I841" s="12" t="n">
        <v>53.98575769</v>
      </c>
      <c r="J841" s="12" t="n">
        <v>0.249306461</v>
      </c>
      <c r="K841" s="12" t="n">
        <v>26.56981445</v>
      </c>
      <c r="L841" s="13" t="n">
        <f aca="false">LOG(K841/J841,2)</f>
        <v>6.73572407054704</v>
      </c>
      <c r="M841" s="14" t="n">
        <v>0.023208</v>
      </c>
      <c r="N841" s="12"/>
      <c r="O841" s="13"/>
      <c r="Q841" s="15"/>
      <c r="R841" s="16"/>
    </row>
    <row r="842" customFormat="false" ht="15.75" hidden="false" customHeight="false" outlineLevel="0" collapsed="false">
      <c r="A842" s="10" t="s">
        <v>1564</v>
      </c>
      <c r="B842" s="10" t="s">
        <v>1565</v>
      </c>
      <c r="C842" s="16" t="s">
        <v>1566</v>
      </c>
      <c r="D842" s="12" t="n">
        <v>3.474710939</v>
      </c>
      <c r="E842" s="12" t="n">
        <v>7.902287478</v>
      </c>
      <c r="F842" s="12" t="n">
        <v>10.86784595</v>
      </c>
      <c r="G842" s="12" t="n">
        <v>61.09362076</v>
      </c>
      <c r="H842" s="12" t="n">
        <v>78.81026445</v>
      </c>
      <c r="I842" s="12" t="n">
        <v>135.2796977</v>
      </c>
      <c r="J842" s="12" t="n">
        <v>7.414948123</v>
      </c>
      <c r="K842" s="12" t="n">
        <v>91.72786097</v>
      </c>
      <c r="L842" s="13" t="n">
        <f aca="false">LOG(K842/J842,2)</f>
        <v>3.62885149314837</v>
      </c>
      <c r="M842" s="14" t="n">
        <v>1.18E-006</v>
      </c>
      <c r="N842" s="12"/>
      <c r="O842" s="13"/>
      <c r="Q842" s="15"/>
      <c r="R842" s="16"/>
    </row>
    <row r="843" customFormat="false" ht="15.75" hidden="false" customHeight="false" outlineLevel="0" collapsed="false">
      <c r="A843" s="10" t="s">
        <v>1567</v>
      </c>
      <c r="B843" s="10"/>
      <c r="C843" s="11" t="s">
        <v>1568</v>
      </c>
      <c r="D843" s="12" t="n">
        <v>0</v>
      </c>
      <c r="E843" s="12" t="n">
        <v>0</v>
      </c>
      <c r="F843" s="12" t="n">
        <v>0</v>
      </c>
      <c r="G843" s="12" t="n">
        <v>0.234065133</v>
      </c>
      <c r="H843" s="12" t="n">
        <v>0.636961461</v>
      </c>
      <c r="I843" s="12" t="n">
        <v>0.981540326</v>
      </c>
      <c r="J843" s="12" t="n">
        <v>0</v>
      </c>
      <c r="K843" s="12" t="n">
        <v>0.617522307</v>
      </c>
      <c r="L843" s="17" t="s">
        <v>32</v>
      </c>
      <c r="M843" s="14" t="n">
        <v>0.00038433</v>
      </c>
      <c r="N843" s="12"/>
      <c r="O843" s="13"/>
      <c r="Q843" s="15"/>
      <c r="R843" s="16"/>
    </row>
    <row r="844" customFormat="false" ht="15.75" hidden="false" customHeight="false" outlineLevel="0" collapsed="false">
      <c r="A844" s="10" t="s">
        <v>1569</v>
      </c>
      <c r="B844" s="10"/>
      <c r="C844" s="11" t="s">
        <v>1570</v>
      </c>
      <c r="D844" s="12" t="n">
        <v>2.780926757</v>
      </c>
      <c r="E844" s="12" t="n">
        <v>6.643809922</v>
      </c>
      <c r="F844" s="12" t="n">
        <v>1.937137221</v>
      </c>
      <c r="G844" s="12" t="n">
        <v>34.88163494</v>
      </c>
      <c r="H844" s="12" t="n">
        <v>37.75799021</v>
      </c>
      <c r="I844" s="12" t="n">
        <v>74.01624084</v>
      </c>
      <c r="J844" s="12" t="n">
        <v>3.7872913</v>
      </c>
      <c r="K844" s="12" t="n">
        <v>48.88528867</v>
      </c>
      <c r="L844" s="13" t="n">
        <f aca="false">LOG(K844/J844,2)</f>
        <v>3.69016207632873</v>
      </c>
      <c r="M844" s="14" t="n">
        <v>1.41E-006</v>
      </c>
      <c r="N844" s="12"/>
      <c r="O844" s="13"/>
      <c r="Q844" s="15"/>
      <c r="R844" s="16"/>
    </row>
    <row r="845" customFormat="false" ht="15.75" hidden="false" customHeight="false" outlineLevel="0" collapsed="false">
      <c r="A845" s="10" t="s">
        <v>1571</v>
      </c>
      <c r="B845" s="10"/>
      <c r="C845" s="11" t="s">
        <v>1572</v>
      </c>
      <c r="D845" s="12" t="n">
        <v>0.100306502</v>
      </c>
      <c r="E845" s="12" t="n">
        <v>0.19314154</v>
      </c>
      <c r="F845" s="12" t="n">
        <v>0.075461195</v>
      </c>
      <c r="G845" s="12" t="n">
        <v>1.586527735</v>
      </c>
      <c r="H845" s="12" t="n">
        <v>1.871326696</v>
      </c>
      <c r="I845" s="12" t="n">
        <v>2.111682866</v>
      </c>
      <c r="J845" s="12" t="n">
        <v>0.122969745</v>
      </c>
      <c r="K845" s="12" t="n">
        <v>1.856512432</v>
      </c>
      <c r="L845" s="13" t="n">
        <f aca="false">LOG(K845/J845,2)</f>
        <v>3.91621966689384</v>
      </c>
      <c r="M845" s="14" t="n">
        <v>0.015359</v>
      </c>
      <c r="N845" s="12"/>
      <c r="O845" s="13"/>
      <c r="Q845" s="15"/>
      <c r="R845" s="16"/>
    </row>
    <row r="846" customFormat="false" ht="15.75" hidden="false" customHeight="false" outlineLevel="0" collapsed="false">
      <c r="A846" s="10" t="s">
        <v>1573</v>
      </c>
      <c r="B846" s="10"/>
      <c r="C846" s="11" t="s">
        <v>1572</v>
      </c>
      <c r="D846" s="12" t="n">
        <v>0.017941635</v>
      </c>
      <c r="E846" s="12" t="n">
        <v>0.138187457</v>
      </c>
      <c r="F846" s="12" t="n">
        <v>0.188966428</v>
      </c>
      <c r="G846" s="12" t="n">
        <v>4.607239328</v>
      </c>
      <c r="H846" s="12" t="n">
        <v>4.384841023</v>
      </c>
      <c r="I846" s="12" t="n">
        <v>2.674614574</v>
      </c>
      <c r="J846" s="12" t="n">
        <v>0.11503184</v>
      </c>
      <c r="K846" s="12" t="n">
        <v>3.888898309</v>
      </c>
      <c r="L846" s="13" t="n">
        <f aca="false">LOG(K846/J846,2)</f>
        <v>5.07925636081419</v>
      </c>
      <c r="M846" s="14" t="n">
        <v>4.35E-008</v>
      </c>
      <c r="N846" s="12"/>
      <c r="O846" s="13"/>
      <c r="Q846" s="15"/>
      <c r="R846" s="16"/>
    </row>
    <row r="847" customFormat="false" ht="15.75" hidden="false" customHeight="false" outlineLevel="0" collapsed="false">
      <c r="A847" s="10" t="s">
        <v>1574</v>
      </c>
      <c r="B847" s="10"/>
      <c r="C847" s="11" t="s">
        <v>1575</v>
      </c>
      <c r="D847" s="12" t="n">
        <v>0.588180253</v>
      </c>
      <c r="E847" s="12" t="n">
        <v>1.415686395</v>
      </c>
      <c r="F847" s="12" t="n">
        <v>1.106229</v>
      </c>
      <c r="G847" s="12" t="n">
        <v>91.93680019</v>
      </c>
      <c r="H847" s="12" t="n">
        <v>101.7758848</v>
      </c>
      <c r="I847" s="12" t="n">
        <v>436.9031777</v>
      </c>
      <c r="J847" s="12" t="n">
        <v>1.03669855</v>
      </c>
      <c r="K847" s="12" t="n">
        <v>210.2052876</v>
      </c>
      <c r="L847" s="13" t="n">
        <f aca="false">LOG(K847/J847,2)</f>
        <v>7.66365869979956</v>
      </c>
      <c r="M847" s="14" t="n">
        <v>0.0092356</v>
      </c>
      <c r="N847" s="12"/>
      <c r="O847" s="13"/>
      <c r="Q847" s="15"/>
      <c r="R847" s="16"/>
    </row>
    <row r="848" customFormat="false" ht="15.75" hidden="false" customHeight="false" outlineLevel="0" collapsed="false">
      <c r="A848" s="10" t="s">
        <v>1576</v>
      </c>
      <c r="B848" s="10"/>
      <c r="C848" s="11" t="s">
        <v>1577</v>
      </c>
      <c r="D848" s="12" t="n">
        <v>0.103074094</v>
      </c>
      <c r="E848" s="12" t="n">
        <v>0.347323508</v>
      </c>
      <c r="F848" s="12" t="n">
        <v>0.174472359</v>
      </c>
      <c r="G848" s="12" t="n">
        <v>0.5993758</v>
      </c>
      <c r="H848" s="12" t="n">
        <v>2.163329016</v>
      </c>
      <c r="I848" s="12" t="n">
        <v>2.243256068</v>
      </c>
      <c r="J848" s="12" t="n">
        <v>0.208289987</v>
      </c>
      <c r="K848" s="12" t="n">
        <v>1.668653628</v>
      </c>
      <c r="L848" s="13" t="n">
        <f aca="false">LOG(K848/J848,2)</f>
        <v>3.00201912495467</v>
      </c>
      <c r="M848" s="14" t="n">
        <v>0.029304</v>
      </c>
      <c r="N848" s="12"/>
      <c r="O848" s="13"/>
      <c r="Q848" s="15"/>
      <c r="R848" s="16"/>
    </row>
    <row r="849" customFormat="false" ht="15.75" hidden="false" customHeight="false" outlineLevel="0" collapsed="false">
      <c r="A849" s="10" t="s">
        <v>1578</v>
      </c>
      <c r="B849" s="10"/>
      <c r="C849" s="11" t="s">
        <v>1579</v>
      </c>
      <c r="D849" s="12" t="n">
        <v>0.49224487</v>
      </c>
      <c r="E849" s="12" t="n">
        <v>1.023650163</v>
      </c>
      <c r="F849" s="12" t="n">
        <v>0.977641698</v>
      </c>
      <c r="G849" s="12" t="n">
        <v>7.987251176</v>
      </c>
      <c r="H849" s="12" t="n">
        <v>5.914085442</v>
      </c>
      <c r="I849" s="12" t="n">
        <v>19.67268278</v>
      </c>
      <c r="J849" s="12" t="n">
        <v>0.83117891</v>
      </c>
      <c r="K849" s="12" t="n">
        <v>11.1913398</v>
      </c>
      <c r="L849" s="13" t="n">
        <f aca="false">LOG(K849/J849,2)</f>
        <v>3.7510799040305</v>
      </c>
      <c r="M849" s="14" t="n">
        <v>0.015619</v>
      </c>
      <c r="N849" s="12"/>
      <c r="O849" s="13"/>
      <c r="Q849" s="15"/>
      <c r="R849" s="16"/>
    </row>
    <row r="850" customFormat="false" ht="15.75" hidden="false" customHeight="false" outlineLevel="0" collapsed="false">
      <c r="A850" s="10" t="s">
        <v>1580</v>
      </c>
      <c r="B850" s="10" t="s">
        <v>1581</v>
      </c>
      <c r="C850" s="11" t="s">
        <v>1582</v>
      </c>
      <c r="D850" s="12" t="n">
        <v>1.62736746</v>
      </c>
      <c r="E850" s="12" t="n">
        <v>1.533423841</v>
      </c>
      <c r="F850" s="12" t="n">
        <v>1.146133053</v>
      </c>
      <c r="G850" s="12" t="n">
        <v>13.14369871</v>
      </c>
      <c r="H850" s="12" t="n">
        <v>16.21369576</v>
      </c>
      <c r="I850" s="12" t="n">
        <v>48.62177534</v>
      </c>
      <c r="J850" s="12" t="n">
        <v>1.435641451</v>
      </c>
      <c r="K850" s="12" t="n">
        <v>25.9930566</v>
      </c>
      <c r="L850" s="13" t="n">
        <f aca="false">LOG(K850/J850,2)</f>
        <v>4.17835890590262</v>
      </c>
      <c r="M850" s="14" t="n">
        <v>0.046586</v>
      </c>
      <c r="N850" s="12"/>
      <c r="O850" s="13"/>
      <c r="Q850" s="15"/>
      <c r="R850" s="16"/>
    </row>
    <row r="851" customFormat="false" ht="15.75" hidden="false" customHeight="false" outlineLevel="0" collapsed="false">
      <c r="A851" s="10" t="s">
        <v>1583</v>
      </c>
      <c r="B851" s="10" t="s">
        <v>1584</v>
      </c>
      <c r="C851" s="11" t="s">
        <v>1585</v>
      </c>
      <c r="D851" s="12" t="n">
        <v>0.697622945</v>
      </c>
      <c r="E851" s="12" t="n">
        <v>1.880595521</v>
      </c>
      <c r="F851" s="12" t="n">
        <v>0.559814407</v>
      </c>
      <c r="G851" s="12" t="n">
        <v>7.961904842</v>
      </c>
      <c r="H851" s="12" t="n">
        <v>14.83700134</v>
      </c>
      <c r="I851" s="12" t="n">
        <v>20.64058429</v>
      </c>
      <c r="J851" s="12" t="n">
        <v>1.046010958</v>
      </c>
      <c r="K851" s="12" t="n">
        <v>14.47983016</v>
      </c>
      <c r="L851" s="13" t="n">
        <f aca="false">LOG(K851/J851,2)</f>
        <v>3.79107481011022</v>
      </c>
      <c r="M851" s="14" t="n">
        <v>5.1E-006</v>
      </c>
      <c r="N851" s="12"/>
      <c r="O851" s="13"/>
      <c r="Q851" s="15"/>
      <c r="R851" s="16"/>
    </row>
    <row r="852" customFormat="false" ht="15.75" hidden="false" customHeight="false" outlineLevel="0" collapsed="false">
      <c r="A852" s="10" t="s">
        <v>1586</v>
      </c>
      <c r="B852" s="10"/>
      <c r="C852" s="11" t="s">
        <v>1587</v>
      </c>
      <c r="D852" s="12" t="n">
        <v>0.156501766</v>
      </c>
      <c r="E852" s="12" t="n">
        <v>0.120538516</v>
      </c>
      <c r="F852" s="12" t="n">
        <v>0.47094894</v>
      </c>
      <c r="G852" s="12" t="n">
        <v>5.008957502</v>
      </c>
      <c r="H852" s="12" t="n">
        <v>5.489055469</v>
      </c>
      <c r="I852" s="12" t="n">
        <v>3.276913276</v>
      </c>
      <c r="J852" s="12" t="n">
        <v>0.249329741</v>
      </c>
      <c r="K852" s="12" t="n">
        <v>4.591642082</v>
      </c>
      <c r="L852" s="13" t="n">
        <f aca="false">LOG(K852/J852,2)</f>
        <v>4.20288330011578</v>
      </c>
      <c r="M852" s="14" t="n">
        <v>3.25E-005</v>
      </c>
      <c r="N852" s="12"/>
      <c r="O852" s="13"/>
      <c r="Q852" s="15"/>
      <c r="R852" s="16"/>
    </row>
    <row r="853" customFormat="false" ht="15.75" hidden="false" customHeight="false" outlineLevel="0" collapsed="false">
      <c r="A853" s="10" t="s">
        <v>1588</v>
      </c>
      <c r="B853" s="10"/>
      <c r="C853" s="11" t="s">
        <v>1589</v>
      </c>
      <c r="D853" s="12" t="n">
        <v>0.023930464</v>
      </c>
      <c r="E853" s="12" t="n">
        <v>0.506862788</v>
      </c>
      <c r="F853" s="12" t="n">
        <v>0.25204248</v>
      </c>
      <c r="G853" s="12" t="n">
        <v>1.469483506</v>
      </c>
      <c r="H853" s="12" t="n">
        <v>5.402030308</v>
      </c>
      <c r="I853" s="12" t="n">
        <v>4.928985897</v>
      </c>
      <c r="J853" s="12" t="n">
        <v>0.260945244</v>
      </c>
      <c r="K853" s="12" t="n">
        <v>3.933499903</v>
      </c>
      <c r="L853" s="13" t="n">
        <f aca="false">LOG(K853/J853,2)</f>
        <v>3.91399453534256</v>
      </c>
      <c r="M853" s="14" t="n">
        <v>0.0031482</v>
      </c>
      <c r="N853" s="12"/>
      <c r="O853" s="13"/>
      <c r="Q853" s="15"/>
      <c r="R853" s="16"/>
    </row>
    <row r="854" customFormat="false" ht="15.75" hidden="false" customHeight="false" outlineLevel="0" collapsed="false">
      <c r="A854" s="10" t="s">
        <v>1590</v>
      </c>
      <c r="B854" s="10"/>
      <c r="C854" s="11" t="s">
        <v>1589</v>
      </c>
      <c r="D854" s="12" t="n">
        <v>0.487506247</v>
      </c>
      <c r="E854" s="12" t="n">
        <v>0.717829367</v>
      </c>
      <c r="F854" s="12" t="n">
        <v>1.769048368</v>
      </c>
      <c r="G854" s="12" t="n">
        <v>6.029889668</v>
      </c>
      <c r="H854" s="12" t="n">
        <v>11.02094951</v>
      </c>
      <c r="I854" s="12" t="n">
        <v>23.52850926</v>
      </c>
      <c r="J854" s="12" t="n">
        <v>0.991461328</v>
      </c>
      <c r="K854" s="12" t="n">
        <v>13.52644948</v>
      </c>
      <c r="L854" s="13" t="n">
        <f aca="false">LOG(K854/J854,2)</f>
        <v>3.77008288862584</v>
      </c>
      <c r="M854" s="14" t="n">
        <v>0.020047</v>
      </c>
      <c r="N854" s="12"/>
      <c r="O854" s="13"/>
      <c r="Q854" s="15"/>
      <c r="R854" s="16"/>
    </row>
    <row r="855" customFormat="false" ht="15.75" hidden="false" customHeight="false" outlineLevel="0" collapsed="false">
      <c r="A855" s="10" t="s">
        <v>1591</v>
      </c>
      <c r="B855" s="10"/>
      <c r="C855" s="11" t="s">
        <v>1592</v>
      </c>
      <c r="D855" s="12" t="n">
        <v>0</v>
      </c>
      <c r="E855" s="12" t="n">
        <v>0</v>
      </c>
      <c r="F855" s="12" t="n">
        <v>0.048773699</v>
      </c>
      <c r="G855" s="12" t="n">
        <v>0.160853123</v>
      </c>
      <c r="H855" s="12" t="n">
        <v>0.443489213</v>
      </c>
      <c r="I855" s="12" t="n">
        <v>0.258218307</v>
      </c>
      <c r="J855" s="12" t="n">
        <v>0.0162579</v>
      </c>
      <c r="K855" s="12" t="n">
        <v>0.287520214</v>
      </c>
      <c r="L855" s="13" t="n">
        <f aca="false">LOG(K855/J855,2)</f>
        <v>4.14445056318768</v>
      </c>
      <c r="M855" s="14" t="n">
        <v>0.043402</v>
      </c>
      <c r="N855" s="12"/>
      <c r="O855" s="13"/>
      <c r="Q855" s="15"/>
      <c r="R855" s="16"/>
    </row>
    <row r="856" customFormat="false" ht="15.75" hidden="false" customHeight="false" outlineLevel="0" collapsed="false">
      <c r="A856" s="10" t="s">
        <v>1593</v>
      </c>
      <c r="B856" s="10"/>
      <c r="C856" s="11" t="s">
        <v>1592</v>
      </c>
      <c r="D856" s="12" t="n">
        <v>0.110542514</v>
      </c>
      <c r="E856" s="12" t="n">
        <v>0.468272467</v>
      </c>
      <c r="F856" s="12" t="n">
        <v>0.36591196</v>
      </c>
      <c r="G856" s="12" t="n">
        <v>1.727858929</v>
      </c>
      <c r="H856" s="12" t="n">
        <v>2.887206863</v>
      </c>
      <c r="I856" s="12" t="n">
        <v>3.47189276</v>
      </c>
      <c r="J856" s="12" t="n">
        <v>0.31490898</v>
      </c>
      <c r="K856" s="12" t="n">
        <v>2.695652851</v>
      </c>
      <c r="L856" s="13" t="n">
        <f aca="false">LOG(K856/J856,2)</f>
        <v>3.09762791338351</v>
      </c>
      <c r="M856" s="14" t="n">
        <v>0.0016836</v>
      </c>
      <c r="N856" s="12"/>
      <c r="O856" s="13"/>
      <c r="Q856" s="15"/>
      <c r="R856" s="16"/>
    </row>
    <row r="857" customFormat="false" ht="15.75" hidden="false" customHeight="false" outlineLevel="0" collapsed="false">
      <c r="A857" s="10" t="s">
        <v>1594</v>
      </c>
      <c r="B857" s="10"/>
      <c r="C857" s="11" t="s">
        <v>1592</v>
      </c>
      <c r="D857" s="12" t="n">
        <v>0.596721332</v>
      </c>
      <c r="E857" s="12" t="n">
        <v>2.297990161</v>
      </c>
      <c r="F857" s="12" t="n">
        <v>0.61215969</v>
      </c>
      <c r="G857" s="12" t="n">
        <v>5.047177068</v>
      </c>
      <c r="H857" s="12" t="n">
        <v>14.21921861</v>
      </c>
      <c r="I857" s="12" t="n">
        <v>26.3284806</v>
      </c>
      <c r="J857" s="12" t="n">
        <v>1.168957061</v>
      </c>
      <c r="K857" s="12" t="n">
        <v>15.19829209</v>
      </c>
      <c r="L857" s="13" t="n">
        <f aca="false">LOG(K857/J857,2)</f>
        <v>3.70061536793093</v>
      </c>
      <c r="M857" s="14" t="n">
        <v>0.039976</v>
      </c>
      <c r="N857" s="12"/>
      <c r="O857" s="13"/>
      <c r="Q857" s="15"/>
      <c r="R857" s="16"/>
    </row>
    <row r="858" customFormat="false" ht="15.75" hidden="false" customHeight="false" outlineLevel="0" collapsed="false">
      <c r="A858" s="10" t="s">
        <v>1595</v>
      </c>
      <c r="B858" s="10" t="s">
        <v>1596</v>
      </c>
      <c r="C858" s="11" t="s">
        <v>1597</v>
      </c>
      <c r="D858" s="12" t="n">
        <v>1.071979978</v>
      </c>
      <c r="E858" s="12" t="n">
        <v>1.214183587</v>
      </c>
      <c r="F858" s="12" t="n">
        <v>0.853895743</v>
      </c>
      <c r="G858" s="12" t="n">
        <v>5.984220489</v>
      </c>
      <c r="H858" s="12" t="n">
        <v>5.470301126</v>
      </c>
      <c r="I858" s="12" t="n">
        <v>10.9070982</v>
      </c>
      <c r="J858" s="12" t="n">
        <v>1.046686436</v>
      </c>
      <c r="K858" s="12" t="n">
        <v>7.453873272</v>
      </c>
      <c r="L858" s="13" t="n">
        <f aca="false">LOG(K858/J858,2)</f>
        <v>2.83216098349179</v>
      </c>
      <c r="M858" s="14" t="n">
        <v>0.0030726</v>
      </c>
      <c r="N858" s="12"/>
      <c r="O858" s="13"/>
      <c r="Q858" s="15"/>
      <c r="R858" s="16"/>
    </row>
    <row r="859" customFormat="false" ht="15.75" hidden="false" customHeight="false" outlineLevel="0" collapsed="false">
      <c r="A859" s="10" t="s">
        <v>1598</v>
      </c>
      <c r="B859" s="10"/>
      <c r="C859" s="11" t="s">
        <v>1599</v>
      </c>
      <c r="D859" s="12" t="n">
        <v>0.1390567</v>
      </c>
      <c r="E859" s="12" t="n">
        <v>0.066938894</v>
      </c>
      <c r="F859" s="12" t="n">
        <v>1.150745258</v>
      </c>
      <c r="G859" s="12" t="n">
        <v>1.940675126</v>
      </c>
      <c r="H859" s="12" t="n">
        <v>2.918535422</v>
      </c>
      <c r="I859" s="12" t="n">
        <v>5.894487864</v>
      </c>
      <c r="J859" s="12" t="n">
        <v>0.452246951</v>
      </c>
      <c r="K859" s="12" t="n">
        <v>3.584566137</v>
      </c>
      <c r="L859" s="13" t="n">
        <f aca="false">LOG(K859/J859,2)</f>
        <v>2.98661582937404</v>
      </c>
      <c r="M859" s="14" t="n">
        <v>0.032951</v>
      </c>
      <c r="N859" s="12"/>
      <c r="O859" s="13"/>
      <c r="Q859" s="15"/>
      <c r="R859" s="16"/>
    </row>
    <row r="860" customFormat="false" ht="15.75" hidden="false" customHeight="false" outlineLevel="0" collapsed="false">
      <c r="A860" s="10" t="s">
        <v>1600</v>
      </c>
      <c r="B860" s="10"/>
      <c r="C860" s="11" t="s">
        <v>1601</v>
      </c>
      <c r="D860" s="12" t="n">
        <v>0.108580015</v>
      </c>
      <c r="E860" s="12" t="n">
        <v>0.052268076</v>
      </c>
      <c r="F860" s="12" t="n">
        <v>0</v>
      </c>
      <c r="G860" s="12" t="n">
        <v>1.41431972</v>
      </c>
      <c r="H860" s="12" t="n">
        <v>0.911555133</v>
      </c>
      <c r="I860" s="12" t="n">
        <v>0.895809756</v>
      </c>
      <c r="J860" s="12" t="n">
        <v>0.05361603</v>
      </c>
      <c r="K860" s="12" t="n">
        <v>1.07389487</v>
      </c>
      <c r="L860" s="13" t="n">
        <f aca="false">LOG(K860/J860,2)</f>
        <v>4.32404455706098</v>
      </c>
      <c r="M860" s="14" t="n">
        <v>0.01149</v>
      </c>
      <c r="N860" s="12"/>
      <c r="O860" s="13"/>
      <c r="Q860" s="15"/>
      <c r="R860" s="16"/>
    </row>
    <row r="861" customFormat="false" ht="15.75" hidden="false" customHeight="false" outlineLevel="0" collapsed="false">
      <c r="A861" s="10" t="s">
        <v>1602</v>
      </c>
      <c r="B861" s="10"/>
      <c r="C861" s="11" t="s">
        <v>1601</v>
      </c>
      <c r="D861" s="12" t="n">
        <v>1.130789275</v>
      </c>
      <c r="E861" s="12" t="n">
        <v>3.842382708</v>
      </c>
      <c r="F861" s="12" t="n">
        <v>0.300246947</v>
      </c>
      <c r="G861" s="12" t="n">
        <v>14.1722206</v>
      </c>
      <c r="H861" s="12" t="n">
        <v>10.23781402</v>
      </c>
      <c r="I861" s="12" t="n">
        <v>12.98149667</v>
      </c>
      <c r="J861" s="12" t="n">
        <v>1.75780631</v>
      </c>
      <c r="K861" s="12" t="n">
        <v>12.46384377</v>
      </c>
      <c r="L861" s="13" t="n">
        <f aca="false">LOG(K861/J861,2)</f>
        <v>2.82590103895647</v>
      </c>
      <c r="M861" s="14" t="n">
        <v>0.00095719</v>
      </c>
      <c r="N861" s="12"/>
      <c r="O861" s="13"/>
      <c r="Q861" s="15"/>
      <c r="R861" s="16"/>
    </row>
    <row r="862" customFormat="false" ht="15.75" hidden="false" customHeight="false" outlineLevel="0" collapsed="false">
      <c r="A862" s="10" t="s">
        <v>1603</v>
      </c>
      <c r="B862" s="10"/>
      <c r="C862" s="11" t="s">
        <v>1604</v>
      </c>
      <c r="D862" s="12" t="n">
        <v>1.543929942</v>
      </c>
      <c r="E862" s="12" t="n">
        <v>2.738158871</v>
      </c>
      <c r="F862" s="12" t="n">
        <v>3.515089799</v>
      </c>
      <c r="G862" s="12" t="n">
        <v>26.27232211</v>
      </c>
      <c r="H862" s="12" t="n">
        <v>23.91464206</v>
      </c>
      <c r="I862" s="12" t="n">
        <v>77.83680423</v>
      </c>
      <c r="J862" s="12" t="n">
        <v>2.599059537</v>
      </c>
      <c r="K862" s="12" t="n">
        <v>42.67458947</v>
      </c>
      <c r="L862" s="13" t="n">
        <f aca="false">LOG(K862/J862,2)</f>
        <v>4.03731568727122</v>
      </c>
      <c r="M862" s="14" t="n">
        <v>0.023265</v>
      </c>
      <c r="N862" s="12"/>
      <c r="O862" s="13"/>
      <c r="Q862" s="15"/>
      <c r="R862" s="16"/>
    </row>
    <row r="863" customFormat="false" ht="15.75" hidden="false" customHeight="false" outlineLevel="0" collapsed="false">
      <c r="A863" s="10" t="s">
        <v>1605</v>
      </c>
      <c r="B863" s="10" t="s">
        <v>1606</v>
      </c>
      <c r="C863" s="11" t="s">
        <v>1607</v>
      </c>
      <c r="D863" s="12" t="n">
        <v>0.114707352</v>
      </c>
      <c r="E863" s="12" t="n">
        <v>0.055217644</v>
      </c>
      <c r="F863" s="12" t="n">
        <v>0.215737606</v>
      </c>
      <c r="G863" s="12" t="n">
        <v>5.122738125</v>
      </c>
      <c r="H863" s="12" t="n">
        <v>25.19838456</v>
      </c>
      <c r="I863" s="12" t="n">
        <v>33.31845764</v>
      </c>
      <c r="J863" s="12" t="n">
        <v>0.128554201</v>
      </c>
      <c r="K863" s="12" t="n">
        <v>21.21319344</v>
      </c>
      <c r="L863" s="13" t="n">
        <f aca="false">LOG(K863/J863,2)</f>
        <v>7.36644125418422</v>
      </c>
      <c r="M863" s="14" t="n">
        <v>0.00019517</v>
      </c>
      <c r="N863" s="12"/>
      <c r="O863" s="13"/>
      <c r="Q863" s="15"/>
      <c r="R863" s="16"/>
    </row>
    <row r="864" customFormat="false" ht="15.75" hidden="false" customHeight="false" outlineLevel="0" collapsed="false">
      <c r="A864" s="10" t="s">
        <v>1608</v>
      </c>
      <c r="B864" s="10"/>
      <c r="C864" s="11" t="s">
        <v>1609</v>
      </c>
      <c r="D864" s="12" t="n">
        <v>4.012720964</v>
      </c>
      <c r="E864" s="12" t="n">
        <v>7.393028952</v>
      </c>
      <c r="F864" s="12" t="n">
        <v>6.55881973</v>
      </c>
      <c r="G864" s="12" t="n">
        <v>1.93386574</v>
      </c>
      <c r="H864" s="12" t="n">
        <v>3.016009575</v>
      </c>
      <c r="I864" s="12" t="n">
        <v>0.394215131</v>
      </c>
      <c r="J864" s="12" t="n">
        <v>5.988189882</v>
      </c>
      <c r="K864" s="12" t="n">
        <v>1.781363482</v>
      </c>
      <c r="L864" s="13" t="n">
        <f aca="false">LOG(K864/J864,2)</f>
        <v>-1.7491380449641</v>
      </c>
      <c r="M864" s="14" t="n">
        <v>0.021472</v>
      </c>
      <c r="N864" s="12"/>
      <c r="O864" s="13"/>
      <c r="Q864" s="15"/>
      <c r="R864" s="16"/>
    </row>
    <row r="865" s="25" customFormat="true" ht="15.75" hidden="false" customHeight="false" outlineLevel="0" collapsed="false">
      <c r="A865" s="10"/>
      <c r="B865" s="24"/>
      <c r="C865" s="11"/>
      <c r="D865" s="12"/>
      <c r="E865" s="12"/>
      <c r="F865" s="13"/>
      <c r="G865" s="14"/>
      <c r="L865" s="2"/>
    </row>
    <row r="866" s="25" customFormat="true" ht="15.75" hidden="false" customHeight="false" outlineLevel="0" collapsed="false">
      <c r="A866" s="10"/>
      <c r="B866" s="24"/>
      <c r="C866" s="11"/>
      <c r="D866" s="12"/>
      <c r="E866" s="12"/>
      <c r="F866" s="13"/>
      <c r="G866" s="14"/>
      <c r="L866" s="2"/>
    </row>
    <row r="867" s="25" customFormat="true" ht="15.75" hidden="false" customHeight="false" outlineLevel="0" collapsed="false">
      <c r="A867" s="10"/>
      <c r="B867" s="24"/>
      <c r="C867" s="11"/>
      <c r="D867" s="12"/>
      <c r="E867" s="12"/>
      <c r="F867" s="13"/>
      <c r="G867" s="14"/>
      <c r="L867" s="2"/>
    </row>
    <row r="868" s="25" customFormat="true" ht="15.75" hidden="false" customHeight="false" outlineLevel="0" collapsed="false">
      <c r="A868" s="10"/>
      <c r="B868" s="24"/>
      <c r="C868" s="11"/>
      <c r="D868" s="12"/>
      <c r="E868" s="12"/>
      <c r="F868" s="13"/>
      <c r="G868" s="14"/>
      <c r="L868" s="2"/>
    </row>
    <row r="869" s="25" customFormat="true" ht="15.75" hidden="false" customHeight="false" outlineLevel="0" collapsed="false">
      <c r="A869" s="10"/>
      <c r="B869" s="24"/>
      <c r="C869" s="11"/>
      <c r="D869" s="12"/>
      <c r="E869" s="12"/>
      <c r="F869" s="13"/>
      <c r="G869" s="14"/>
      <c r="L869" s="2"/>
    </row>
    <row r="870" s="25" customFormat="true" ht="15.75" hidden="false" customHeight="false" outlineLevel="0" collapsed="false">
      <c r="A870" s="10"/>
      <c r="B870" s="24"/>
      <c r="C870" s="11"/>
      <c r="D870" s="12"/>
      <c r="E870" s="12"/>
      <c r="F870" s="13"/>
      <c r="G870" s="14"/>
      <c r="L870" s="2"/>
    </row>
    <row r="871" s="25" customFormat="true" ht="15.75" hidden="false" customHeight="false" outlineLevel="0" collapsed="false">
      <c r="A871" s="10"/>
      <c r="B871" s="24"/>
      <c r="C871" s="11"/>
      <c r="D871" s="12"/>
      <c r="E871" s="12"/>
      <c r="F871" s="13"/>
      <c r="G871" s="14"/>
      <c r="L871" s="2"/>
    </row>
    <row r="872" s="25" customFormat="true" ht="15.75" hidden="false" customHeight="false" outlineLevel="0" collapsed="false">
      <c r="A872" s="10"/>
      <c r="B872" s="26"/>
      <c r="C872" s="27"/>
      <c r="D872" s="12"/>
      <c r="E872" s="12"/>
      <c r="F872" s="13"/>
      <c r="G872" s="14"/>
      <c r="L872" s="2"/>
    </row>
    <row r="873" s="25" customFormat="true" ht="15.75" hidden="false" customHeight="false" outlineLevel="0" collapsed="false">
      <c r="A873" s="10"/>
      <c r="B873" s="24"/>
      <c r="C873" s="11"/>
      <c r="D873" s="12"/>
      <c r="E873" s="12"/>
      <c r="F873" s="13"/>
      <c r="G873" s="14"/>
      <c r="L873" s="2"/>
    </row>
    <row r="874" s="25" customFormat="true" ht="15.75" hidden="false" customHeight="false" outlineLevel="0" collapsed="false">
      <c r="A874" s="10"/>
      <c r="B874" s="24"/>
      <c r="C874" s="28"/>
      <c r="D874" s="12"/>
      <c r="E874" s="12"/>
      <c r="F874" s="13"/>
      <c r="G874" s="14"/>
      <c r="L874" s="2"/>
    </row>
    <row r="875" s="25" customFormat="true" ht="15.75" hidden="false" customHeight="false" outlineLevel="0" collapsed="false">
      <c r="A875" s="10"/>
      <c r="B875" s="24"/>
      <c r="C875" s="11"/>
      <c r="D875" s="12"/>
      <c r="E875" s="12"/>
      <c r="F875" s="13"/>
      <c r="G875" s="14"/>
      <c r="L875" s="2"/>
    </row>
    <row r="876" s="25" customFormat="true" ht="15.75" hidden="false" customHeight="false" outlineLevel="0" collapsed="false">
      <c r="A876" s="10"/>
      <c r="B876" s="24"/>
      <c r="C876" s="11"/>
      <c r="D876" s="12"/>
      <c r="E876" s="12"/>
      <c r="F876" s="13"/>
      <c r="G876" s="14"/>
      <c r="L876" s="2"/>
    </row>
    <row r="877" s="25" customFormat="true" ht="15.75" hidden="false" customHeight="false" outlineLevel="0" collapsed="false">
      <c r="A877" s="10"/>
      <c r="B877" s="24"/>
      <c r="C877" s="11"/>
      <c r="D877" s="12"/>
      <c r="E877" s="12"/>
      <c r="F877" s="13"/>
      <c r="G877" s="14"/>
      <c r="L877" s="2"/>
    </row>
    <row r="878" s="25" customFormat="true" ht="15.75" hidden="false" customHeight="false" outlineLevel="0" collapsed="false">
      <c r="A878" s="10"/>
      <c r="B878" s="24"/>
      <c r="C878" s="28"/>
      <c r="D878" s="12"/>
      <c r="E878" s="12"/>
      <c r="F878" s="13"/>
      <c r="G878" s="14"/>
      <c r="L878" s="2"/>
    </row>
    <row r="879" s="25" customFormat="true" ht="15.75" hidden="false" customHeight="false" outlineLevel="0" collapsed="false">
      <c r="A879" s="10"/>
      <c r="B879" s="24"/>
      <c r="C879" s="11"/>
      <c r="D879" s="12"/>
      <c r="E879" s="12"/>
      <c r="F879" s="13"/>
      <c r="G879" s="14"/>
      <c r="L879" s="2"/>
    </row>
  </sheetData>
  <mergeCells count="1">
    <mergeCell ref="A1:M2"/>
  </mergeCells>
  <hyperlinks>
    <hyperlink ref="A8" r:id="rId1" display="LOC_Os03g04410"/>
    <hyperlink ref="A200" r:id="rId2" display="LOC_Os02g05244"/>
    <hyperlink ref="A551" r:id="rId3" display="LOC_Os02g56420"/>
    <hyperlink ref="A647" r:id="rId4" display="LOC_Os07g32680"/>
    <hyperlink ref="A719" r:id="rId5" display="LOC_Os02g17090"/>
  </hyperlinks>
  <printOptions headings="false" gridLines="false" gridLinesSet="true" horizontalCentered="tru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H16"/>
    </sheetView>
  </sheetViews>
  <sheetFormatPr defaultColWidth="8.96875" defaultRowHeight="13.5" zeroHeight="false" outlineLevelRow="0" outlineLevelCol="0"/>
  <cols>
    <col collapsed="false" customWidth="false" hidden="false" outlineLevel="0" max="1" min="1" style="29" width="8.99"/>
    <col collapsed="false" customWidth="true" hidden="false" outlineLevel="0" max="2" min="2" style="30" width="19.49"/>
    <col collapsed="false" customWidth="true" hidden="false" outlineLevel="0" max="3" min="3" style="31" width="11.24"/>
    <col collapsed="false" customWidth="true" hidden="false" outlineLevel="0" max="4" min="4" style="31" width="25.12"/>
    <col collapsed="false" customWidth="true" hidden="false" outlineLevel="0" max="5" min="5" style="0" width="15.75"/>
    <col collapsed="false" customWidth="true" hidden="false" outlineLevel="0" max="6" min="6" style="0" width="21.12"/>
    <col collapsed="false" customWidth="true" hidden="false" outlineLevel="0" max="7" min="7" style="0" width="16.12"/>
  </cols>
  <sheetData>
    <row r="1" customFormat="false" ht="15.75" hidden="false" customHeight="false" outlineLevel="0" collapsed="false">
      <c r="A1" s="32" t="s">
        <v>1610</v>
      </c>
      <c r="B1" s="6" t="s">
        <v>1</v>
      </c>
      <c r="C1" s="6" t="s">
        <v>2</v>
      </c>
      <c r="D1" s="6" t="s">
        <v>3</v>
      </c>
      <c r="E1" s="8" t="s">
        <v>1611</v>
      </c>
      <c r="F1" s="8" t="s">
        <v>1612</v>
      </c>
      <c r="G1" s="7" t="s">
        <v>12</v>
      </c>
      <c r="H1" s="7" t="s">
        <v>1613</v>
      </c>
    </row>
    <row r="2" customFormat="false" ht="15.75" hidden="false" customHeight="false" outlineLevel="0" collapsed="false">
      <c r="A2" s="29" t="n">
        <v>39</v>
      </c>
      <c r="B2" s="16" t="s">
        <v>1028</v>
      </c>
      <c r="C2" s="33" t="s">
        <v>1029</v>
      </c>
      <c r="D2" s="11" t="s">
        <v>1030</v>
      </c>
      <c r="E2" s="12" t="n">
        <v>3.648318076</v>
      </c>
      <c r="F2" s="12" t="n">
        <v>14.76742511</v>
      </c>
      <c r="G2" s="13" t="n">
        <f aca="false">LOG(F2/E2,2)</f>
        <v>2.0171148752109</v>
      </c>
      <c r="H2" s="14" t="n">
        <v>0.045029</v>
      </c>
    </row>
    <row r="3" customFormat="false" ht="15.75" hidden="false" customHeight="false" outlineLevel="0" collapsed="false">
      <c r="A3" s="29" t="n">
        <v>48</v>
      </c>
      <c r="B3" s="16" t="s">
        <v>1112</v>
      </c>
      <c r="C3" s="33" t="s">
        <v>1113</v>
      </c>
      <c r="D3" s="11" t="s">
        <v>1114</v>
      </c>
      <c r="E3" s="12" t="n">
        <v>5.145002968</v>
      </c>
      <c r="F3" s="12" t="n">
        <v>22.6713346</v>
      </c>
      <c r="G3" s="13" t="n">
        <f aca="false">LOG(F3/E3,2)</f>
        <v>2.13962550664385</v>
      </c>
      <c r="H3" s="14" t="n">
        <v>0.043459</v>
      </c>
    </row>
    <row r="4" customFormat="false" ht="15.75" hidden="false" customHeight="false" outlineLevel="0" collapsed="false">
      <c r="A4" s="29" t="n">
        <v>64</v>
      </c>
      <c r="B4" s="16" t="s">
        <v>369</v>
      </c>
      <c r="C4" s="33" t="s">
        <v>370</v>
      </c>
      <c r="D4" s="11" t="s">
        <v>371</v>
      </c>
      <c r="E4" s="12" t="n">
        <v>16.08938221</v>
      </c>
      <c r="F4" s="12" t="n">
        <v>72.02787686</v>
      </c>
      <c r="G4" s="13" t="n">
        <f aca="false">LOG(F4/E4,2)</f>
        <v>2.16244644768365</v>
      </c>
      <c r="H4" s="14" t="n">
        <v>0.023932</v>
      </c>
    </row>
    <row r="5" customFormat="false" ht="15.75" hidden="false" customHeight="false" outlineLevel="0" collapsed="false">
      <c r="A5" s="29" t="n">
        <v>81</v>
      </c>
      <c r="B5" s="16" t="s">
        <v>1115</v>
      </c>
      <c r="C5" s="33" t="s">
        <v>1116</v>
      </c>
      <c r="D5" s="11" t="s">
        <v>1117</v>
      </c>
      <c r="E5" s="12" t="n">
        <v>24.2966304</v>
      </c>
      <c r="F5" s="12" t="n">
        <v>120.0436167</v>
      </c>
      <c r="G5" s="13" t="n">
        <f aca="false">LOG(F5/E5,2)</f>
        <v>2.3047305391716</v>
      </c>
      <c r="H5" s="14" t="n">
        <v>0.017333</v>
      </c>
    </row>
    <row r="6" customFormat="false" ht="15.75" hidden="false" customHeight="false" outlineLevel="0" collapsed="false">
      <c r="A6" s="29" t="n">
        <v>92</v>
      </c>
      <c r="B6" s="16" t="s">
        <v>894</v>
      </c>
      <c r="C6" s="33" t="s">
        <v>895</v>
      </c>
      <c r="D6" s="11" t="s">
        <v>896</v>
      </c>
      <c r="E6" s="12" t="n">
        <v>13.35392702</v>
      </c>
      <c r="F6" s="12" t="n">
        <v>69.43230204</v>
      </c>
      <c r="G6" s="13" t="n">
        <f aca="false">LOG(F6/E6,2)</f>
        <v>2.37834294408404</v>
      </c>
      <c r="H6" s="14" t="n">
        <v>0.030742</v>
      </c>
    </row>
    <row r="7" customFormat="false" ht="15.75" hidden="false" customHeight="false" outlineLevel="0" collapsed="false">
      <c r="A7" s="29" t="n">
        <v>127</v>
      </c>
      <c r="B7" s="16" t="s">
        <v>676</v>
      </c>
      <c r="C7" s="33" t="s">
        <v>674</v>
      </c>
      <c r="D7" s="11" t="s">
        <v>675</v>
      </c>
      <c r="E7" s="12" t="n">
        <v>151.6748821</v>
      </c>
      <c r="F7" s="12" t="n">
        <v>858.8440499</v>
      </c>
      <c r="G7" s="13" t="n">
        <f aca="false">LOG(F7/E7,2)</f>
        <v>2.50141399863324</v>
      </c>
      <c r="H7" s="14" t="n">
        <v>0.011172</v>
      </c>
    </row>
    <row r="8" customFormat="false" ht="15.75" hidden="false" customHeight="false" outlineLevel="0" collapsed="false">
      <c r="A8" s="29" t="n">
        <v>129</v>
      </c>
      <c r="B8" s="16" t="s">
        <v>1146</v>
      </c>
      <c r="C8" s="33" t="s">
        <v>1147</v>
      </c>
      <c r="D8" s="11" t="s">
        <v>1148</v>
      </c>
      <c r="E8" s="12" t="n">
        <v>7.734806605</v>
      </c>
      <c r="F8" s="12" t="n">
        <v>44.8970046</v>
      </c>
      <c r="G8" s="13" t="n">
        <f aca="false">LOG(F8/E8,2)</f>
        <v>2.53718207045212</v>
      </c>
      <c r="H8" s="14" t="n">
        <v>0.0054413</v>
      </c>
    </row>
    <row r="9" customFormat="false" ht="15.75" hidden="false" customHeight="false" outlineLevel="0" collapsed="false">
      <c r="A9" s="29" t="n">
        <v>132</v>
      </c>
      <c r="B9" s="16" t="s">
        <v>24</v>
      </c>
      <c r="C9" s="34" t="s">
        <v>25</v>
      </c>
      <c r="D9" s="35" t="s">
        <v>26</v>
      </c>
      <c r="E9" s="12" t="n">
        <v>19.71634485</v>
      </c>
      <c r="F9" s="12" t="n">
        <v>111.5438472</v>
      </c>
      <c r="G9" s="13" t="n">
        <f aca="false">LOG(F9/E9,2)</f>
        <v>2.50014691117736</v>
      </c>
      <c r="H9" s="14" t="n">
        <v>0.0070523</v>
      </c>
    </row>
    <row r="10" customFormat="false" ht="15.75" hidden="false" customHeight="false" outlineLevel="0" collapsed="false">
      <c r="A10" s="29" t="n">
        <v>166</v>
      </c>
      <c r="B10" s="16" t="s">
        <v>106</v>
      </c>
      <c r="C10" s="33" t="s">
        <v>107</v>
      </c>
      <c r="D10" s="11" t="s">
        <v>108</v>
      </c>
      <c r="E10" s="12" t="n">
        <v>11.65468706</v>
      </c>
      <c r="F10" s="12" t="n">
        <v>88.13266169</v>
      </c>
      <c r="G10" s="13" t="n">
        <f aca="false">LOG(F10/E10,2)</f>
        <v>2.91876650934892</v>
      </c>
      <c r="H10" s="14" t="n">
        <v>0.0040306</v>
      </c>
    </row>
    <row r="11" customFormat="false" ht="22.5" hidden="false" customHeight="false" outlineLevel="0" collapsed="false">
      <c r="A11" s="29" t="n">
        <v>180</v>
      </c>
      <c r="B11" s="16" t="s">
        <v>338</v>
      </c>
      <c r="C11" s="33" t="s">
        <v>339</v>
      </c>
      <c r="D11" s="36" t="s">
        <v>340</v>
      </c>
      <c r="E11" s="12" t="n">
        <v>2.479279753</v>
      </c>
      <c r="F11" s="12" t="n">
        <v>17.16501318</v>
      </c>
      <c r="G11" s="13" t="n">
        <f aca="false">LOG(F11/E11,2)</f>
        <v>2.79147799082013</v>
      </c>
      <c r="H11" s="14" t="n">
        <v>0.00067519</v>
      </c>
    </row>
    <row r="12" customFormat="false" ht="15.75" hidden="false" customHeight="false" outlineLevel="0" collapsed="false">
      <c r="A12" s="29" t="n">
        <v>270</v>
      </c>
      <c r="B12" s="16" t="s">
        <v>389</v>
      </c>
      <c r="C12" s="33" t="s">
        <v>390</v>
      </c>
      <c r="D12" s="11" t="s">
        <v>391</v>
      </c>
      <c r="E12" s="12" t="n">
        <v>0.297730661</v>
      </c>
      <c r="F12" s="12" t="n">
        <v>2.885014049</v>
      </c>
      <c r="G12" s="13" t="n">
        <f aca="false">LOG(F12/E12,2)</f>
        <v>3.27649863785373</v>
      </c>
      <c r="H12" s="14" t="n">
        <v>0.0011945</v>
      </c>
    </row>
    <row r="13" customFormat="false" ht="15.75" hidden="false" customHeight="false" outlineLevel="0" collapsed="false">
      <c r="A13" s="29" t="n">
        <v>326</v>
      </c>
      <c r="B13" s="16" t="s">
        <v>1101</v>
      </c>
      <c r="C13" s="33" t="s">
        <v>1102</v>
      </c>
      <c r="D13" s="11" t="s">
        <v>1103</v>
      </c>
      <c r="E13" s="12" t="n">
        <v>1.345424251</v>
      </c>
      <c r="F13" s="12" t="n">
        <v>14.38417096</v>
      </c>
      <c r="G13" s="13" t="n">
        <f aca="false">LOG(F13/E13,2)</f>
        <v>3.41834899999628</v>
      </c>
      <c r="H13" s="14" t="n">
        <v>0.0015866</v>
      </c>
    </row>
    <row r="14" customFormat="false" ht="15.75" hidden="false" customHeight="false" outlineLevel="0" collapsed="false">
      <c r="A14" s="29" t="n">
        <v>455</v>
      </c>
      <c r="B14" s="16" t="s">
        <v>673</v>
      </c>
      <c r="C14" s="33" t="s">
        <v>674</v>
      </c>
      <c r="D14" s="11" t="s">
        <v>675</v>
      </c>
      <c r="E14" s="12" t="n">
        <v>2.424195808</v>
      </c>
      <c r="F14" s="12" t="n">
        <v>47.41408636</v>
      </c>
      <c r="G14" s="13" t="n">
        <f aca="false">LOG(F14/E14,2)</f>
        <v>4.28973759789055</v>
      </c>
      <c r="H14" s="14" t="n">
        <v>5.78E-005</v>
      </c>
    </row>
    <row r="15" customFormat="false" ht="15.75" hidden="false" customHeight="false" outlineLevel="0" collapsed="false">
      <c r="A15" s="29" t="n">
        <v>746</v>
      </c>
      <c r="B15" s="16" t="s">
        <v>882</v>
      </c>
      <c r="C15" s="33" t="s">
        <v>883</v>
      </c>
      <c r="D15" s="36" t="s">
        <v>884</v>
      </c>
      <c r="E15" s="12" t="n">
        <v>0.302509463</v>
      </c>
      <c r="F15" s="12" t="n">
        <v>68.77950498</v>
      </c>
      <c r="G15" s="13" t="n">
        <f aca="false">LOG(F15/E15,2)</f>
        <v>7.82885464931136</v>
      </c>
      <c r="H15" s="14" t="n">
        <v>5.23E-022</v>
      </c>
    </row>
    <row r="16" customFormat="false" ht="15.75" hidden="false" customHeight="false" outlineLevel="0" collapsed="false">
      <c r="A16" s="29" t="n">
        <v>750</v>
      </c>
      <c r="B16" s="16" t="s">
        <v>845</v>
      </c>
      <c r="C16" s="33" t="s">
        <v>846</v>
      </c>
      <c r="D16" s="11" t="s">
        <v>847</v>
      </c>
      <c r="E16" s="12" t="n">
        <v>0.037939173</v>
      </c>
      <c r="F16" s="12" t="n">
        <v>9.809144118</v>
      </c>
      <c r="G16" s="13" t="n">
        <f aca="false">LOG(F16/E16,2)</f>
        <v>8.01429522038878</v>
      </c>
      <c r="H16" s="14" t="n">
        <v>0.049103</v>
      </c>
    </row>
    <row r="17" customFormat="false" ht="15.75" hidden="false" customHeight="false" outlineLevel="0" collapsed="false">
      <c r="B17" s="16"/>
      <c r="C17" s="10"/>
      <c r="D17" s="11"/>
      <c r="E17" s="12"/>
      <c r="F17" s="12"/>
      <c r="G17" s="13"/>
      <c r="H17" s="14"/>
    </row>
    <row r="18" customFormat="false" ht="15.75" hidden="false" customHeight="false" outlineLevel="0" collapsed="false">
      <c r="B18" s="16"/>
      <c r="C18" s="10"/>
      <c r="D18" s="11"/>
      <c r="E18" s="12"/>
      <c r="F18" s="12"/>
      <c r="G18" s="13"/>
      <c r="H18" s="14"/>
    </row>
    <row r="19" customFormat="false" ht="15.75" hidden="false" customHeight="false" outlineLevel="0" collapsed="false">
      <c r="B19" s="16"/>
      <c r="C19" s="10"/>
      <c r="D19" s="16"/>
      <c r="E19" s="12"/>
      <c r="F19" s="12"/>
      <c r="G19" s="13"/>
      <c r="H19" s="14"/>
    </row>
    <row r="20" customFormat="false" ht="15.75" hidden="false" customHeight="false" outlineLevel="0" collapsed="false">
      <c r="B20" s="16"/>
      <c r="C20" s="10"/>
      <c r="D20" s="11"/>
      <c r="E20" s="12"/>
      <c r="F20" s="12"/>
      <c r="G20" s="13"/>
      <c r="H20" s="14"/>
    </row>
    <row r="21" customFormat="false" ht="15.75" hidden="false" customHeight="false" outlineLevel="0" collapsed="false">
      <c r="B21" s="16"/>
      <c r="C21" s="10"/>
      <c r="D21" s="11"/>
      <c r="E21" s="12"/>
      <c r="F21" s="12"/>
      <c r="G21" s="13"/>
      <c r="H21" s="14"/>
    </row>
    <row r="22" customFormat="false" ht="15.75" hidden="false" customHeight="false" outlineLevel="0" collapsed="false">
      <c r="B22" s="16"/>
      <c r="C22" s="10"/>
      <c r="D22" s="11"/>
      <c r="E22" s="12"/>
      <c r="F22" s="12"/>
      <c r="G22" s="13"/>
      <c r="H22" s="14"/>
    </row>
    <row r="23" customFormat="false" ht="15.75" hidden="false" customHeight="false" outlineLevel="0" collapsed="false">
      <c r="B23" s="16"/>
      <c r="C23" s="10"/>
      <c r="D23" s="11"/>
      <c r="E23" s="12"/>
      <c r="F23" s="12"/>
      <c r="G23" s="13"/>
      <c r="H23" s="14"/>
    </row>
    <row r="24" customFormat="false" ht="15.75" hidden="false" customHeight="false" outlineLevel="0" collapsed="false">
      <c r="B24" s="16"/>
      <c r="C24" s="10"/>
      <c r="D24" s="11"/>
      <c r="E24" s="12"/>
      <c r="F24" s="12"/>
      <c r="G24" s="13"/>
      <c r="H24" s="14"/>
    </row>
    <row r="25" customFormat="false" ht="15.75" hidden="false" customHeight="false" outlineLevel="0" collapsed="false">
      <c r="B25" s="16"/>
      <c r="C25" s="10"/>
      <c r="D25" s="11"/>
      <c r="E25" s="12"/>
      <c r="F25" s="12"/>
      <c r="G25" s="13"/>
      <c r="H25" s="14"/>
    </row>
    <row r="26" customFormat="false" ht="15.75" hidden="false" customHeight="false" outlineLevel="0" collapsed="false">
      <c r="B26" s="16"/>
      <c r="C26" s="10"/>
      <c r="D26" s="11"/>
      <c r="E26" s="12"/>
      <c r="F26" s="12"/>
      <c r="G26" s="13"/>
      <c r="H26" s="14"/>
    </row>
    <row r="27" customFormat="false" ht="15.75" hidden="false" customHeight="false" outlineLevel="0" collapsed="false">
      <c r="B27" s="16"/>
      <c r="C27" s="10"/>
      <c r="D27" s="11"/>
      <c r="E27" s="12"/>
      <c r="F27" s="12"/>
      <c r="G27" s="13"/>
      <c r="H27" s="14"/>
    </row>
    <row r="28" customFormat="false" ht="15.75" hidden="false" customHeight="false" outlineLevel="0" collapsed="false">
      <c r="B28" s="16"/>
      <c r="C28" s="10"/>
      <c r="D28" s="11"/>
      <c r="E28" s="12"/>
      <c r="F28" s="12"/>
      <c r="G28" s="13"/>
      <c r="H28" s="14"/>
    </row>
    <row r="29" customFormat="false" ht="15.75" hidden="false" customHeight="false" outlineLevel="0" collapsed="false">
      <c r="B29" s="16"/>
      <c r="C29" s="10"/>
      <c r="D29" s="11"/>
      <c r="E29" s="12"/>
      <c r="F29" s="12"/>
      <c r="G29" s="13"/>
      <c r="H29" s="14"/>
    </row>
    <row r="30" customFormat="false" ht="15.75" hidden="false" customHeight="false" outlineLevel="0" collapsed="false">
      <c r="B30" s="16"/>
      <c r="C30" s="10"/>
      <c r="D30" s="11"/>
      <c r="E30" s="12"/>
      <c r="F30" s="12"/>
      <c r="G30" s="13"/>
      <c r="H30" s="14"/>
    </row>
    <row r="31" customFormat="false" ht="15.75" hidden="false" customHeight="false" outlineLevel="0" collapsed="false">
      <c r="B31" s="16"/>
      <c r="C31" s="10"/>
      <c r="D31" s="11"/>
      <c r="E31" s="12"/>
      <c r="F31" s="12"/>
      <c r="G31" s="13"/>
      <c r="H31" s="14"/>
    </row>
    <row r="32" customFormat="false" ht="15.75" hidden="false" customHeight="false" outlineLevel="0" collapsed="false">
      <c r="B32" s="16"/>
      <c r="C32" s="10"/>
      <c r="D32" s="11"/>
      <c r="E32" s="12"/>
      <c r="F32" s="12"/>
      <c r="G32" s="13"/>
      <c r="H32" s="14"/>
    </row>
    <row r="33" customFormat="false" ht="15.75" hidden="false" customHeight="false" outlineLevel="0" collapsed="false">
      <c r="B33" s="16"/>
      <c r="C33" s="10"/>
      <c r="D33" s="11"/>
      <c r="E33" s="12"/>
      <c r="F33" s="12"/>
      <c r="G33" s="13"/>
      <c r="H33" s="14"/>
    </row>
    <row r="34" customFormat="false" ht="15.75" hidden="false" customHeight="false" outlineLevel="0" collapsed="false">
      <c r="B34" s="16"/>
      <c r="C34" s="10"/>
      <c r="D34" s="11"/>
      <c r="E34" s="12"/>
      <c r="F34" s="12"/>
      <c r="G34" s="13"/>
      <c r="H34" s="14"/>
    </row>
    <row r="35" customFormat="false" ht="15.75" hidden="false" customHeight="false" outlineLevel="0" collapsed="false">
      <c r="B35" s="16"/>
      <c r="C35" s="10"/>
      <c r="D35" s="16"/>
      <c r="E35" s="12"/>
      <c r="F35" s="12"/>
      <c r="G35" s="13"/>
      <c r="H35" s="14"/>
    </row>
    <row r="36" customFormat="false" ht="15.75" hidden="false" customHeight="false" outlineLevel="0" collapsed="false">
      <c r="B36" s="16"/>
      <c r="C36" s="10"/>
      <c r="D36" s="11"/>
      <c r="E36" s="12"/>
      <c r="F36" s="12"/>
      <c r="G36" s="13"/>
      <c r="H36" s="14"/>
    </row>
    <row r="37" customFormat="false" ht="15.75" hidden="false" customHeight="false" outlineLevel="0" collapsed="false">
      <c r="B37" s="16"/>
      <c r="C37" s="10"/>
      <c r="D37" s="11"/>
      <c r="E37" s="12"/>
      <c r="F37" s="12"/>
      <c r="G37" s="13"/>
      <c r="H37" s="14"/>
    </row>
    <row r="38" customFormat="false" ht="15.75" hidden="false" customHeight="false" outlineLevel="0" collapsed="false">
      <c r="B38" s="16"/>
      <c r="C38" s="10"/>
      <c r="D38" s="11"/>
      <c r="E38" s="12"/>
      <c r="F38" s="12"/>
      <c r="G38" s="13"/>
      <c r="H38" s="14"/>
    </row>
    <row r="39" customFormat="false" ht="15.75" hidden="false" customHeight="false" outlineLevel="0" collapsed="false">
      <c r="B39" s="16"/>
      <c r="C39" s="10"/>
      <c r="D39" s="11"/>
      <c r="E39" s="12"/>
      <c r="F39" s="12"/>
      <c r="G39" s="13"/>
      <c r="H39" s="14"/>
    </row>
    <row r="40" customFormat="false" ht="15.75" hidden="false" customHeight="false" outlineLevel="0" collapsed="false">
      <c r="B40" s="16"/>
      <c r="C40" s="10"/>
      <c r="D40" s="11"/>
      <c r="E40" s="12"/>
      <c r="F40" s="12"/>
      <c r="G40" s="13"/>
      <c r="H40" s="14"/>
    </row>
    <row r="41" customFormat="false" ht="15.75" hidden="false" customHeight="false" outlineLevel="0" collapsed="false">
      <c r="B41" s="16"/>
      <c r="C41" s="10"/>
      <c r="D41" s="11"/>
      <c r="E41" s="12"/>
      <c r="F41" s="12"/>
      <c r="G41" s="13"/>
      <c r="H41" s="14"/>
    </row>
    <row r="42" customFormat="false" ht="15.75" hidden="false" customHeight="false" outlineLevel="0" collapsed="false">
      <c r="B42" s="16"/>
      <c r="C42" s="10"/>
      <c r="D42" s="11"/>
      <c r="E42" s="12"/>
      <c r="F42" s="12"/>
      <c r="G42" s="13"/>
      <c r="H42" s="14"/>
    </row>
    <row r="43" customFormat="false" ht="15.75" hidden="false" customHeight="false" outlineLevel="0" collapsed="false">
      <c r="B43" s="16"/>
      <c r="C43" s="10"/>
      <c r="D43" s="11"/>
      <c r="E43" s="12"/>
      <c r="F43" s="12"/>
      <c r="G43" s="13"/>
      <c r="H43" s="14"/>
    </row>
    <row r="44" customFormat="false" ht="15.75" hidden="false" customHeight="false" outlineLevel="0" collapsed="false">
      <c r="B44" s="16"/>
      <c r="C44" s="10"/>
      <c r="D44" s="11"/>
      <c r="E44" s="12"/>
      <c r="F44" s="12"/>
      <c r="G44" s="13"/>
      <c r="H44" s="14"/>
    </row>
    <row r="45" customFormat="false" ht="15.75" hidden="false" customHeight="false" outlineLevel="0" collapsed="false">
      <c r="B45" s="16"/>
      <c r="C45" s="10"/>
      <c r="D45" s="11"/>
      <c r="E45" s="12"/>
      <c r="F45" s="12"/>
      <c r="G45" s="13"/>
      <c r="H45" s="14"/>
    </row>
    <row r="46" customFormat="false" ht="15.75" hidden="false" customHeight="false" outlineLevel="0" collapsed="false">
      <c r="B46" s="16"/>
      <c r="C46" s="10"/>
      <c r="D46" s="11"/>
      <c r="E46" s="12"/>
      <c r="F46" s="12"/>
      <c r="G46" s="13"/>
      <c r="H46" s="14"/>
    </row>
    <row r="47" customFormat="false" ht="15.75" hidden="false" customHeight="false" outlineLevel="0" collapsed="false">
      <c r="B47" s="16"/>
      <c r="C47" s="10"/>
      <c r="D47" s="11"/>
      <c r="E47" s="12"/>
      <c r="F47" s="12"/>
      <c r="G47" s="13"/>
      <c r="H47" s="14"/>
    </row>
    <row r="48" customFormat="false" ht="15.75" hidden="false" customHeight="false" outlineLevel="0" collapsed="false">
      <c r="B48" s="16"/>
      <c r="C48" s="10"/>
      <c r="D48" s="11"/>
      <c r="E48" s="12"/>
      <c r="F48" s="12"/>
      <c r="G48" s="13"/>
      <c r="H48" s="14"/>
    </row>
    <row r="49" customFormat="false" ht="15.75" hidden="false" customHeight="false" outlineLevel="0" collapsed="false">
      <c r="B49" s="16"/>
      <c r="C49" s="10"/>
      <c r="D49" s="11"/>
      <c r="E49" s="12"/>
      <c r="F49" s="12"/>
      <c r="G49" s="13"/>
      <c r="H49" s="14"/>
    </row>
    <row r="50" customFormat="false" ht="15.75" hidden="false" customHeight="false" outlineLevel="0" collapsed="false">
      <c r="B50" s="16"/>
      <c r="C50" s="10"/>
      <c r="D50" s="11"/>
      <c r="E50" s="12"/>
      <c r="F50" s="12"/>
      <c r="G50" s="13"/>
      <c r="H50" s="14"/>
    </row>
    <row r="51" customFormat="false" ht="15.75" hidden="false" customHeight="false" outlineLevel="0" collapsed="false">
      <c r="B51" s="16"/>
      <c r="C51" s="10"/>
      <c r="D51" s="11"/>
      <c r="E51" s="12"/>
      <c r="F51" s="12"/>
      <c r="G51" s="13"/>
      <c r="H51" s="14"/>
    </row>
    <row r="52" customFormat="false" ht="15.75" hidden="false" customHeight="false" outlineLevel="0" collapsed="false">
      <c r="B52" s="16"/>
      <c r="C52" s="10"/>
      <c r="D52" s="11"/>
      <c r="E52" s="12"/>
      <c r="F52" s="12"/>
      <c r="G52" s="13"/>
      <c r="H52" s="14"/>
    </row>
    <row r="53" customFormat="false" ht="15.75" hidden="false" customHeight="false" outlineLevel="0" collapsed="false">
      <c r="B53" s="16"/>
      <c r="C53" s="10"/>
      <c r="D53" s="11"/>
      <c r="E53" s="12"/>
      <c r="F53" s="12"/>
      <c r="G53" s="13"/>
      <c r="H53" s="14"/>
    </row>
    <row r="54" customFormat="false" ht="15.75" hidden="false" customHeight="false" outlineLevel="0" collapsed="false">
      <c r="B54" s="16"/>
      <c r="C54" s="10"/>
      <c r="D54" s="11"/>
      <c r="E54" s="12"/>
      <c r="F54" s="12"/>
      <c r="G54" s="13"/>
      <c r="H54" s="14"/>
    </row>
    <row r="55" customFormat="false" ht="15.75" hidden="false" customHeight="false" outlineLevel="0" collapsed="false">
      <c r="B55" s="16"/>
      <c r="C55" s="10"/>
      <c r="D55" s="11"/>
      <c r="E55" s="12"/>
      <c r="F55" s="12"/>
      <c r="G55" s="13"/>
      <c r="H55" s="14"/>
    </row>
    <row r="56" customFormat="false" ht="15.75" hidden="false" customHeight="false" outlineLevel="0" collapsed="false">
      <c r="B56" s="16"/>
      <c r="C56" s="10"/>
      <c r="D56" s="11"/>
      <c r="E56" s="12"/>
      <c r="F56" s="12"/>
      <c r="G56" s="13"/>
      <c r="H56" s="14"/>
    </row>
    <row r="57" customFormat="false" ht="15.75" hidden="false" customHeight="false" outlineLevel="0" collapsed="false">
      <c r="B57" s="16"/>
      <c r="C57" s="10"/>
      <c r="D57" s="11"/>
      <c r="E57" s="12"/>
      <c r="F57" s="12"/>
      <c r="G57" s="13"/>
      <c r="H57" s="14"/>
    </row>
    <row r="58" customFormat="false" ht="15.75" hidden="false" customHeight="false" outlineLevel="0" collapsed="false">
      <c r="B58" s="16"/>
      <c r="C58" s="10"/>
      <c r="D58" s="11"/>
      <c r="E58" s="12"/>
      <c r="F58" s="12"/>
      <c r="G58" s="13"/>
      <c r="H58" s="14"/>
    </row>
    <row r="59" customFormat="false" ht="15.75" hidden="false" customHeight="false" outlineLevel="0" collapsed="false">
      <c r="B59" s="16"/>
      <c r="C59" s="10"/>
      <c r="D59" s="11"/>
      <c r="E59" s="12"/>
      <c r="F59" s="12"/>
      <c r="G59" s="13"/>
      <c r="H59" s="14"/>
    </row>
    <row r="60" customFormat="false" ht="15.75" hidden="false" customHeight="false" outlineLevel="0" collapsed="false">
      <c r="B60" s="16"/>
      <c r="C60" s="10"/>
      <c r="D60" s="11"/>
      <c r="E60" s="12"/>
      <c r="F60" s="12"/>
      <c r="G60" s="13"/>
      <c r="H60" s="14"/>
    </row>
    <row r="61" customFormat="false" ht="15.75" hidden="false" customHeight="false" outlineLevel="0" collapsed="false">
      <c r="B61" s="16"/>
      <c r="C61" s="10"/>
      <c r="D61" s="11"/>
      <c r="E61" s="12"/>
      <c r="F61" s="12"/>
      <c r="G61" s="13"/>
      <c r="H61" s="14"/>
    </row>
    <row r="62" customFormat="false" ht="15.75" hidden="false" customHeight="false" outlineLevel="0" collapsed="false">
      <c r="B62" s="16"/>
      <c r="C62" s="10"/>
      <c r="D62" s="11"/>
      <c r="E62" s="12"/>
      <c r="F62" s="12"/>
      <c r="G62" s="13"/>
      <c r="H62" s="14"/>
    </row>
    <row r="63" customFormat="false" ht="15.75" hidden="false" customHeight="false" outlineLevel="0" collapsed="false">
      <c r="B63" s="16"/>
      <c r="C63" s="10"/>
      <c r="D63" s="11"/>
      <c r="E63" s="12"/>
      <c r="F63" s="12"/>
      <c r="G63" s="13"/>
      <c r="H63" s="14"/>
    </row>
    <row r="64" customFormat="false" ht="15.75" hidden="false" customHeight="false" outlineLevel="0" collapsed="false">
      <c r="B64" s="16"/>
      <c r="C64" s="10"/>
      <c r="D64" s="11"/>
      <c r="E64" s="12"/>
      <c r="F64" s="12"/>
      <c r="G64" s="13"/>
      <c r="H64" s="14"/>
    </row>
    <row r="65" customFormat="false" ht="15.75" hidden="false" customHeight="false" outlineLevel="0" collapsed="false">
      <c r="B65" s="16"/>
      <c r="C65" s="10"/>
      <c r="D65" s="11"/>
      <c r="E65" s="12"/>
      <c r="F65" s="12"/>
      <c r="G65" s="13"/>
      <c r="H65" s="14"/>
    </row>
    <row r="66" customFormat="false" ht="15.75" hidden="false" customHeight="false" outlineLevel="0" collapsed="false">
      <c r="B66" s="16"/>
      <c r="C66" s="10"/>
      <c r="D66" s="11"/>
      <c r="E66" s="12"/>
      <c r="F66" s="12"/>
      <c r="G66" s="13"/>
      <c r="H66" s="14"/>
    </row>
    <row r="67" customFormat="false" ht="15.75" hidden="false" customHeight="false" outlineLevel="0" collapsed="false">
      <c r="B67" s="16"/>
      <c r="C67" s="10"/>
      <c r="D67" s="11"/>
      <c r="E67" s="12"/>
      <c r="F67" s="12"/>
      <c r="G67" s="13"/>
      <c r="H67" s="14"/>
    </row>
    <row r="68" customFormat="false" ht="15.75" hidden="false" customHeight="false" outlineLevel="0" collapsed="false">
      <c r="B68" s="16"/>
      <c r="C68" s="10"/>
      <c r="D68" s="16"/>
      <c r="E68" s="12"/>
      <c r="F68" s="12"/>
      <c r="G68" s="13"/>
      <c r="H68" s="14"/>
    </row>
    <row r="69" customFormat="false" ht="15.75" hidden="false" customHeight="false" outlineLevel="0" collapsed="false">
      <c r="B69" s="16"/>
      <c r="C69" s="10"/>
      <c r="D69" s="11"/>
      <c r="E69" s="12"/>
      <c r="F69" s="12"/>
      <c r="G69" s="13"/>
      <c r="H69" s="14"/>
    </row>
    <row r="70" customFormat="false" ht="15.75" hidden="false" customHeight="false" outlineLevel="0" collapsed="false">
      <c r="B70" s="16"/>
      <c r="C70" s="10"/>
      <c r="D70" s="11"/>
      <c r="E70" s="12"/>
      <c r="F70" s="12"/>
      <c r="G70" s="13"/>
      <c r="H70" s="14"/>
    </row>
    <row r="71" customFormat="false" ht="15.75" hidden="false" customHeight="false" outlineLevel="0" collapsed="false">
      <c r="B71" s="16"/>
      <c r="C71" s="10"/>
      <c r="D71" s="11"/>
      <c r="E71" s="12"/>
      <c r="F71" s="12"/>
      <c r="G71" s="13"/>
      <c r="H71" s="14"/>
    </row>
    <row r="72" customFormat="false" ht="15.75" hidden="false" customHeight="false" outlineLevel="0" collapsed="false">
      <c r="B72" s="16"/>
      <c r="C72" s="10"/>
      <c r="D72" s="11"/>
      <c r="E72" s="12"/>
      <c r="F72" s="12"/>
      <c r="G72" s="13"/>
      <c r="H72" s="14"/>
    </row>
    <row r="73" customFormat="false" ht="15.75" hidden="false" customHeight="false" outlineLevel="0" collapsed="false">
      <c r="B73" s="16"/>
      <c r="C73" s="10"/>
      <c r="D73" s="11"/>
      <c r="E73" s="12"/>
      <c r="F73" s="12"/>
      <c r="G73" s="13"/>
      <c r="H73" s="14"/>
    </row>
    <row r="74" customFormat="false" ht="15.75" hidden="false" customHeight="false" outlineLevel="0" collapsed="false">
      <c r="B74" s="16"/>
      <c r="C74" s="10"/>
      <c r="D74" s="11"/>
      <c r="E74" s="12"/>
      <c r="F74" s="12"/>
      <c r="G74" s="13"/>
      <c r="H74" s="14"/>
    </row>
    <row r="75" customFormat="false" ht="15.75" hidden="false" customHeight="false" outlineLevel="0" collapsed="false">
      <c r="B75" s="16"/>
      <c r="C75" s="10"/>
      <c r="D75" s="11"/>
      <c r="E75" s="12"/>
      <c r="F75" s="12"/>
      <c r="G75" s="13"/>
      <c r="H75" s="14"/>
    </row>
    <row r="76" customFormat="false" ht="15.75" hidden="false" customHeight="false" outlineLevel="0" collapsed="false">
      <c r="B76" s="16"/>
      <c r="C76" s="10"/>
      <c r="D76" s="11"/>
      <c r="E76" s="12"/>
      <c r="F76" s="12"/>
      <c r="G76" s="13"/>
      <c r="H76" s="14"/>
    </row>
    <row r="77" customFormat="false" ht="15.75" hidden="false" customHeight="false" outlineLevel="0" collapsed="false">
      <c r="B77" s="16"/>
      <c r="C77" s="10"/>
      <c r="D77" s="11"/>
      <c r="E77" s="12"/>
      <c r="F77" s="12"/>
      <c r="G77" s="13"/>
      <c r="H77" s="14"/>
    </row>
    <row r="78" customFormat="false" ht="15.75" hidden="false" customHeight="false" outlineLevel="0" collapsed="false">
      <c r="B78" s="16"/>
      <c r="C78" s="10"/>
      <c r="D78" s="11"/>
      <c r="E78" s="12"/>
      <c r="F78" s="12"/>
      <c r="G78" s="13"/>
      <c r="H78" s="14"/>
    </row>
    <row r="79" customFormat="false" ht="15.75" hidden="false" customHeight="false" outlineLevel="0" collapsed="false">
      <c r="B79" s="16"/>
      <c r="C79" s="10"/>
      <c r="D79" s="11"/>
      <c r="E79" s="12"/>
      <c r="F79" s="12"/>
      <c r="G79" s="13"/>
      <c r="H79" s="14"/>
    </row>
    <row r="80" customFormat="false" ht="15.75" hidden="false" customHeight="false" outlineLevel="0" collapsed="false">
      <c r="B80" s="16"/>
      <c r="C80" s="10"/>
      <c r="D80" s="11"/>
      <c r="E80" s="12"/>
      <c r="F80" s="12"/>
      <c r="G80" s="13"/>
      <c r="H80" s="14"/>
    </row>
    <row r="81" customFormat="false" ht="15.75" hidden="false" customHeight="false" outlineLevel="0" collapsed="false">
      <c r="B81" s="16"/>
      <c r="C81" s="10"/>
      <c r="D81" s="11"/>
      <c r="E81" s="12"/>
      <c r="F81" s="12"/>
      <c r="G81" s="13"/>
      <c r="H81" s="14"/>
    </row>
    <row r="82" customFormat="false" ht="15.75" hidden="false" customHeight="false" outlineLevel="0" collapsed="false">
      <c r="B82" s="16"/>
      <c r="C82" s="10"/>
      <c r="D82" s="11"/>
      <c r="E82" s="12"/>
      <c r="F82" s="12"/>
      <c r="G82" s="13"/>
      <c r="H82" s="14"/>
    </row>
    <row r="83" customFormat="false" ht="15.75" hidden="false" customHeight="false" outlineLevel="0" collapsed="false">
      <c r="B83" s="16"/>
      <c r="C83" s="10"/>
      <c r="D83" s="11"/>
      <c r="E83" s="12"/>
      <c r="F83" s="12"/>
      <c r="G83" s="13"/>
      <c r="H83" s="14"/>
    </row>
    <row r="84" customFormat="false" ht="15.75" hidden="false" customHeight="false" outlineLevel="0" collapsed="false">
      <c r="B84" s="16"/>
      <c r="C84" s="10"/>
      <c r="D84" s="11"/>
      <c r="E84" s="12"/>
      <c r="F84" s="12"/>
      <c r="G84" s="13"/>
      <c r="H84" s="14"/>
    </row>
    <row r="85" customFormat="false" ht="15.75" hidden="false" customHeight="false" outlineLevel="0" collapsed="false">
      <c r="B85" s="16"/>
      <c r="C85" s="10"/>
      <c r="D85" s="11"/>
      <c r="E85" s="12"/>
      <c r="F85" s="12"/>
      <c r="G85" s="13"/>
      <c r="H85" s="14"/>
    </row>
    <row r="86" customFormat="false" ht="15.75" hidden="false" customHeight="false" outlineLevel="0" collapsed="false">
      <c r="B86" s="16"/>
      <c r="C86" s="10"/>
      <c r="D86" s="11"/>
      <c r="E86" s="12"/>
      <c r="F86" s="12"/>
      <c r="G86" s="13"/>
      <c r="H86" s="14"/>
    </row>
    <row r="87" customFormat="false" ht="15.75" hidden="false" customHeight="false" outlineLevel="0" collapsed="false">
      <c r="B87" s="16"/>
      <c r="C87" s="10"/>
      <c r="D87" s="11"/>
      <c r="E87" s="12"/>
      <c r="F87" s="12"/>
      <c r="G87" s="13"/>
      <c r="H87" s="14"/>
    </row>
    <row r="88" customFormat="false" ht="15.75" hidden="false" customHeight="false" outlineLevel="0" collapsed="false">
      <c r="B88" s="16"/>
      <c r="C88" s="10"/>
      <c r="D88" s="11"/>
      <c r="E88" s="12"/>
      <c r="F88" s="12"/>
      <c r="G88" s="13"/>
      <c r="H88" s="14"/>
    </row>
    <row r="89" customFormat="false" ht="15.75" hidden="false" customHeight="false" outlineLevel="0" collapsed="false">
      <c r="B89" s="16"/>
      <c r="C89" s="10"/>
      <c r="D89" s="11"/>
      <c r="E89" s="12"/>
      <c r="F89" s="12"/>
      <c r="G89" s="13"/>
      <c r="H89" s="14"/>
    </row>
    <row r="90" customFormat="false" ht="15.75" hidden="false" customHeight="false" outlineLevel="0" collapsed="false">
      <c r="B90" s="16"/>
      <c r="C90" s="10"/>
      <c r="D90" s="11"/>
      <c r="E90" s="12"/>
      <c r="F90" s="12"/>
      <c r="G90" s="13"/>
      <c r="H90" s="14"/>
    </row>
    <row r="91" customFormat="false" ht="15.75" hidden="false" customHeight="false" outlineLevel="0" collapsed="false">
      <c r="B91" s="16"/>
      <c r="C91" s="10"/>
      <c r="D91" s="11"/>
      <c r="E91" s="12"/>
      <c r="F91" s="12"/>
      <c r="G91" s="13"/>
      <c r="H91" s="14"/>
    </row>
    <row r="92" customFormat="false" ht="15.75" hidden="false" customHeight="false" outlineLevel="0" collapsed="false">
      <c r="B92" s="16"/>
      <c r="C92" s="10"/>
      <c r="D92" s="11"/>
      <c r="E92" s="12"/>
      <c r="F92" s="12"/>
      <c r="G92" s="13"/>
      <c r="H92" s="14"/>
    </row>
    <row r="93" customFormat="false" ht="15.75" hidden="false" customHeight="false" outlineLevel="0" collapsed="false">
      <c r="B93" s="16"/>
      <c r="C93" s="10"/>
      <c r="D93" s="11"/>
      <c r="E93" s="12"/>
      <c r="F93" s="12"/>
      <c r="G93" s="13"/>
      <c r="H93" s="14"/>
    </row>
    <row r="94" customFormat="false" ht="15.75" hidden="false" customHeight="false" outlineLevel="0" collapsed="false">
      <c r="B94" s="16"/>
      <c r="C94" s="10"/>
      <c r="D94" s="11"/>
      <c r="E94" s="12"/>
      <c r="F94" s="12"/>
      <c r="G94" s="13"/>
      <c r="H94" s="14"/>
    </row>
    <row r="95" customFormat="false" ht="15.75" hidden="false" customHeight="false" outlineLevel="0" collapsed="false">
      <c r="B95" s="16"/>
      <c r="C95" s="10"/>
      <c r="D95" s="11"/>
      <c r="E95" s="12"/>
      <c r="F95" s="12"/>
      <c r="G95" s="13"/>
      <c r="H95" s="14"/>
    </row>
    <row r="96" customFormat="false" ht="15.75" hidden="false" customHeight="false" outlineLevel="0" collapsed="false">
      <c r="B96" s="16"/>
      <c r="C96" s="10"/>
      <c r="D96" s="11"/>
      <c r="E96" s="12"/>
      <c r="F96" s="12"/>
      <c r="G96" s="13"/>
      <c r="H96" s="14"/>
    </row>
    <row r="97" customFormat="false" ht="15.75" hidden="false" customHeight="false" outlineLevel="0" collapsed="false">
      <c r="B97" s="16"/>
      <c r="C97" s="10"/>
      <c r="D97" s="11"/>
      <c r="E97" s="12"/>
      <c r="F97" s="12"/>
      <c r="G97" s="13"/>
      <c r="H97" s="14"/>
    </row>
    <row r="98" customFormat="false" ht="15.75" hidden="false" customHeight="false" outlineLevel="0" collapsed="false">
      <c r="B98" s="16"/>
      <c r="C98" s="10"/>
      <c r="D98" s="11"/>
      <c r="E98" s="12"/>
      <c r="F98" s="12"/>
      <c r="G98" s="13"/>
      <c r="H98" s="14"/>
    </row>
    <row r="99" customFormat="false" ht="15.75" hidden="false" customHeight="false" outlineLevel="0" collapsed="false">
      <c r="B99" s="16"/>
      <c r="C99" s="10"/>
      <c r="D99" s="11"/>
      <c r="E99" s="12"/>
      <c r="F99" s="12"/>
      <c r="G99" s="13"/>
      <c r="H99" s="14"/>
    </row>
    <row r="100" customFormat="false" ht="15.75" hidden="false" customHeight="false" outlineLevel="0" collapsed="false">
      <c r="B100" s="16"/>
      <c r="C100" s="10"/>
      <c r="D100" s="11"/>
      <c r="E100" s="12"/>
      <c r="F100" s="12"/>
      <c r="G100" s="13"/>
      <c r="H100" s="14"/>
    </row>
    <row r="101" customFormat="false" ht="15.75" hidden="false" customHeight="false" outlineLevel="0" collapsed="false">
      <c r="B101" s="16"/>
      <c r="C101" s="10"/>
      <c r="D101" s="11"/>
      <c r="E101" s="12"/>
      <c r="F101" s="12"/>
      <c r="G101" s="13"/>
      <c r="H101" s="14"/>
    </row>
    <row r="102" customFormat="false" ht="15.75" hidden="false" customHeight="false" outlineLevel="0" collapsed="false">
      <c r="B102" s="16"/>
      <c r="C102" s="10"/>
      <c r="D102" s="11"/>
      <c r="E102" s="12"/>
      <c r="F102" s="12"/>
      <c r="G102" s="13"/>
      <c r="H102" s="14"/>
    </row>
    <row r="103" customFormat="false" ht="15.75" hidden="false" customHeight="false" outlineLevel="0" collapsed="false">
      <c r="B103" s="16"/>
      <c r="C103" s="10"/>
      <c r="D103" s="11"/>
      <c r="E103" s="12"/>
      <c r="F103" s="12"/>
      <c r="G103" s="13"/>
      <c r="H103" s="14"/>
    </row>
    <row r="104" customFormat="false" ht="15.75" hidden="false" customHeight="false" outlineLevel="0" collapsed="false">
      <c r="B104" s="16"/>
      <c r="C104" s="10"/>
      <c r="D104" s="11"/>
      <c r="E104" s="12"/>
      <c r="F104" s="12"/>
      <c r="G104" s="13"/>
      <c r="H104" s="14"/>
    </row>
    <row r="105" customFormat="false" ht="15.75" hidden="false" customHeight="false" outlineLevel="0" collapsed="false">
      <c r="B105" s="16"/>
      <c r="C105" s="10"/>
      <c r="D105" s="11"/>
      <c r="E105" s="12"/>
      <c r="F105" s="12"/>
      <c r="G105" s="13"/>
      <c r="H105" s="14"/>
    </row>
    <row r="106" customFormat="false" ht="15.75" hidden="false" customHeight="false" outlineLevel="0" collapsed="false">
      <c r="B106" s="16"/>
      <c r="C106" s="10"/>
      <c r="D106" s="11"/>
      <c r="E106" s="12"/>
      <c r="F106" s="12"/>
      <c r="G106" s="13"/>
      <c r="H106" s="14"/>
    </row>
    <row r="107" customFormat="false" ht="15.75" hidden="false" customHeight="false" outlineLevel="0" collapsed="false">
      <c r="B107" s="16"/>
      <c r="C107" s="10"/>
      <c r="D107" s="11"/>
      <c r="E107" s="12"/>
      <c r="F107" s="12"/>
      <c r="G107" s="13"/>
      <c r="H107" s="14"/>
    </row>
    <row r="108" customFormat="false" ht="15.75" hidden="false" customHeight="false" outlineLevel="0" collapsed="false">
      <c r="B108" s="16"/>
      <c r="C108" s="10"/>
      <c r="D108" s="11"/>
      <c r="E108" s="12"/>
      <c r="F108" s="12"/>
      <c r="G108" s="13"/>
      <c r="H108" s="14"/>
    </row>
    <row r="109" customFormat="false" ht="15.75" hidden="false" customHeight="false" outlineLevel="0" collapsed="false">
      <c r="B109" s="16"/>
      <c r="C109" s="10"/>
      <c r="D109" s="11"/>
      <c r="E109" s="12"/>
      <c r="F109" s="12"/>
      <c r="G109" s="13"/>
      <c r="H109" s="14"/>
    </row>
    <row r="110" customFormat="false" ht="15.75" hidden="false" customHeight="false" outlineLevel="0" collapsed="false">
      <c r="B110" s="16"/>
      <c r="C110" s="10"/>
      <c r="D110" s="11"/>
      <c r="E110" s="12"/>
      <c r="F110" s="12"/>
      <c r="G110" s="13"/>
      <c r="H110" s="14"/>
    </row>
    <row r="111" customFormat="false" ht="15.75" hidden="false" customHeight="false" outlineLevel="0" collapsed="false">
      <c r="B111" s="16"/>
      <c r="C111" s="10"/>
      <c r="D111" s="11"/>
      <c r="E111" s="12"/>
      <c r="F111" s="12"/>
      <c r="G111" s="13"/>
      <c r="H111" s="14"/>
    </row>
    <row r="112" customFormat="false" ht="15.75" hidden="false" customHeight="false" outlineLevel="0" collapsed="false">
      <c r="B112" s="16"/>
      <c r="C112" s="10"/>
      <c r="D112" s="11"/>
      <c r="E112" s="12"/>
      <c r="F112" s="12"/>
      <c r="G112" s="13"/>
      <c r="H112" s="14"/>
    </row>
    <row r="113" customFormat="false" ht="15.75" hidden="false" customHeight="false" outlineLevel="0" collapsed="false">
      <c r="B113" s="16"/>
      <c r="C113" s="10"/>
      <c r="D113" s="11"/>
      <c r="E113" s="12"/>
      <c r="F113" s="12"/>
      <c r="G113" s="13"/>
      <c r="H113" s="14"/>
    </row>
    <row r="114" customFormat="false" ht="15.75" hidden="false" customHeight="false" outlineLevel="0" collapsed="false">
      <c r="B114" s="16"/>
      <c r="C114" s="10"/>
      <c r="D114" s="11"/>
      <c r="E114" s="12"/>
      <c r="F114" s="12"/>
      <c r="G114" s="13"/>
      <c r="H114" s="14"/>
    </row>
    <row r="115" customFormat="false" ht="15.75" hidden="false" customHeight="false" outlineLevel="0" collapsed="false">
      <c r="B115" s="16"/>
      <c r="C115" s="10"/>
      <c r="D115" s="11"/>
      <c r="E115" s="12"/>
      <c r="F115" s="12"/>
      <c r="G115" s="13"/>
      <c r="H115" s="14"/>
    </row>
    <row r="116" customFormat="false" ht="15.75" hidden="false" customHeight="false" outlineLevel="0" collapsed="false">
      <c r="B116" s="16"/>
      <c r="C116" s="10"/>
      <c r="D116" s="11"/>
      <c r="E116" s="12"/>
      <c r="F116" s="12"/>
      <c r="G116" s="13"/>
      <c r="H116" s="14"/>
    </row>
    <row r="117" customFormat="false" ht="15.75" hidden="false" customHeight="false" outlineLevel="0" collapsed="false">
      <c r="B117" s="16"/>
      <c r="C117" s="10"/>
      <c r="D117" s="11"/>
      <c r="E117" s="12"/>
      <c r="F117" s="12"/>
      <c r="G117" s="13"/>
      <c r="H117" s="14"/>
    </row>
    <row r="118" customFormat="false" ht="15.75" hidden="false" customHeight="false" outlineLevel="0" collapsed="false">
      <c r="B118" s="16"/>
      <c r="C118" s="10"/>
      <c r="D118" s="11"/>
      <c r="E118" s="12"/>
      <c r="F118" s="12"/>
      <c r="G118" s="13"/>
      <c r="H118" s="14"/>
    </row>
    <row r="119" customFormat="false" ht="15.75" hidden="false" customHeight="false" outlineLevel="0" collapsed="false">
      <c r="B119" s="16"/>
      <c r="C119" s="10"/>
      <c r="D119" s="11"/>
      <c r="E119" s="12"/>
      <c r="F119" s="12"/>
      <c r="G119" s="13"/>
      <c r="H119" s="14"/>
    </row>
    <row r="120" customFormat="false" ht="15.75" hidden="false" customHeight="false" outlineLevel="0" collapsed="false">
      <c r="B120" s="16"/>
      <c r="C120" s="10"/>
      <c r="D120" s="11"/>
      <c r="E120" s="12"/>
      <c r="F120" s="12"/>
      <c r="G120" s="13"/>
      <c r="H120" s="14"/>
    </row>
    <row r="121" customFormat="false" ht="15.75" hidden="false" customHeight="false" outlineLevel="0" collapsed="false">
      <c r="B121" s="16"/>
      <c r="C121" s="10"/>
      <c r="D121" s="11"/>
      <c r="E121" s="12"/>
      <c r="F121" s="12"/>
      <c r="G121" s="13"/>
      <c r="H121" s="14"/>
    </row>
    <row r="122" customFormat="false" ht="15.75" hidden="false" customHeight="false" outlineLevel="0" collapsed="false">
      <c r="B122" s="16"/>
      <c r="C122" s="10"/>
      <c r="D122" s="11"/>
      <c r="E122" s="12"/>
      <c r="F122" s="12"/>
      <c r="G122" s="13"/>
      <c r="H122" s="14"/>
    </row>
    <row r="123" customFormat="false" ht="15.75" hidden="false" customHeight="false" outlineLevel="0" collapsed="false">
      <c r="B123" s="16"/>
      <c r="C123" s="10"/>
      <c r="D123" s="11"/>
      <c r="E123" s="12"/>
      <c r="F123" s="12"/>
      <c r="G123" s="13"/>
      <c r="H123" s="14"/>
    </row>
    <row r="124" customFormat="false" ht="15.75" hidden="false" customHeight="false" outlineLevel="0" collapsed="false">
      <c r="B124" s="16"/>
      <c r="C124" s="10"/>
      <c r="D124" s="11"/>
      <c r="E124" s="12"/>
      <c r="F124" s="12"/>
      <c r="G124" s="13"/>
      <c r="H124" s="14"/>
    </row>
    <row r="125" customFormat="false" ht="15.75" hidden="false" customHeight="false" outlineLevel="0" collapsed="false">
      <c r="B125" s="16"/>
      <c r="C125" s="10"/>
      <c r="D125" s="11"/>
      <c r="E125" s="12"/>
      <c r="F125" s="12"/>
      <c r="G125" s="13"/>
      <c r="H125" s="14"/>
    </row>
    <row r="126" customFormat="false" ht="15.75" hidden="false" customHeight="false" outlineLevel="0" collapsed="false">
      <c r="B126" s="16"/>
      <c r="C126" s="10"/>
      <c r="D126" s="11"/>
      <c r="E126" s="12"/>
      <c r="F126" s="12"/>
      <c r="G126" s="13"/>
      <c r="H126" s="14"/>
    </row>
    <row r="127" customFormat="false" ht="15.75" hidden="false" customHeight="false" outlineLevel="0" collapsed="false">
      <c r="B127" s="16"/>
      <c r="C127" s="10"/>
      <c r="D127" s="11"/>
      <c r="E127" s="12"/>
      <c r="F127" s="12"/>
      <c r="G127" s="13"/>
      <c r="H127" s="14"/>
    </row>
    <row r="128" customFormat="false" ht="15.75" hidden="false" customHeight="false" outlineLevel="0" collapsed="false">
      <c r="B128" s="16"/>
      <c r="C128" s="10"/>
      <c r="D128" s="11"/>
      <c r="E128" s="12"/>
      <c r="F128" s="12"/>
      <c r="G128" s="13"/>
      <c r="H128" s="14"/>
    </row>
    <row r="129" customFormat="false" ht="15.75" hidden="false" customHeight="false" outlineLevel="0" collapsed="false">
      <c r="B129" s="16"/>
      <c r="C129" s="10"/>
      <c r="D129" s="11"/>
      <c r="E129" s="12"/>
      <c r="F129" s="12"/>
      <c r="G129" s="13"/>
      <c r="H129" s="14"/>
    </row>
    <row r="130" customFormat="false" ht="15.75" hidden="false" customHeight="false" outlineLevel="0" collapsed="false">
      <c r="B130" s="16"/>
      <c r="C130" s="10"/>
      <c r="D130" s="11"/>
      <c r="E130" s="12"/>
      <c r="F130" s="12"/>
      <c r="G130" s="13"/>
      <c r="H130" s="14"/>
    </row>
    <row r="131" customFormat="false" ht="15.75" hidden="false" customHeight="false" outlineLevel="0" collapsed="false">
      <c r="B131" s="16"/>
      <c r="C131" s="10"/>
      <c r="D131" s="11"/>
      <c r="E131" s="12"/>
      <c r="F131" s="12"/>
      <c r="G131" s="13"/>
      <c r="H131" s="14"/>
    </row>
    <row r="132" customFormat="false" ht="15.75" hidden="false" customHeight="false" outlineLevel="0" collapsed="false">
      <c r="B132" s="16"/>
      <c r="C132" s="10"/>
      <c r="D132" s="11"/>
      <c r="E132" s="12"/>
      <c r="F132" s="12"/>
      <c r="G132" s="13"/>
      <c r="H132" s="14"/>
    </row>
    <row r="133" customFormat="false" ht="15.75" hidden="false" customHeight="false" outlineLevel="0" collapsed="false">
      <c r="B133" s="16"/>
      <c r="C133" s="10"/>
      <c r="D133" s="11"/>
      <c r="E133" s="12"/>
      <c r="F133" s="12"/>
      <c r="G133" s="13"/>
      <c r="H133" s="14"/>
    </row>
    <row r="134" customFormat="false" ht="15.75" hidden="false" customHeight="false" outlineLevel="0" collapsed="false">
      <c r="B134" s="16"/>
      <c r="C134" s="10"/>
      <c r="D134" s="11"/>
      <c r="E134" s="12"/>
      <c r="F134" s="12"/>
      <c r="G134" s="13"/>
      <c r="H134" s="14"/>
    </row>
    <row r="135" customFormat="false" ht="15.75" hidden="false" customHeight="false" outlineLevel="0" collapsed="false">
      <c r="B135" s="16"/>
      <c r="C135" s="10"/>
      <c r="D135" s="11"/>
      <c r="E135" s="12"/>
      <c r="F135" s="12"/>
      <c r="G135" s="13"/>
      <c r="H135" s="14"/>
    </row>
    <row r="136" customFormat="false" ht="15.75" hidden="false" customHeight="false" outlineLevel="0" collapsed="false">
      <c r="B136" s="16"/>
      <c r="C136" s="10"/>
      <c r="D136" s="11"/>
      <c r="E136" s="12"/>
      <c r="F136" s="12"/>
      <c r="G136" s="13"/>
      <c r="H136" s="14"/>
    </row>
    <row r="137" customFormat="false" ht="15.75" hidden="false" customHeight="false" outlineLevel="0" collapsed="false">
      <c r="B137" s="16"/>
      <c r="C137" s="10"/>
      <c r="D137" s="11"/>
      <c r="E137" s="12"/>
      <c r="F137" s="12"/>
      <c r="G137" s="13"/>
      <c r="H137" s="14"/>
    </row>
    <row r="138" customFormat="false" ht="15.75" hidden="false" customHeight="false" outlineLevel="0" collapsed="false">
      <c r="B138" s="16"/>
      <c r="C138" s="10"/>
      <c r="D138" s="11"/>
      <c r="E138" s="12"/>
      <c r="F138" s="12"/>
      <c r="G138" s="13"/>
      <c r="H138" s="14"/>
    </row>
    <row r="139" customFormat="false" ht="15.75" hidden="false" customHeight="false" outlineLevel="0" collapsed="false">
      <c r="B139" s="16"/>
      <c r="C139" s="10"/>
      <c r="D139" s="11"/>
      <c r="E139" s="12"/>
      <c r="F139" s="12"/>
      <c r="G139" s="13"/>
      <c r="H139" s="14"/>
    </row>
    <row r="140" customFormat="false" ht="15.75" hidden="false" customHeight="false" outlineLevel="0" collapsed="false">
      <c r="B140" s="16"/>
      <c r="C140" s="10"/>
      <c r="D140" s="11"/>
      <c r="E140" s="12"/>
      <c r="F140" s="12"/>
      <c r="G140" s="13"/>
      <c r="H140" s="14"/>
    </row>
    <row r="141" customFormat="false" ht="15.75" hidden="false" customHeight="false" outlineLevel="0" collapsed="false">
      <c r="B141" s="16"/>
      <c r="C141" s="10"/>
      <c r="D141" s="11"/>
      <c r="E141" s="12"/>
      <c r="F141" s="12"/>
      <c r="G141" s="13"/>
      <c r="H141" s="14"/>
    </row>
    <row r="142" customFormat="false" ht="15.75" hidden="false" customHeight="false" outlineLevel="0" collapsed="false">
      <c r="B142" s="16"/>
      <c r="C142" s="10"/>
      <c r="D142" s="11"/>
      <c r="E142" s="12"/>
      <c r="F142" s="12"/>
      <c r="G142" s="13"/>
      <c r="H142" s="14"/>
    </row>
    <row r="143" customFormat="false" ht="15.75" hidden="false" customHeight="false" outlineLevel="0" collapsed="false">
      <c r="B143" s="16"/>
      <c r="C143" s="10"/>
      <c r="D143" s="11"/>
      <c r="E143" s="12"/>
      <c r="F143" s="12"/>
      <c r="G143" s="13"/>
      <c r="H143" s="14"/>
    </row>
    <row r="144" customFormat="false" ht="15.75" hidden="false" customHeight="false" outlineLevel="0" collapsed="false">
      <c r="B144" s="16"/>
      <c r="C144" s="10"/>
      <c r="D144" s="11"/>
      <c r="E144" s="12"/>
      <c r="F144" s="12"/>
      <c r="G144" s="13"/>
      <c r="H144" s="14"/>
    </row>
    <row r="145" customFormat="false" ht="15.75" hidden="false" customHeight="false" outlineLevel="0" collapsed="false">
      <c r="B145" s="16"/>
      <c r="C145" s="10"/>
      <c r="D145" s="11"/>
      <c r="E145" s="12"/>
      <c r="F145" s="12"/>
      <c r="G145" s="13"/>
      <c r="H145" s="14"/>
    </row>
    <row r="146" customFormat="false" ht="15.75" hidden="false" customHeight="false" outlineLevel="0" collapsed="false">
      <c r="B146" s="16"/>
      <c r="C146" s="10"/>
      <c r="D146" s="11"/>
      <c r="E146" s="12"/>
      <c r="F146" s="12"/>
      <c r="G146" s="13"/>
      <c r="H146" s="14"/>
    </row>
    <row r="147" customFormat="false" ht="15.75" hidden="false" customHeight="false" outlineLevel="0" collapsed="false">
      <c r="B147" s="16"/>
      <c r="C147" s="10"/>
      <c r="D147" s="11"/>
      <c r="E147" s="12"/>
      <c r="F147" s="12"/>
      <c r="G147" s="13"/>
      <c r="H147" s="14"/>
    </row>
    <row r="148" customFormat="false" ht="15.75" hidden="false" customHeight="false" outlineLevel="0" collapsed="false">
      <c r="B148" s="16"/>
      <c r="C148" s="10"/>
      <c r="D148" s="11"/>
      <c r="E148" s="12"/>
      <c r="F148" s="12"/>
      <c r="G148" s="13"/>
      <c r="H148" s="14"/>
    </row>
    <row r="149" customFormat="false" ht="15.75" hidden="false" customHeight="false" outlineLevel="0" collapsed="false">
      <c r="B149" s="16"/>
      <c r="C149" s="10"/>
      <c r="D149" s="11"/>
      <c r="E149" s="12"/>
      <c r="F149" s="12"/>
      <c r="G149" s="13"/>
      <c r="H149" s="14"/>
    </row>
    <row r="150" customFormat="false" ht="15.75" hidden="false" customHeight="false" outlineLevel="0" collapsed="false">
      <c r="B150" s="16"/>
      <c r="C150" s="10"/>
      <c r="D150" s="11"/>
      <c r="E150" s="12"/>
      <c r="F150" s="12"/>
      <c r="G150" s="13"/>
      <c r="H150" s="14"/>
    </row>
    <row r="151" customFormat="false" ht="15.75" hidden="false" customHeight="false" outlineLevel="0" collapsed="false">
      <c r="B151" s="16"/>
      <c r="C151" s="10"/>
      <c r="D151" s="11"/>
      <c r="E151" s="12"/>
      <c r="F151" s="12"/>
      <c r="G151" s="13"/>
      <c r="H151" s="14"/>
    </row>
    <row r="152" customFormat="false" ht="15.75" hidden="false" customHeight="false" outlineLevel="0" collapsed="false">
      <c r="B152" s="16"/>
      <c r="C152" s="10"/>
      <c r="D152" s="11"/>
      <c r="E152" s="12"/>
      <c r="F152" s="12"/>
      <c r="G152" s="13"/>
      <c r="H152" s="14"/>
    </row>
    <row r="153" customFormat="false" ht="15.75" hidden="false" customHeight="false" outlineLevel="0" collapsed="false">
      <c r="B153" s="16"/>
      <c r="C153" s="10"/>
      <c r="D153" s="11"/>
      <c r="E153" s="12"/>
      <c r="F153" s="12"/>
      <c r="G153" s="13"/>
      <c r="H153" s="14"/>
    </row>
    <row r="154" customFormat="false" ht="15.75" hidden="false" customHeight="false" outlineLevel="0" collapsed="false">
      <c r="B154" s="16"/>
      <c r="C154" s="10"/>
      <c r="D154" s="11"/>
      <c r="E154" s="12"/>
      <c r="F154" s="12"/>
      <c r="G154" s="13"/>
      <c r="H154" s="14"/>
    </row>
    <row r="155" customFormat="false" ht="15.75" hidden="false" customHeight="false" outlineLevel="0" collapsed="false">
      <c r="B155" s="16"/>
      <c r="C155" s="10"/>
      <c r="D155" s="11"/>
      <c r="E155" s="12"/>
      <c r="F155" s="12"/>
      <c r="G155" s="13"/>
      <c r="H155" s="14"/>
    </row>
    <row r="156" customFormat="false" ht="15.75" hidden="false" customHeight="false" outlineLevel="0" collapsed="false">
      <c r="B156" s="16"/>
      <c r="C156" s="10"/>
      <c r="D156" s="11"/>
      <c r="E156" s="12"/>
      <c r="F156" s="12"/>
      <c r="G156" s="13"/>
      <c r="H156" s="14"/>
    </row>
    <row r="157" customFormat="false" ht="15.75" hidden="false" customHeight="false" outlineLevel="0" collapsed="false">
      <c r="B157" s="16"/>
      <c r="C157" s="10"/>
      <c r="D157" s="11"/>
      <c r="E157" s="12"/>
      <c r="F157" s="12"/>
      <c r="G157" s="13"/>
      <c r="H157" s="14"/>
    </row>
    <row r="158" customFormat="false" ht="15.75" hidden="false" customHeight="false" outlineLevel="0" collapsed="false">
      <c r="B158" s="16"/>
      <c r="C158" s="10"/>
      <c r="D158" s="11"/>
      <c r="E158" s="12"/>
      <c r="F158" s="12"/>
      <c r="G158" s="13"/>
      <c r="H158" s="14"/>
    </row>
    <row r="159" customFormat="false" ht="15.75" hidden="false" customHeight="false" outlineLevel="0" collapsed="false">
      <c r="B159" s="16"/>
      <c r="C159" s="10"/>
      <c r="D159" s="11"/>
      <c r="E159" s="12"/>
      <c r="F159" s="12"/>
      <c r="G159" s="13"/>
      <c r="H159" s="14"/>
    </row>
    <row r="160" customFormat="false" ht="15.75" hidden="false" customHeight="false" outlineLevel="0" collapsed="false">
      <c r="B160" s="16"/>
      <c r="C160" s="10"/>
      <c r="D160" s="11"/>
      <c r="E160" s="12"/>
      <c r="F160" s="12"/>
      <c r="G160" s="13"/>
      <c r="H160" s="14"/>
    </row>
    <row r="161" customFormat="false" ht="15.75" hidden="false" customHeight="false" outlineLevel="0" collapsed="false">
      <c r="B161" s="16"/>
      <c r="C161" s="10"/>
      <c r="D161" s="11"/>
      <c r="E161" s="12"/>
      <c r="F161" s="12"/>
      <c r="G161" s="13"/>
      <c r="H161" s="14"/>
    </row>
    <row r="162" customFormat="false" ht="15.75" hidden="false" customHeight="false" outlineLevel="0" collapsed="false">
      <c r="B162" s="16"/>
      <c r="C162" s="10"/>
      <c r="D162" s="11"/>
      <c r="E162" s="12"/>
      <c r="F162" s="12"/>
      <c r="G162" s="13"/>
      <c r="H162" s="14"/>
    </row>
    <row r="163" customFormat="false" ht="15.75" hidden="false" customHeight="false" outlineLevel="0" collapsed="false">
      <c r="B163" s="16"/>
      <c r="C163" s="10"/>
      <c r="D163" s="11"/>
      <c r="E163" s="12"/>
      <c r="F163" s="12"/>
      <c r="G163" s="13"/>
      <c r="H163" s="14"/>
    </row>
    <row r="164" customFormat="false" ht="15.75" hidden="false" customHeight="false" outlineLevel="0" collapsed="false">
      <c r="B164" s="16"/>
      <c r="C164" s="10"/>
      <c r="D164" s="11"/>
      <c r="E164" s="12"/>
      <c r="F164" s="12"/>
      <c r="G164" s="13"/>
      <c r="H164" s="14"/>
    </row>
    <row r="165" customFormat="false" ht="15.75" hidden="false" customHeight="false" outlineLevel="0" collapsed="false">
      <c r="B165" s="16"/>
      <c r="C165" s="10"/>
      <c r="D165" s="11"/>
      <c r="E165" s="12"/>
      <c r="F165" s="12"/>
      <c r="G165" s="13"/>
      <c r="H165" s="14"/>
    </row>
    <row r="166" customFormat="false" ht="15.75" hidden="false" customHeight="false" outlineLevel="0" collapsed="false">
      <c r="B166" s="16"/>
      <c r="C166" s="10"/>
      <c r="D166" s="11"/>
      <c r="E166" s="12"/>
      <c r="F166" s="12"/>
      <c r="G166" s="13"/>
      <c r="H166" s="14"/>
    </row>
    <row r="167" customFormat="false" ht="15.75" hidden="false" customHeight="false" outlineLevel="0" collapsed="false">
      <c r="B167" s="16"/>
      <c r="C167" s="10"/>
      <c r="D167" s="11"/>
      <c r="E167" s="12"/>
      <c r="F167" s="12"/>
      <c r="G167" s="13"/>
      <c r="H167" s="14"/>
    </row>
    <row r="168" customFormat="false" ht="15.75" hidden="false" customHeight="false" outlineLevel="0" collapsed="false">
      <c r="B168" s="16"/>
      <c r="C168" s="10"/>
      <c r="D168" s="11"/>
      <c r="E168" s="12"/>
      <c r="F168" s="12"/>
      <c r="G168" s="13"/>
      <c r="H168" s="14"/>
    </row>
    <row r="169" customFormat="false" ht="15.75" hidden="false" customHeight="false" outlineLevel="0" collapsed="false">
      <c r="B169" s="16"/>
      <c r="C169" s="10"/>
      <c r="D169" s="11"/>
      <c r="E169" s="12"/>
      <c r="F169" s="12"/>
      <c r="G169" s="13"/>
      <c r="H169" s="14"/>
    </row>
    <row r="170" customFormat="false" ht="15.75" hidden="false" customHeight="false" outlineLevel="0" collapsed="false">
      <c r="B170" s="16"/>
      <c r="C170" s="10"/>
      <c r="D170" s="11"/>
      <c r="E170" s="12"/>
      <c r="F170" s="12"/>
      <c r="G170" s="13"/>
      <c r="H170" s="14"/>
    </row>
    <row r="171" customFormat="false" ht="15.75" hidden="false" customHeight="false" outlineLevel="0" collapsed="false">
      <c r="B171" s="16"/>
      <c r="C171" s="10"/>
      <c r="D171" s="11"/>
      <c r="E171" s="12"/>
      <c r="F171" s="12"/>
      <c r="G171" s="13"/>
      <c r="H171" s="14"/>
    </row>
    <row r="172" customFormat="false" ht="15.75" hidden="false" customHeight="false" outlineLevel="0" collapsed="false">
      <c r="B172" s="16"/>
      <c r="C172" s="10"/>
      <c r="D172" s="11"/>
      <c r="E172" s="12"/>
      <c r="F172" s="12"/>
      <c r="G172" s="13"/>
      <c r="H172" s="14"/>
    </row>
    <row r="173" customFormat="false" ht="15.75" hidden="false" customHeight="false" outlineLevel="0" collapsed="false">
      <c r="B173" s="16"/>
      <c r="C173" s="10"/>
      <c r="D173" s="11"/>
      <c r="E173" s="12"/>
      <c r="F173" s="12"/>
      <c r="G173" s="13"/>
      <c r="H173" s="14"/>
    </row>
    <row r="174" customFormat="false" ht="15.75" hidden="false" customHeight="false" outlineLevel="0" collapsed="false">
      <c r="B174" s="16"/>
      <c r="C174" s="10"/>
      <c r="D174" s="11"/>
      <c r="E174" s="12"/>
      <c r="F174" s="12"/>
      <c r="G174" s="13"/>
      <c r="H174" s="14"/>
    </row>
    <row r="175" customFormat="false" ht="15.75" hidden="false" customHeight="false" outlineLevel="0" collapsed="false">
      <c r="B175" s="16"/>
      <c r="C175" s="10"/>
      <c r="D175" s="11"/>
      <c r="E175" s="12"/>
      <c r="F175" s="12"/>
      <c r="G175" s="13"/>
      <c r="H175" s="14"/>
    </row>
    <row r="176" customFormat="false" ht="15.75" hidden="false" customHeight="false" outlineLevel="0" collapsed="false">
      <c r="B176" s="16"/>
      <c r="C176" s="10"/>
      <c r="D176" s="16"/>
      <c r="E176" s="12"/>
      <c r="F176" s="12"/>
      <c r="G176" s="13"/>
      <c r="H176" s="14"/>
    </row>
    <row r="177" customFormat="false" ht="15.75" hidden="false" customHeight="false" outlineLevel="0" collapsed="false">
      <c r="B177" s="16"/>
      <c r="C177" s="10"/>
      <c r="D177" s="11"/>
      <c r="E177" s="12"/>
      <c r="F177" s="12"/>
      <c r="G177" s="13"/>
      <c r="H177" s="14"/>
    </row>
    <row r="178" customFormat="false" ht="15.75" hidden="false" customHeight="false" outlineLevel="0" collapsed="false">
      <c r="B178" s="16"/>
      <c r="C178" s="10"/>
      <c r="D178" s="16"/>
      <c r="E178" s="12"/>
      <c r="F178" s="12"/>
      <c r="G178" s="13"/>
      <c r="H178" s="14"/>
    </row>
    <row r="179" customFormat="false" ht="15.75" hidden="false" customHeight="false" outlineLevel="0" collapsed="false">
      <c r="B179" s="16"/>
      <c r="C179" s="10"/>
      <c r="D179" s="11"/>
      <c r="E179" s="12"/>
      <c r="F179" s="12"/>
      <c r="G179" s="13"/>
      <c r="H179" s="14"/>
    </row>
    <row r="180" customFormat="false" ht="15.75" hidden="false" customHeight="false" outlineLevel="0" collapsed="false">
      <c r="B180" s="16"/>
      <c r="C180" s="10"/>
      <c r="D180" s="11"/>
      <c r="E180" s="12"/>
      <c r="F180" s="12"/>
      <c r="G180" s="13"/>
      <c r="H180" s="14"/>
    </row>
    <row r="181" customFormat="false" ht="15.75" hidden="false" customHeight="false" outlineLevel="0" collapsed="false">
      <c r="B181" s="16"/>
      <c r="C181" s="10"/>
      <c r="D181" s="11"/>
      <c r="E181" s="12"/>
      <c r="F181" s="12"/>
      <c r="G181" s="13"/>
      <c r="H181" s="14"/>
    </row>
    <row r="182" customFormat="false" ht="15.75" hidden="false" customHeight="false" outlineLevel="0" collapsed="false">
      <c r="B182" s="16"/>
      <c r="C182" s="10"/>
      <c r="D182" s="11"/>
      <c r="E182" s="12"/>
      <c r="F182" s="12"/>
      <c r="G182" s="13"/>
      <c r="H182" s="14"/>
    </row>
    <row r="183" customFormat="false" ht="15.75" hidden="false" customHeight="false" outlineLevel="0" collapsed="false">
      <c r="B183" s="16"/>
      <c r="C183" s="10"/>
      <c r="D183" s="11"/>
      <c r="E183" s="12"/>
      <c r="F183" s="12"/>
      <c r="G183" s="13"/>
      <c r="H183" s="14"/>
    </row>
    <row r="184" customFormat="false" ht="15.75" hidden="false" customHeight="false" outlineLevel="0" collapsed="false">
      <c r="B184" s="16"/>
      <c r="C184" s="10"/>
      <c r="D184" s="11"/>
      <c r="E184" s="12"/>
      <c r="F184" s="12"/>
      <c r="G184" s="13"/>
      <c r="H184" s="14"/>
    </row>
    <row r="185" customFormat="false" ht="15.75" hidden="false" customHeight="false" outlineLevel="0" collapsed="false">
      <c r="B185" s="16"/>
      <c r="C185" s="10"/>
      <c r="D185" s="11"/>
      <c r="E185" s="12"/>
      <c r="F185" s="12"/>
      <c r="G185" s="13"/>
      <c r="H185" s="14"/>
    </row>
    <row r="186" customFormat="false" ht="15.75" hidden="false" customHeight="false" outlineLevel="0" collapsed="false">
      <c r="B186" s="16"/>
      <c r="C186" s="10"/>
      <c r="D186" s="11"/>
      <c r="E186" s="12"/>
      <c r="F186" s="12"/>
      <c r="G186" s="13"/>
      <c r="H186" s="14"/>
    </row>
    <row r="187" customFormat="false" ht="15.75" hidden="false" customHeight="false" outlineLevel="0" collapsed="false">
      <c r="B187" s="16"/>
      <c r="C187" s="10"/>
      <c r="D187" s="11"/>
      <c r="E187" s="12"/>
      <c r="F187" s="12"/>
      <c r="G187" s="13"/>
      <c r="H187" s="14"/>
    </row>
    <row r="188" customFormat="false" ht="15.75" hidden="false" customHeight="false" outlineLevel="0" collapsed="false">
      <c r="B188" s="16"/>
      <c r="C188" s="10"/>
      <c r="D188" s="11"/>
      <c r="E188" s="12"/>
      <c r="F188" s="12"/>
      <c r="G188" s="13"/>
      <c r="H188" s="14"/>
    </row>
    <row r="189" customFormat="false" ht="15.75" hidden="false" customHeight="false" outlineLevel="0" collapsed="false">
      <c r="B189" s="16"/>
      <c r="C189" s="10"/>
      <c r="D189" s="11"/>
      <c r="E189" s="12"/>
      <c r="F189" s="12"/>
      <c r="G189" s="13"/>
      <c r="H189" s="14"/>
    </row>
    <row r="190" customFormat="false" ht="15.75" hidden="false" customHeight="false" outlineLevel="0" collapsed="false">
      <c r="B190" s="16"/>
      <c r="C190" s="10"/>
      <c r="D190" s="11"/>
      <c r="E190" s="12"/>
      <c r="F190" s="12"/>
      <c r="G190" s="13"/>
      <c r="H190" s="14"/>
    </row>
    <row r="191" customFormat="false" ht="15.75" hidden="false" customHeight="false" outlineLevel="0" collapsed="false">
      <c r="B191" s="16"/>
      <c r="C191" s="10"/>
      <c r="D191" s="11"/>
      <c r="E191" s="12"/>
      <c r="F191" s="12"/>
      <c r="G191" s="13"/>
      <c r="H191" s="14"/>
    </row>
    <row r="192" customFormat="false" ht="15.75" hidden="false" customHeight="false" outlineLevel="0" collapsed="false">
      <c r="B192" s="16"/>
      <c r="C192" s="10"/>
      <c r="D192" s="11"/>
      <c r="E192" s="12"/>
      <c r="F192" s="12"/>
      <c r="G192" s="13"/>
      <c r="H192" s="14"/>
    </row>
    <row r="193" customFormat="false" ht="15.75" hidden="false" customHeight="false" outlineLevel="0" collapsed="false">
      <c r="B193" s="16"/>
      <c r="C193" s="10"/>
      <c r="D193" s="11"/>
      <c r="E193" s="12"/>
      <c r="F193" s="12"/>
      <c r="G193" s="13"/>
      <c r="H193" s="14"/>
    </row>
    <row r="194" customFormat="false" ht="15.75" hidden="false" customHeight="false" outlineLevel="0" collapsed="false">
      <c r="B194" s="16"/>
      <c r="C194" s="10"/>
      <c r="D194" s="11"/>
      <c r="E194" s="12"/>
      <c r="F194" s="12"/>
      <c r="G194" s="13"/>
      <c r="H194" s="14"/>
    </row>
    <row r="195" customFormat="false" ht="15.75" hidden="false" customHeight="false" outlineLevel="0" collapsed="false">
      <c r="B195" s="16"/>
      <c r="C195" s="10"/>
      <c r="D195" s="11"/>
      <c r="E195" s="12"/>
      <c r="F195" s="12"/>
      <c r="G195" s="13"/>
      <c r="H195" s="14"/>
    </row>
    <row r="196" customFormat="false" ht="15.75" hidden="false" customHeight="false" outlineLevel="0" collapsed="false">
      <c r="B196" s="16"/>
      <c r="C196" s="10"/>
      <c r="D196" s="11"/>
      <c r="E196" s="12"/>
      <c r="F196" s="12"/>
      <c r="G196" s="13"/>
      <c r="H196" s="14"/>
    </row>
    <row r="197" customFormat="false" ht="15.75" hidden="false" customHeight="false" outlineLevel="0" collapsed="false">
      <c r="B197" s="16"/>
      <c r="C197" s="10"/>
      <c r="D197" s="11"/>
      <c r="E197" s="12"/>
      <c r="F197" s="12"/>
      <c r="G197" s="13"/>
      <c r="H197" s="14"/>
    </row>
    <row r="198" customFormat="false" ht="15.75" hidden="false" customHeight="false" outlineLevel="0" collapsed="false">
      <c r="B198" s="16"/>
      <c r="C198" s="10"/>
      <c r="D198" s="11"/>
      <c r="E198" s="12"/>
      <c r="F198" s="12"/>
      <c r="G198" s="13"/>
      <c r="H198" s="14"/>
    </row>
    <row r="199" customFormat="false" ht="15.75" hidden="false" customHeight="false" outlineLevel="0" collapsed="false">
      <c r="B199" s="16"/>
      <c r="C199" s="10"/>
      <c r="D199" s="11"/>
      <c r="E199" s="12"/>
      <c r="F199" s="12"/>
      <c r="G199" s="13"/>
      <c r="H199" s="14"/>
    </row>
    <row r="200" customFormat="false" ht="15.75" hidden="false" customHeight="false" outlineLevel="0" collapsed="false">
      <c r="B200" s="16"/>
      <c r="C200" s="10"/>
      <c r="D200" s="11"/>
      <c r="E200" s="12"/>
      <c r="F200" s="12"/>
      <c r="G200" s="13"/>
      <c r="H200" s="14"/>
    </row>
    <row r="201" customFormat="false" ht="15.75" hidden="false" customHeight="false" outlineLevel="0" collapsed="false">
      <c r="B201" s="16"/>
      <c r="C201" s="10"/>
      <c r="D201" s="11"/>
      <c r="E201" s="12"/>
      <c r="F201" s="12"/>
      <c r="G201" s="13"/>
      <c r="H201" s="14"/>
    </row>
    <row r="202" customFormat="false" ht="15.75" hidden="false" customHeight="false" outlineLevel="0" collapsed="false">
      <c r="B202" s="16"/>
      <c r="C202" s="10"/>
      <c r="D202" s="11"/>
      <c r="E202" s="12"/>
      <c r="F202" s="12"/>
      <c r="G202" s="13"/>
      <c r="H202" s="14"/>
    </row>
    <row r="203" customFormat="false" ht="15.75" hidden="false" customHeight="false" outlineLevel="0" collapsed="false">
      <c r="B203" s="16"/>
      <c r="C203" s="10"/>
      <c r="D203" s="11"/>
      <c r="E203" s="12"/>
      <c r="F203" s="12"/>
      <c r="G203" s="13"/>
      <c r="H203" s="14"/>
    </row>
    <row r="204" customFormat="false" ht="15.75" hidden="false" customHeight="false" outlineLevel="0" collapsed="false">
      <c r="B204" s="16"/>
      <c r="C204" s="10"/>
      <c r="D204" s="11"/>
      <c r="E204" s="12"/>
      <c r="F204" s="12"/>
      <c r="G204" s="13"/>
      <c r="H204" s="14"/>
    </row>
    <row r="205" customFormat="false" ht="15.75" hidden="false" customHeight="false" outlineLevel="0" collapsed="false">
      <c r="B205" s="16"/>
      <c r="C205" s="10"/>
      <c r="D205" s="11"/>
      <c r="E205" s="12"/>
      <c r="F205" s="12"/>
      <c r="G205" s="13"/>
      <c r="H205" s="14"/>
    </row>
    <row r="206" customFormat="false" ht="15.75" hidden="false" customHeight="false" outlineLevel="0" collapsed="false">
      <c r="B206" s="16"/>
      <c r="C206" s="10"/>
      <c r="D206" s="11"/>
      <c r="E206" s="12"/>
      <c r="F206" s="12"/>
      <c r="G206" s="13"/>
      <c r="H206" s="14"/>
    </row>
    <row r="207" customFormat="false" ht="15.75" hidden="false" customHeight="false" outlineLevel="0" collapsed="false">
      <c r="B207" s="16"/>
      <c r="C207" s="10"/>
      <c r="D207" s="11"/>
      <c r="E207" s="12"/>
      <c r="F207" s="12"/>
      <c r="G207" s="13"/>
      <c r="H207" s="14"/>
    </row>
    <row r="208" customFormat="false" ht="15.75" hidden="false" customHeight="false" outlineLevel="0" collapsed="false">
      <c r="B208" s="16"/>
      <c r="C208" s="10"/>
      <c r="D208" s="11"/>
      <c r="E208" s="12"/>
      <c r="F208" s="12"/>
      <c r="G208" s="13"/>
      <c r="H208" s="14"/>
    </row>
    <row r="209" customFormat="false" ht="15.75" hidden="false" customHeight="false" outlineLevel="0" collapsed="false">
      <c r="B209" s="16"/>
      <c r="C209" s="10"/>
      <c r="D209" s="11"/>
      <c r="E209" s="12"/>
      <c r="F209" s="12"/>
      <c r="G209" s="13"/>
      <c r="H209" s="14"/>
    </row>
    <row r="210" customFormat="false" ht="15.75" hidden="false" customHeight="false" outlineLevel="0" collapsed="false">
      <c r="B210" s="16"/>
      <c r="C210" s="10"/>
      <c r="D210" s="11"/>
      <c r="E210" s="12"/>
      <c r="F210" s="12"/>
      <c r="G210" s="13"/>
      <c r="H210" s="14"/>
    </row>
    <row r="211" customFormat="false" ht="15.75" hidden="false" customHeight="false" outlineLevel="0" collapsed="false">
      <c r="B211" s="16"/>
      <c r="C211" s="10"/>
      <c r="D211" s="11"/>
      <c r="E211" s="12"/>
      <c r="F211" s="12"/>
      <c r="G211" s="13"/>
      <c r="H211" s="14"/>
    </row>
    <row r="212" customFormat="false" ht="15.75" hidden="false" customHeight="false" outlineLevel="0" collapsed="false">
      <c r="B212" s="16"/>
      <c r="C212" s="10"/>
      <c r="D212" s="16"/>
      <c r="E212" s="12"/>
      <c r="F212" s="12"/>
      <c r="G212" s="13"/>
      <c r="H212" s="14"/>
    </row>
    <row r="213" customFormat="false" ht="15.75" hidden="false" customHeight="false" outlineLevel="0" collapsed="false">
      <c r="B213" s="16"/>
      <c r="C213" s="10"/>
      <c r="D213" s="11"/>
      <c r="E213" s="12"/>
      <c r="F213" s="12"/>
      <c r="G213" s="13"/>
      <c r="H213" s="14"/>
    </row>
    <row r="214" customFormat="false" ht="15.75" hidden="false" customHeight="false" outlineLevel="0" collapsed="false">
      <c r="B214" s="16"/>
      <c r="C214" s="10"/>
      <c r="D214" s="11"/>
      <c r="E214" s="12"/>
      <c r="F214" s="12"/>
      <c r="G214" s="13"/>
      <c r="H214" s="14"/>
    </row>
    <row r="215" customFormat="false" ht="15.75" hidden="false" customHeight="false" outlineLevel="0" collapsed="false">
      <c r="B215" s="16"/>
      <c r="C215" s="10"/>
      <c r="D215" s="11"/>
      <c r="E215" s="12"/>
      <c r="F215" s="12"/>
      <c r="G215" s="13"/>
      <c r="H215" s="14"/>
    </row>
    <row r="216" customFormat="false" ht="15.75" hidden="false" customHeight="false" outlineLevel="0" collapsed="false">
      <c r="B216" s="16"/>
      <c r="C216" s="10"/>
      <c r="D216" s="11"/>
      <c r="E216" s="12"/>
      <c r="F216" s="12"/>
      <c r="G216" s="13"/>
      <c r="H216" s="14"/>
    </row>
    <row r="217" customFormat="false" ht="15.75" hidden="false" customHeight="false" outlineLevel="0" collapsed="false">
      <c r="B217" s="16"/>
      <c r="C217" s="10"/>
      <c r="D217" s="11"/>
      <c r="E217" s="12"/>
      <c r="F217" s="12"/>
      <c r="G217" s="13"/>
      <c r="H217" s="14"/>
    </row>
    <row r="218" customFormat="false" ht="15.75" hidden="false" customHeight="false" outlineLevel="0" collapsed="false">
      <c r="B218" s="16"/>
      <c r="C218" s="10"/>
      <c r="D218" s="11"/>
      <c r="E218" s="12"/>
      <c r="F218" s="12"/>
      <c r="G218" s="13"/>
      <c r="H218" s="14"/>
    </row>
    <row r="219" customFormat="false" ht="15.75" hidden="false" customHeight="false" outlineLevel="0" collapsed="false">
      <c r="B219" s="16"/>
      <c r="C219" s="10"/>
      <c r="D219" s="11"/>
      <c r="E219" s="12"/>
      <c r="F219" s="12"/>
      <c r="G219" s="13"/>
      <c r="H219" s="14"/>
    </row>
    <row r="220" customFormat="false" ht="15.75" hidden="false" customHeight="false" outlineLevel="0" collapsed="false">
      <c r="B220" s="16"/>
      <c r="C220" s="10"/>
      <c r="D220" s="11"/>
      <c r="E220" s="12"/>
      <c r="F220" s="12"/>
      <c r="G220" s="13"/>
      <c r="H220" s="14"/>
    </row>
    <row r="221" customFormat="false" ht="15.75" hidden="false" customHeight="false" outlineLevel="0" collapsed="false">
      <c r="B221" s="16"/>
      <c r="C221" s="10"/>
      <c r="D221" s="11"/>
      <c r="E221" s="12"/>
      <c r="F221" s="12"/>
      <c r="G221" s="13"/>
      <c r="H221" s="14"/>
    </row>
    <row r="222" customFormat="false" ht="15.75" hidden="false" customHeight="false" outlineLevel="0" collapsed="false">
      <c r="B222" s="16"/>
      <c r="C222" s="10"/>
      <c r="D222" s="11"/>
      <c r="E222" s="12"/>
      <c r="F222" s="12"/>
      <c r="G222" s="13"/>
      <c r="H222" s="14"/>
    </row>
    <row r="223" customFormat="false" ht="15.75" hidden="false" customHeight="false" outlineLevel="0" collapsed="false">
      <c r="B223" s="16"/>
      <c r="C223" s="10"/>
      <c r="D223" s="16"/>
      <c r="E223" s="12"/>
      <c r="F223" s="12"/>
      <c r="G223" s="13"/>
      <c r="H223" s="14"/>
    </row>
    <row r="224" customFormat="false" ht="15.75" hidden="false" customHeight="false" outlineLevel="0" collapsed="false">
      <c r="B224" s="16"/>
      <c r="C224" s="10"/>
      <c r="D224" s="11"/>
      <c r="E224" s="12"/>
      <c r="F224" s="12"/>
      <c r="G224" s="13"/>
      <c r="H224" s="14"/>
    </row>
    <row r="225" customFormat="false" ht="15.75" hidden="false" customHeight="false" outlineLevel="0" collapsed="false">
      <c r="B225" s="16"/>
      <c r="C225" s="10"/>
      <c r="D225" s="11"/>
      <c r="E225" s="12"/>
      <c r="F225" s="12"/>
      <c r="G225" s="13"/>
      <c r="H225" s="14"/>
    </row>
    <row r="226" customFormat="false" ht="15.75" hidden="false" customHeight="false" outlineLevel="0" collapsed="false">
      <c r="B226" s="16"/>
      <c r="C226" s="10"/>
      <c r="D226" s="11"/>
      <c r="E226" s="12"/>
      <c r="F226" s="12"/>
      <c r="G226" s="13"/>
      <c r="H226" s="14"/>
    </row>
    <row r="227" customFormat="false" ht="15.75" hidden="false" customHeight="false" outlineLevel="0" collapsed="false">
      <c r="B227" s="16"/>
      <c r="C227" s="10"/>
      <c r="D227" s="11"/>
      <c r="E227" s="12"/>
      <c r="F227" s="12"/>
      <c r="G227" s="13"/>
      <c r="H227" s="14"/>
    </row>
    <row r="228" customFormat="false" ht="15.75" hidden="false" customHeight="false" outlineLevel="0" collapsed="false">
      <c r="B228" s="16"/>
      <c r="C228" s="10"/>
      <c r="D228" s="11"/>
      <c r="E228" s="12"/>
      <c r="F228" s="12"/>
      <c r="G228" s="13"/>
      <c r="H228" s="14"/>
    </row>
    <row r="229" customFormat="false" ht="15.75" hidden="false" customHeight="false" outlineLevel="0" collapsed="false">
      <c r="B229" s="16"/>
      <c r="C229" s="10"/>
      <c r="D229" s="11"/>
      <c r="E229" s="12"/>
      <c r="F229" s="12"/>
      <c r="G229" s="13"/>
      <c r="H229" s="14"/>
    </row>
    <row r="230" customFormat="false" ht="15.75" hidden="false" customHeight="false" outlineLevel="0" collapsed="false">
      <c r="B230" s="16"/>
      <c r="C230" s="10"/>
      <c r="D230" s="11"/>
      <c r="E230" s="12"/>
      <c r="F230" s="12"/>
      <c r="G230" s="13"/>
      <c r="H230" s="14"/>
    </row>
    <row r="231" customFormat="false" ht="15.75" hidden="false" customHeight="false" outlineLevel="0" collapsed="false">
      <c r="B231" s="16"/>
      <c r="C231" s="10"/>
      <c r="D231" s="11"/>
      <c r="E231" s="12"/>
      <c r="F231" s="12"/>
      <c r="G231" s="13"/>
      <c r="H231" s="14"/>
    </row>
    <row r="232" customFormat="false" ht="15.75" hidden="false" customHeight="false" outlineLevel="0" collapsed="false">
      <c r="B232" s="16"/>
      <c r="C232" s="10"/>
      <c r="D232" s="11"/>
      <c r="E232" s="12"/>
      <c r="F232" s="12"/>
      <c r="G232" s="13"/>
      <c r="H232" s="14"/>
    </row>
    <row r="233" customFormat="false" ht="15.75" hidden="false" customHeight="false" outlineLevel="0" collapsed="false">
      <c r="B233" s="16"/>
      <c r="C233" s="10"/>
      <c r="D233" s="11"/>
      <c r="E233" s="12"/>
      <c r="F233" s="12"/>
      <c r="G233" s="13"/>
      <c r="H233" s="14"/>
    </row>
    <row r="234" customFormat="false" ht="15.75" hidden="false" customHeight="false" outlineLevel="0" collapsed="false">
      <c r="B234" s="16"/>
      <c r="C234" s="10"/>
      <c r="D234" s="11"/>
      <c r="E234" s="12"/>
      <c r="F234" s="12"/>
      <c r="G234" s="13"/>
      <c r="H234" s="14"/>
    </row>
    <row r="235" customFormat="false" ht="15.75" hidden="false" customHeight="false" outlineLevel="0" collapsed="false">
      <c r="B235" s="16"/>
      <c r="C235" s="10"/>
      <c r="D235" s="16"/>
      <c r="E235" s="12"/>
      <c r="F235" s="12"/>
      <c r="G235" s="13"/>
      <c r="H235" s="14"/>
    </row>
    <row r="236" customFormat="false" ht="15.75" hidden="false" customHeight="false" outlineLevel="0" collapsed="false">
      <c r="B236" s="16"/>
      <c r="C236" s="10"/>
      <c r="D236" s="11"/>
      <c r="E236" s="12"/>
      <c r="F236" s="12"/>
      <c r="G236" s="13"/>
      <c r="H236" s="14"/>
    </row>
    <row r="237" customFormat="false" ht="15.75" hidden="false" customHeight="false" outlineLevel="0" collapsed="false">
      <c r="B237" s="16"/>
      <c r="C237" s="10"/>
      <c r="D237" s="11"/>
      <c r="E237" s="12"/>
      <c r="F237" s="12"/>
      <c r="G237" s="13"/>
      <c r="H237" s="14"/>
    </row>
    <row r="238" customFormat="false" ht="15.75" hidden="false" customHeight="false" outlineLevel="0" collapsed="false">
      <c r="B238" s="16"/>
      <c r="C238" s="10"/>
      <c r="D238" s="11"/>
      <c r="E238" s="12"/>
      <c r="F238" s="12"/>
      <c r="G238" s="13"/>
      <c r="H238" s="14"/>
    </row>
    <row r="239" customFormat="false" ht="15.75" hidden="false" customHeight="false" outlineLevel="0" collapsed="false">
      <c r="B239" s="16"/>
      <c r="C239" s="10"/>
      <c r="D239" s="11"/>
      <c r="E239" s="12"/>
      <c r="F239" s="12"/>
      <c r="G239" s="13"/>
      <c r="H239" s="14"/>
    </row>
    <row r="240" customFormat="false" ht="15.75" hidden="false" customHeight="false" outlineLevel="0" collapsed="false">
      <c r="B240" s="16"/>
      <c r="C240" s="10"/>
      <c r="D240" s="11"/>
      <c r="E240" s="12"/>
      <c r="F240" s="12"/>
      <c r="G240" s="13"/>
      <c r="H240" s="14"/>
    </row>
    <row r="241" customFormat="false" ht="15.75" hidden="false" customHeight="false" outlineLevel="0" collapsed="false">
      <c r="B241" s="16"/>
      <c r="C241" s="10"/>
      <c r="D241" s="11"/>
      <c r="E241" s="12"/>
      <c r="F241" s="12"/>
      <c r="G241" s="13"/>
      <c r="H241" s="14"/>
    </row>
    <row r="242" customFormat="false" ht="15.75" hidden="false" customHeight="false" outlineLevel="0" collapsed="false">
      <c r="B242" s="16"/>
      <c r="C242" s="10"/>
      <c r="D242" s="11"/>
      <c r="E242" s="12"/>
      <c r="F242" s="12"/>
      <c r="G242" s="13"/>
      <c r="H242" s="14"/>
    </row>
    <row r="243" customFormat="false" ht="15.75" hidden="false" customHeight="false" outlineLevel="0" collapsed="false">
      <c r="B243" s="16"/>
      <c r="C243" s="10"/>
      <c r="D243" s="16"/>
      <c r="E243" s="12"/>
      <c r="F243" s="12"/>
      <c r="G243" s="13"/>
      <c r="H243" s="14"/>
    </row>
    <row r="244" customFormat="false" ht="15.75" hidden="false" customHeight="false" outlineLevel="0" collapsed="false">
      <c r="B244" s="16"/>
      <c r="C244" s="10"/>
      <c r="D244" s="11"/>
      <c r="E244" s="12"/>
      <c r="F244" s="12"/>
      <c r="G244" s="13"/>
      <c r="H244" s="14"/>
    </row>
    <row r="245" customFormat="false" ht="15.75" hidden="false" customHeight="false" outlineLevel="0" collapsed="false">
      <c r="B245" s="16"/>
      <c r="C245" s="10"/>
      <c r="D245" s="11"/>
      <c r="E245" s="12"/>
      <c r="F245" s="12"/>
      <c r="G245" s="13"/>
      <c r="H245" s="14"/>
    </row>
    <row r="246" customFormat="false" ht="15.75" hidden="false" customHeight="false" outlineLevel="0" collapsed="false">
      <c r="B246" s="16"/>
      <c r="C246" s="10"/>
      <c r="D246" s="11"/>
      <c r="E246" s="12"/>
      <c r="F246" s="12"/>
      <c r="G246" s="13"/>
      <c r="H246" s="14"/>
    </row>
    <row r="247" customFormat="false" ht="15.75" hidden="false" customHeight="false" outlineLevel="0" collapsed="false">
      <c r="B247" s="16"/>
      <c r="C247" s="10"/>
      <c r="D247" s="11"/>
      <c r="E247" s="12"/>
      <c r="F247" s="12"/>
      <c r="G247" s="13"/>
      <c r="H247" s="14"/>
    </row>
    <row r="248" customFormat="false" ht="15.75" hidden="false" customHeight="false" outlineLevel="0" collapsed="false">
      <c r="B248" s="16"/>
      <c r="C248" s="10"/>
      <c r="D248" s="11"/>
      <c r="E248" s="12"/>
      <c r="F248" s="12"/>
      <c r="G248" s="13"/>
      <c r="H248" s="14"/>
    </row>
    <row r="249" customFormat="false" ht="15.75" hidden="false" customHeight="false" outlineLevel="0" collapsed="false">
      <c r="B249" s="16"/>
      <c r="C249" s="10"/>
      <c r="D249" s="11"/>
      <c r="E249" s="12"/>
      <c r="F249" s="12"/>
      <c r="G249" s="13"/>
      <c r="H249" s="14"/>
    </row>
    <row r="250" customFormat="false" ht="15.75" hidden="false" customHeight="false" outlineLevel="0" collapsed="false">
      <c r="B250" s="16"/>
      <c r="C250" s="10"/>
      <c r="D250" s="11"/>
      <c r="E250" s="12"/>
      <c r="F250" s="12"/>
      <c r="G250" s="13"/>
      <c r="H250" s="14"/>
    </row>
    <row r="251" customFormat="false" ht="15.75" hidden="false" customHeight="false" outlineLevel="0" collapsed="false">
      <c r="B251" s="16"/>
      <c r="C251" s="10"/>
      <c r="D251" s="11"/>
      <c r="E251" s="12"/>
      <c r="F251" s="12"/>
      <c r="G251" s="13"/>
      <c r="H251" s="14"/>
    </row>
    <row r="252" customFormat="false" ht="15.75" hidden="false" customHeight="false" outlineLevel="0" collapsed="false">
      <c r="B252" s="16"/>
      <c r="C252" s="10"/>
      <c r="D252" s="11"/>
      <c r="E252" s="12"/>
      <c r="F252" s="12"/>
      <c r="G252" s="13"/>
      <c r="H252" s="14"/>
    </row>
    <row r="253" customFormat="false" ht="15.75" hidden="false" customHeight="false" outlineLevel="0" collapsed="false">
      <c r="B253" s="16"/>
      <c r="C253" s="10"/>
      <c r="D253" s="11"/>
      <c r="E253" s="12"/>
      <c r="F253" s="12"/>
      <c r="G253" s="13"/>
      <c r="H253" s="14"/>
    </row>
    <row r="254" customFormat="false" ht="15.75" hidden="false" customHeight="false" outlineLevel="0" collapsed="false">
      <c r="B254" s="16"/>
      <c r="C254" s="10"/>
      <c r="D254" s="11"/>
      <c r="E254" s="12"/>
      <c r="F254" s="12"/>
      <c r="G254" s="13"/>
      <c r="H254" s="14"/>
    </row>
    <row r="255" customFormat="false" ht="15.75" hidden="false" customHeight="false" outlineLevel="0" collapsed="false">
      <c r="B255" s="16"/>
      <c r="C255" s="10"/>
      <c r="D255" s="11"/>
      <c r="E255" s="12"/>
      <c r="F255" s="12"/>
      <c r="G255" s="13"/>
      <c r="H255" s="14"/>
    </row>
    <row r="256" customFormat="false" ht="15.75" hidden="false" customHeight="false" outlineLevel="0" collapsed="false">
      <c r="B256" s="16"/>
      <c r="C256" s="10"/>
      <c r="D256" s="11"/>
      <c r="E256" s="12"/>
      <c r="F256" s="12"/>
      <c r="G256" s="13"/>
      <c r="H256" s="14"/>
    </row>
    <row r="257" customFormat="false" ht="15.75" hidden="false" customHeight="false" outlineLevel="0" collapsed="false">
      <c r="B257" s="16"/>
      <c r="C257" s="10"/>
      <c r="D257" s="11"/>
      <c r="E257" s="12"/>
      <c r="F257" s="12"/>
      <c r="G257" s="13"/>
      <c r="H257" s="14"/>
    </row>
    <row r="258" customFormat="false" ht="15.75" hidden="false" customHeight="false" outlineLevel="0" collapsed="false">
      <c r="B258" s="16"/>
      <c r="C258" s="10"/>
      <c r="D258" s="11"/>
      <c r="E258" s="12"/>
      <c r="F258" s="12"/>
      <c r="G258" s="13"/>
      <c r="H258" s="14"/>
    </row>
    <row r="259" customFormat="false" ht="15.75" hidden="false" customHeight="false" outlineLevel="0" collapsed="false">
      <c r="B259" s="16"/>
      <c r="C259" s="10"/>
      <c r="D259" s="11"/>
      <c r="E259" s="12"/>
      <c r="F259" s="12"/>
      <c r="G259" s="13"/>
      <c r="H259" s="14"/>
    </row>
    <row r="260" customFormat="false" ht="15.75" hidden="false" customHeight="false" outlineLevel="0" collapsed="false">
      <c r="B260" s="16"/>
      <c r="C260" s="10"/>
      <c r="D260" s="11"/>
      <c r="E260" s="12"/>
      <c r="F260" s="12"/>
      <c r="G260" s="13"/>
      <c r="H260" s="14"/>
    </row>
    <row r="261" customFormat="false" ht="15.75" hidden="false" customHeight="false" outlineLevel="0" collapsed="false">
      <c r="B261" s="16"/>
      <c r="C261" s="10"/>
      <c r="D261" s="11"/>
      <c r="E261" s="12"/>
      <c r="F261" s="12"/>
      <c r="G261" s="13"/>
      <c r="H261" s="14"/>
    </row>
    <row r="262" customFormat="false" ht="15.75" hidden="false" customHeight="false" outlineLevel="0" collapsed="false">
      <c r="B262" s="16"/>
      <c r="C262" s="10"/>
      <c r="D262" s="11"/>
      <c r="E262" s="12"/>
      <c r="F262" s="12"/>
      <c r="G262" s="13"/>
      <c r="H262" s="14"/>
    </row>
    <row r="263" customFormat="false" ht="15.75" hidden="false" customHeight="false" outlineLevel="0" collapsed="false">
      <c r="B263" s="16"/>
      <c r="C263" s="10"/>
      <c r="D263" s="11"/>
      <c r="E263" s="12"/>
      <c r="F263" s="12"/>
      <c r="G263" s="13"/>
      <c r="H263" s="14"/>
    </row>
    <row r="264" customFormat="false" ht="15.75" hidden="false" customHeight="false" outlineLevel="0" collapsed="false">
      <c r="B264" s="16"/>
      <c r="C264" s="10"/>
      <c r="D264" s="11"/>
      <c r="E264" s="12"/>
      <c r="F264" s="12"/>
      <c r="G264" s="13"/>
      <c r="H264" s="14"/>
    </row>
    <row r="265" customFormat="false" ht="15.75" hidden="false" customHeight="false" outlineLevel="0" collapsed="false">
      <c r="B265" s="16"/>
      <c r="C265" s="10"/>
      <c r="D265" s="11"/>
      <c r="E265" s="12"/>
      <c r="F265" s="12"/>
      <c r="G265" s="13"/>
      <c r="H265" s="14"/>
    </row>
    <row r="266" customFormat="false" ht="15.75" hidden="false" customHeight="false" outlineLevel="0" collapsed="false">
      <c r="B266" s="16"/>
      <c r="C266" s="10"/>
      <c r="D266" s="11"/>
      <c r="E266" s="12"/>
      <c r="F266" s="12"/>
      <c r="G266" s="13"/>
      <c r="H266" s="14"/>
    </row>
    <row r="267" customFormat="false" ht="15.75" hidden="false" customHeight="false" outlineLevel="0" collapsed="false">
      <c r="B267" s="16"/>
      <c r="C267" s="10"/>
      <c r="D267" s="11"/>
      <c r="E267" s="12"/>
      <c r="F267" s="12"/>
      <c r="G267" s="13"/>
      <c r="H267" s="14"/>
    </row>
    <row r="268" customFormat="false" ht="15.75" hidden="false" customHeight="false" outlineLevel="0" collapsed="false">
      <c r="B268" s="16"/>
      <c r="C268" s="10"/>
      <c r="D268" s="11"/>
      <c r="E268" s="12"/>
      <c r="F268" s="12"/>
      <c r="G268" s="13"/>
      <c r="H268" s="14"/>
    </row>
    <row r="269" customFormat="false" ht="15.75" hidden="false" customHeight="false" outlineLevel="0" collapsed="false">
      <c r="B269" s="16"/>
      <c r="C269" s="10"/>
      <c r="D269" s="11"/>
      <c r="E269" s="12"/>
      <c r="F269" s="12"/>
      <c r="G269" s="13"/>
      <c r="H269" s="14"/>
    </row>
    <row r="270" customFormat="false" ht="15.75" hidden="false" customHeight="false" outlineLevel="0" collapsed="false">
      <c r="B270" s="16"/>
      <c r="C270" s="10"/>
      <c r="D270" s="11"/>
      <c r="E270" s="12"/>
      <c r="F270" s="12"/>
      <c r="G270" s="13"/>
      <c r="H270" s="14"/>
    </row>
    <row r="271" customFormat="false" ht="15.75" hidden="false" customHeight="false" outlineLevel="0" collapsed="false">
      <c r="B271" s="16"/>
      <c r="C271" s="10"/>
      <c r="D271" s="11"/>
      <c r="E271" s="12"/>
      <c r="F271" s="12"/>
      <c r="G271" s="13"/>
      <c r="H271" s="14"/>
    </row>
    <row r="272" customFormat="false" ht="15.75" hidden="false" customHeight="false" outlineLevel="0" collapsed="false">
      <c r="B272" s="16"/>
      <c r="C272" s="10"/>
      <c r="D272" s="11"/>
      <c r="E272" s="12"/>
      <c r="F272" s="12"/>
      <c r="G272" s="13"/>
      <c r="H272" s="14"/>
    </row>
    <row r="273" customFormat="false" ht="15.75" hidden="false" customHeight="false" outlineLevel="0" collapsed="false">
      <c r="B273" s="16"/>
      <c r="C273" s="10"/>
      <c r="D273" s="11"/>
      <c r="E273" s="12"/>
      <c r="F273" s="12"/>
      <c r="G273" s="13"/>
      <c r="H273" s="14"/>
    </row>
    <row r="274" customFormat="false" ht="15.75" hidden="false" customHeight="false" outlineLevel="0" collapsed="false">
      <c r="B274" s="16"/>
      <c r="C274" s="10"/>
      <c r="D274" s="11"/>
      <c r="E274" s="12"/>
      <c r="F274" s="12"/>
      <c r="G274" s="13"/>
      <c r="H274" s="14"/>
    </row>
    <row r="275" customFormat="false" ht="15.75" hidden="false" customHeight="false" outlineLevel="0" collapsed="false">
      <c r="B275" s="16"/>
      <c r="C275" s="10"/>
      <c r="D275" s="11"/>
      <c r="E275" s="12"/>
      <c r="F275" s="12"/>
      <c r="G275" s="13"/>
      <c r="H275" s="14"/>
    </row>
    <row r="276" customFormat="false" ht="15.75" hidden="false" customHeight="false" outlineLevel="0" collapsed="false">
      <c r="B276" s="16"/>
      <c r="C276" s="10"/>
      <c r="D276" s="11"/>
      <c r="E276" s="12"/>
      <c r="F276" s="12"/>
      <c r="G276" s="13"/>
      <c r="H276" s="14"/>
    </row>
    <row r="277" customFormat="false" ht="15.75" hidden="false" customHeight="false" outlineLevel="0" collapsed="false">
      <c r="B277" s="16"/>
      <c r="C277" s="10"/>
      <c r="D277" s="16"/>
      <c r="E277" s="12"/>
      <c r="F277" s="12"/>
      <c r="G277" s="13"/>
      <c r="H277" s="14"/>
    </row>
    <row r="278" customFormat="false" ht="15.75" hidden="false" customHeight="false" outlineLevel="0" collapsed="false">
      <c r="B278" s="16"/>
      <c r="C278" s="10"/>
      <c r="D278" s="16"/>
      <c r="E278" s="12"/>
      <c r="F278" s="12"/>
      <c r="G278" s="13"/>
      <c r="H278" s="14"/>
    </row>
    <row r="279" customFormat="false" ht="15.75" hidden="false" customHeight="false" outlineLevel="0" collapsed="false">
      <c r="B279" s="16"/>
      <c r="C279" s="10"/>
      <c r="D279" s="11"/>
      <c r="E279" s="12"/>
      <c r="F279" s="12"/>
      <c r="G279" s="13"/>
      <c r="H279" s="14"/>
    </row>
    <row r="280" customFormat="false" ht="15.75" hidden="false" customHeight="false" outlineLevel="0" collapsed="false">
      <c r="B280" s="16"/>
      <c r="C280" s="10"/>
      <c r="D280" s="16"/>
      <c r="E280" s="12"/>
      <c r="F280" s="12"/>
      <c r="G280" s="13"/>
      <c r="H280" s="14"/>
    </row>
    <row r="281" customFormat="false" ht="15.75" hidden="false" customHeight="false" outlineLevel="0" collapsed="false">
      <c r="B281" s="16"/>
      <c r="C281" s="10"/>
      <c r="D281" s="11"/>
      <c r="E281" s="12"/>
      <c r="F281" s="12"/>
      <c r="G281" s="13"/>
      <c r="H281" s="14"/>
    </row>
    <row r="282" customFormat="false" ht="15.75" hidden="false" customHeight="false" outlineLevel="0" collapsed="false">
      <c r="B282" s="16"/>
      <c r="C282" s="10"/>
      <c r="D282" s="11"/>
      <c r="E282" s="12"/>
      <c r="F282" s="12"/>
      <c r="G282" s="13"/>
      <c r="H282" s="14"/>
    </row>
    <row r="283" customFormat="false" ht="15.75" hidden="false" customHeight="false" outlineLevel="0" collapsed="false">
      <c r="B283" s="16"/>
      <c r="C283" s="10"/>
      <c r="D283" s="11"/>
      <c r="E283" s="12"/>
      <c r="F283" s="12"/>
      <c r="G283" s="13"/>
      <c r="H283" s="14"/>
    </row>
    <row r="284" customFormat="false" ht="15.75" hidden="false" customHeight="false" outlineLevel="0" collapsed="false">
      <c r="B284" s="16"/>
      <c r="C284" s="10"/>
      <c r="D284" s="11"/>
      <c r="E284" s="12"/>
      <c r="F284" s="12"/>
      <c r="G284" s="13"/>
      <c r="H284" s="14"/>
    </row>
    <row r="285" customFormat="false" ht="15.75" hidden="false" customHeight="false" outlineLevel="0" collapsed="false">
      <c r="B285" s="16"/>
      <c r="C285" s="10"/>
      <c r="D285" s="11"/>
      <c r="E285" s="12"/>
      <c r="F285" s="12"/>
      <c r="G285" s="13"/>
      <c r="H285" s="14"/>
    </row>
    <row r="286" customFormat="false" ht="15.75" hidden="false" customHeight="false" outlineLevel="0" collapsed="false">
      <c r="B286" s="16"/>
      <c r="C286" s="10"/>
      <c r="D286" s="11"/>
      <c r="E286" s="12"/>
      <c r="F286" s="12"/>
      <c r="G286" s="13"/>
      <c r="H286" s="14"/>
    </row>
    <row r="287" customFormat="false" ht="15.75" hidden="false" customHeight="false" outlineLevel="0" collapsed="false">
      <c r="B287" s="16"/>
      <c r="C287" s="10"/>
      <c r="D287" s="11"/>
      <c r="E287" s="12"/>
      <c r="F287" s="12"/>
      <c r="G287" s="13"/>
      <c r="H287" s="14"/>
    </row>
    <row r="288" customFormat="false" ht="15.75" hidden="false" customHeight="false" outlineLevel="0" collapsed="false">
      <c r="B288" s="16"/>
      <c r="C288" s="10"/>
      <c r="D288" s="11"/>
      <c r="E288" s="12"/>
      <c r="F288" s="12"/>
      <c r="G288" s="13"/>
      <c r="H288" s="14"/>
    </row>
    <row r="289" customFormat="false" ht="15.75" hidden="false" customHeight="false" outlineLevel="0" collapsed="false">
      <c r="B289" s="16"/>
      <c r="C289" s="10"/>
      <c r="D289" s="16"/>
      <c r="E289" s="12"/>
      <c r="F289" s="12"/>
      <c r="G289" s="13"/>
      <c r="H289" s="14"/>
    </row>
    <row r="290" customFormat="false" ht="15.75" hidden="false" customHeight="false" outlineLevel="0" collapsed="false">
      <c r="B290" s="16"/>
      <c r="C290" s="10"/>
      <c r="D290" s="16"/>
      <c r="E290" s="12"/>
      <c r="F290" s="12"/>
      <c r="G290" s="13"/>
      <c r="H290" s="14"/>
    </row>
    <row r="291" customFormat="false" ht="15.75" hidden="false" customHeight="false" outlineLevel="0" collapsed="false">
      <c r="B291" s="16"/>
      <c r="C291" s="10"/>
      <c r="D291" s="11"/>
      <c r="E291" s="12"/>
      <c r="F291" s="12"/>
      <c r="G291" s="13"/>
      <c r="H291" s="14"/>
    </row>
    <row r="292" customFormat="false" ht="15.75" hidden="false" customHeight="false" outlineLevel="0" collapsed="false">
      <c r="B292" s="16"/>
      <c r="C292" s="10"/>
      <c r="D292" s="11"/>
      <c r="E292" s="12"/>
      <c r="F292" s="12"/>
      <c r="G292" s="13"/>
      <c r="H292" s="14"/>
    </row>
    <row r="293" customFormat="false" ht="15.75" hidden="false" customHeight="false" outlineLevel="0" collapsed="false">
      <c r="B293" s="16"/>
      <c r="C293" s="10"/>
      <c r="D293" s="11"/>
      <c r="E293" s="12"/>
      <c r="F293" s="12"/>
      <c r="G293" s="13"/>
      <c r="H293" s="14"/>
    </row>
    <row r="294" customFormat="false" ht="15.75" hidden="false" customHeight="false" outlineLevel="0" collapsed="false">
      <c r="B294" s="16"/>
      <c r="C294" s="10"/>
      <c r="D294" s="11"/>
      <c r="E294" s="12"/>
      <c r="F294" s="12"/>
      <c r="G294" s="13"/>
      <c r="H294" s="14"/>
    </row>
    <row r="295" customFormat="false" ht="15.75" hidden="false" customHeight="false" outlineLevel="0" collapsed="false">
      <c r="B295" s="16"/>
      <c r="C295" s="10"/>
      <c r="D295" s="11"/>
      <c r="E295" s="12"/>
      <c r="F295" s="12"/>
      <c r="G295" s="13"/>
      <c r="H295" s="14"/>
    </row>
    <row r="296" customFormat="false" ht="15.75" hidden="false" customHeight="false" outlineLevel="0" collapsed="false">
      <c r="B296" s="16"/>
      <c r="C296" s="10"/>
      <c r="D296" s="11"/>
      <c r="E296" s="12"/>
      <c r="F296" s="12"/>
      <c r="G296" s="13"/>
      <c r="H296" s="14"/>
    </row>
    <row r="297" customFormat="false" ht="15.75" hidden="false" customHeight="false" outlineLevel="0" collapsed="false">
      <c r="B297" s="16"/>
      <c r="C297" s="10"/>
      <c r="D297" s="11"/>
      <c r="E297" s="12"/>
      <c r="F297" s="12"/>
      <c r="G297" s="13"/>
      <c r="H297" s="14"/>
    </row>
    <row r="298" customFormat="false" ht="15.75" hidden="false" customHeight="false" outlineLevel="0" collapsed="false">
      <c r="B298" s="16"/>
      <c r="C298" s="10"/>
      <c r="D298" s="11"/>
      <c r="E298" s="12"/>
      <c r="F298" s="12"/>
      <c r="G298" s="13"/>
      <c r="H298" s="14"/>
    </row>
    <row r="299" customFormat="false" ht="15.75" hidden="false" customHeight="false" outlineLevel="0" collapsed="false">
      <c r="B299" s="16"/>
      <c r="C299" s="10"/>
      <c r="D299" s="11"/>
      <c r="E299" s="12"/>
      <c r="F299" s="12"/>
      <c r="G299" s="13"/>
      <c r="H299" s="14"/>
    </row>
    <row r="300" customFormat="false" ht="15.75" hidden="false" customHeight="false" outlineLevel="0" collapsed="false">
      <c r="B300" s="16"/>
      <c r="C300" s="10"/>
      <c r="D300" s="11"/>
      <c r="E300" s="12"/>
      <c r="F300" s="12"/>
      <c r="G300" s="13"/>
      <c r="H300" s="14"/>
    </row>
    <row r="301" customFormat="false" ht="15.75" hidden="false" customHeight="false" outlineLevel="0" collapsed="false">
      <c r="B301" s="16"/>
      <c r="C301" s="10"/>
      <c r="D301" s="11"/>
      <c r="E301" s="12"/>
      <c r="F301" s="12"/>
      <c r="G301" s="13"/>
      <c r="H301" s="14"/>
    </row>
    <row r="302" customFormat="false" ht="15.75" hidden="false" customHeight="false" outlineLevel="0" collapsed="false">
      <c r="B302" s="16"/>
      <c r="C302" s="10"/>
      <c r="D302" s="11"/>
      <c r="E302" s="12"/>
      <c r="F302" s="12"/>
      <c r="G302" s="13"/>
      <c r="H302" s="14"/>
    </row>
    <row r="303" customFormat="false" ht="15.75" hidden="false" customHeight="false" outlineLevel="0" collapsed="false">
      <c r="B303" s="16"/>
      <c r="C303" s="10"/>
      <c r="D303" s="11"/>
      <c r="E303" s="12"/>
      <c r="F303" s="12"/>
      <c r="G303" s="13"/>
      <c r="H303" s="14"/>
    </row>
    <row r="304" customFormat="false" ht="15.75" hidden="false" customHeight="false" outlineLevel="0" collapsed="false">
      <c r="B304" s="16"/>
      <c r="C304" s="10"/>
      <c r="D304" s="11"/>
      <c r="E304" s="12"/>
      <c r="F304" s="12"/>
      <c r="G304" s="13"/>
      <c r="H304" s="14"/>
    </row>
    <row r="305" customFormat="false" ht="15.75" hidden="false" customHeight="false" outlineLevel="0" collapsed="false">
      <c r="B305" s="16"/>
      <c r="C305" s="10"/>
      <c r="D305" s="19"/>
      <c r="E305" s="12"/>
      <c r="F305" s="12"/>
      <c r="G305" s="13"/>
      <c r="H305" s="14"/>
    </row>
    <row r="306" customFormat="false" ht="15.75" hidden="false" customHeight="false" outlineLevel="0" collapsed="false">
      <c r="B306" s="16"/>
      <c r="C306" s="10"/>
      <c r="D306" s="11"/>
      <c r="E306" s="12"/>
      <c r="F306" s="12"/>
      <c r="G306" s="13"/>
      <c r="H306" s="14"/>
    </row>
    <row r="307" customFormat="false" ht="15.75" hidden="false" customHeight="false" outlineLevel="0" collapsed="false">
      <c r="B307" s="16"/>
      <c r="C307" s="10"/>
      <c r="D307" s="11"/>
      <c r="E307" s="12"/>
      <c r="F307" s="12"/>
      <c r="G307" s="13"/>
      <c r="H307" s="14"/>
    </row>
    <row r="308" customFormat="false" ht="15.75" hidden="false" customHeight="false" outlineLevel="0" collapsed="false">
      <c r="B308" s="16"/>
      <c r="C308" s="10"/>
      <c r="D308" s="11"/>
      <c r="E308" s="12"/>
      <c r="F308" s="12"/>
      <c r="G308" s="13"/>
      <c r="H308" s="14"/>
    </row>
    <row r="309" customFormat="false" ht="15.75" hidden="false" customHeight="false" outlineLevel="0" collapsed="false">
      <c r="B309" s="16"/>
      <c r="C309" s="10"/>
      <c r="D309" s="11"/>
      <c r="E309" s="12"/>
      <c r="F309" s="12"/>
      <c r="G309" s="13"/>
      <c r="H309" s="14"/>
    </row>
    <row r="310" customFormat="false" ht="15.75" hidden="false" customHeight="false" outlineLevel="0" collapsed="false">
      <c r="B310" s="16"/>
      <c r="C310" s="10"/>
      <c r="D310" s="11"/>
      <c r="E310" s="12"/>
      <c r="F310" s="12"/>
      <c r="G310" s="13"/>
      <c r="H310" s="14"/>
    </row>
    <row r="311" customFormat="false" ht="15.75" hidden="false" customHeight="false" outlineLevel="0" collapsed="false">
      <c r="B311" s="16"/>
      <c r="C311" s="10"/>
      <c r="D311" s="11"/>
      <c r="E311" s="12"/>
      <c r="F311" s="12"/>
      <c r="G311" s="13"/>
      <c r="H311" s="14"/>
    </row>
    <row r="312" customFormat="false" ht="15.75" hidden="false" customHeight="false" outlineLevel="0" collapsed="false">
      <c r="B312" s="16"/>
      <c r="C312" s="10"/>
      <c r="D312" s="11"/>
      <c r="E312" s="12"/>
      <c r="F312" s="12"/>
      <c r="G312" s="13"/>
      <c r="H312" s="14"/>
    </row>
    <row r="313" customFormat="false" ht="15.75" hidden="false" customHeight="false" outlineLevel="0" collapsed="false">
      <c r="B313" s="16"/>
      <c r="C313" s="10"/>
      <c r="D313" s="11"/>
      <c r="E313" s="12"/>
      <c r="F313" s="12"/>
      <c r="G313" s="13"/>
      <c r="H313" s="14"/>
    </row>
    <row r="314" customFormat="false" ht="15.75" hidden="false" customHeight="false" outlineLevel="0" collapsed="false">
      <c r="B314" s="16"/>
      <c r="C314" s="10"/>
      <c r="D314" s="11"/>
      <c r="E314" s="12"/>
      <c r="F314" s="12"/>
      <c r="G314" s="13"/>
      <c r="H314" s="14"/>
    </row>
    <row r="315" customFormat="false" ht="15.75" hidden="false" customHeight="false" outlineLevel="0" collapsed="false">
      <c r="B315" s="16"/>
      <c r="C315" s="10"/>
      <c r="D315" s="11"/>
      <c r="E315" s="12"/>
      <c r="F315" s="12"/>
      <c r="G315" s="13"/>
      <c r="H315" s="14"/>
    </row>
    <row r="316" customFormat="false" ht="15.75" hidden="false" customHeight="false" outlineLevel="0" collapsed="false">
      <c r="B316" s="16"/>
      <c r="C316" s="10"/>
      <c r="D316" s="11"/>
      <c r="E316" s="12"/>
      <c r="F316" s="12"/>
      <c r="G316" s="13"/>
      <c r="H316" s="14"/>
    </row>
    <row r="317" customFormat="false" ht="15.75" hidden="false" customHeight="false" outlineLevel="0" collapsed="false">
      <c r="B317" s="16"/>
      <c r="C317" s="10"/>
      <c r="D317" s="11"/>
      <c r="E317" s="12"/>
      <c r="F317" s="12"/>
      <c r="G317" s="13"/>
      <c r="H317" s="14"/>
    </row>
    <row r="318" customFormat="false" ht="15.75" hidden="false" customHeight="false" outlineLevel="0" collapsed="false">
      <c r="B318" s="16"/>
      <c r="C318" s="10"/>
      <c r="D318" s="11"/>
      <c r="E318" s="12"/>
      <c r="F318" s="12"/>
      <c r="G318" s="13"/>
      <c r="H318" s="14"/>
    </row>
    <row r="319" customFormat="false" ht="15.75" hidden="false" customHeight="false" outlineLevel="0" collapsed="false">
      <c r="B319" s="16"/>
      <c r="C319" s="10"/>
      <c r="D319" s="11"/>
      <c r="E319" s="12"/>
      <c r="F319" s="12"/>
      <c r="G319" s="13"/>
      <c r="H319" s="14"/>
    </row>
    <row r="320" customFormat="false" ht="15.75" hidden="false" customHeight="false" outlineLevel="0" collapsed="false">
      <c r="B320" s="16"/>
      <c r="C320" s="10"/>
      <c r="D320" s="16"/>
      <c r="E320" s="12"/>
      <c r="F320" s="12"/>
      <c r="G320" s="13"/>
      <c r="H320" s="14"/>
    </row>
    <row r="321" customFormat="false" ht="15.75" hidden="false" customHeight="false" outlineLevel="0" collapsed="false">
      <c r="B321" s="16"/>
      <c r="C321" s="10"/>
      <c r="D321" s="11"/>
      <c r="E321" s="12"/>
      <c r="F321" s="12"/>
      <c r="G321" s="13"/>
      <c r="H321" s="14"/>
    </row>
    <row r="322" customFormat="false" ht="15.75" hidden="false" customHeight="false" outlineLevel="0" collapsed="false">
      <c r="B322" s="16"/>
      <c r="C322" s="10"/>
      <c r="D322" s="11"/>
      <c r="E322" s="12"/>
      <c r="F322" s="12"/>
      <c r="G322" s="13"/>
      <c r="H322" s="14"/>
    </row>
    <row r="323" customFormat="false" ht="15.75" hidden="false" customHeight="false" outlineLevel="0" collapsed="false">
      <c r="B323" s="16"/>
      <c r="C323" s="10"/>
      <c r="D323" s="11"/>
      <c r="E323" s="12"/>
      <c r="F323" s="12"/>
      <c r="G323" s="13"/>
      <c r="H323" s="14"/>
    </row>
    <row r="324" customFormat="false" ht="15.75" hidden="false" customHeight="false" outlineLevel="0" collapsed="false">
      <c r="B324" s="16"/>
      <c r="C324" s="10"/>
      <c r="D324" s="11"/>
      <c r="E324" s="12"/>
      <c r="F324" s="12"/>
      <c r="G324" s="13"/>
      <c r="H324" s="14"/>
    </row>
    <row r="325" customFormat="false" ht="15.75" hidden="false" customHeight="false" outlineLevel="0" collapsed="false">
      <c r="B325" s="16"/>
      <c r="C325" s="10"/>
      <c r="D325" s="11"/>
      <c r="E325" s="12"/>
      <c r="F325" s="12"/>
      <c r="G325" s="13"/>
      <c r="H325" s="14"/>
    </row>
    <row r="326" customFormat="false" ht="15.75" hidden="false" customHeight="false" outlineLevel="0" collapsed="false">
      <c r="B326" s="16"/>
      <c r="C326" s="10"/>
      <c r="D326" s="16"/>
      <c r="E326" s="12"/>
      <c r="F326" s="12"/>
      <c r="G326" s="13"/>
      <c r="H326" s="14"/>
    </row>
    <row r="327" customFormat="false" ht="15.75" hidden="false" customHeight="false" outlineLevel="0" collapsed="false">
      <c r="B327" s="16"/>
      <c r="C327" s="10"/>
      <c r="D327" s="11"/>
      <c r="E327" s="12"/>
      <c r="F327" s="12"/>
      <c r="G327" s="13"/>
      <c r="H327" s="14"/>
    </row>
    <row r="328" customFormat="false" ht="15.75" hidden="false" customHeight="false" outlineLevel="0" collapsed="false">
      <c r="B328" s="16"/>
      <c r="C328" s="10"/>
      <c r="D328" s="11"/>
      <c r="E328" s="12"/>
      <c r="F328" s="12"/>
      <c r="G328" s="13"/>
      <c r="H328" s="14"/>
    </row>
    <row r="329" customFormat="false" ht="15.75" hidden="false" customHeight="false" outlineLevel="0" collapsed="false">
      <c r="B329" s="16"/>
      <c r="C329" s="10"/>
      <c r="D329" s="11"/>
      <c r="E329" s="12"/>
      <c r="F329" s="12"/>
      <c r="G329" s="13"/>
      <c r="H329" s="14"/>
    </row>
    <row r="330" customFormat="false" ht="15.75" hidden="false" customHeight="false" outlineLevel="0" collapsed="false">
      <c r="B330" s="16"/>
      <c r="C330" s="10"/>
      <c r="D330" s="11"/>
      <c r="E330" s="12"/>
      <c r="F330" s="12"/>
      <c r="G330" s="13"/>
      <c r="H330" s="14"/>
    </row>
    <row r="331" customFormat="false" ht="15.75" hidden="false" customHeight="false" outlineLevel="0" collapsed="false">
      <c r="B331" s="16"/>
      <c r="C331" s="10"/>
      <c r="D331" s="16"/>
      <c r="E331" s="12"/>
      <c r="F331" s="12"/>
      <c r="G331" s="13"/>
      <c r="H331" s="14"/>
    </row>
    <row r="332" customFormat="false" ht="15.75" hidden="false" customHeight="false" outlineLevel="0" collapsed="false">
      <c r="B332" s="16"/>
      <c r="C332" s="10"/>
      <c r="D332" s="11"/>
      <c r="E332" s="12"/>
      <c r="F332" s="12"/>
      <c r="G332" s="13"/>
      <c r="H332" s="14"/>
    </row>
    <row r="333" customFormat="false" ht="15.75" hidden="false" customHeight="false" outlineLevel="0" collapsed="false">
      <c r="B333" s="16"/>
      <c r="C333" s="10"/>
      <c r="D333" s="11"/>
      <c r="E333" s="12"/>
      <c r="F333" s="12"/>
      <c r="G333" s="13"/>
      <c r="H333" s="14"/>
    </row>
    <row r="334" customFormat="false" ht="15.75" hidden="false" customHeight="false" outlineLevel="0" collapsed="false">
      <c r="B334" s="16"/>
      <c r="C334" s="10"/>
      <c r="D334" s="11"/>
      <c r="E334" s="12"/>
      <c r="F334" s="12"/>
      <c r="G334" s="13"/>
      <c r="H334" s="14"/>
    </row>
    <row r="335" customFormat="false" ht="15.75" hidden="false" customHeight="false" outlineLevel="0" collapsed="false">
      <c r="B335" s="16"/>
      <c r="C335" s="10"/>
      <c r="D335" s="11"/>
      <c r="E335" s="12"/>
      <c r="F335" s="12"/>
      <c r="G335" s="13"/>
      <c r="H335" s="14"/>
    </row>
    <row r="336" customFormat="false" ht="15.75" hidden="false" customHeight="false" outlineLevel="0" collapsed="false">
      <c r="B336" s="16"/>
      <c r="C336" s="10"/>
      <c r="D336" s="11"/>
      <c r="E336" s="12"/>
      <c r="F336" s="12"/>
      <c r="G336" s="13"/>
      <c r="H336" s="14"/>
    </row>
    <row r="337" customFormat="false" ht="15.75" hidden="false" customHeight="false" outlineLevel="0" collapsed="false">
      <c r="B337" s="16"/>
      <c r="C337" s="10"/>
      <c r="D337" s="11"/>
      <c r="E337" s="12"/>
      <c r="F337" s="12"/>
      <c r="G337" s="13"/>
      <c r="H337" s="14"/>
    </row>
    <row r="338" customFormat="false" ht="15.75" hidden="false" customHeight="false" outlineLevel="0" collapsed="false">
      <c r="B338" s="16"/>
      <c r="C338" s="10"/>
      <c r="D338" s="11"/>
      <c r="E338" s="12"/>
      <c r="F338" s="12"/>
      <c r="G338" s="13"/>
      <c r="H338" s="14"/>
    </row>
    <row r="339" customFormat="false" ht="15.75" hidden="false" customHeight="false" outlineLevel="0" collapsed="false">
      <c r="B339" s="16"/>
      <c r="C339" s="10"/>
      <c r="D339" s="11"/>
      <c r="E339" s="12"/>
      <c r="F339" s="12"/>
      <c r="G339" s="13"/>
      <c r="H339" s="14"/>
    </row>
    <row r="340" customFormat="false" ht="15.75" hidden="false" customHeight="false" outlineLevel="0" collapsed="false">
      <c r="B340" s="16"/>
      <c r="C340" s="10"/>
      <c r="D340" s="11"/>
      <c r="E340" s="12"/>
      <c r="F340" s="12"/>
      <c r="G340" s="13"/>
      <c r="H340" s="14"/>
    </row>
    <row r="341" customFormat="false" ht="15.75" hidden="false" customHeight="false" outlineLevel="0" collapsed="false">
      <c r="B341" s="16"/>
      <c r="C341" s="10"/>
      <c r="D341" s="11"/>
      <c r="E341" s="12"/>
      <c r="F341" s="12"/>
      <c r="G341" s="13"/>
      <c r="H341" s="14"/>
    </row>
    <row r="342" customFormat="false" ht="15.75" hidden="false" customHeight="false" outlineLevel="0" collapsed="false">
      <c r="B342" s="16"/>
      <c r="C342" s="10"/>
      <c r="D342" s="11"/>
      <c r="E342" s="12"/>
      <c r="F342" s="12"/>
      <c r="G342" s="13"/>
      <c r="H342" s="14"/>
    </row>
    <row r="343" customFormat="false" ht="15.75" hidden="false" customHeight="false" outlineLevel="0" collapsed="false">
      <c r="B343" s="16"/>
      <c r="C343" s="10"/>
      <c r="D343" s="11"/>
      <c r="E343" s="12"/>
      <c r="F343" s="12"/>
      <c r="G343" s="13"/>
      <c r="H343" s="14"/>
    </row>
    <row r="344" customFormat="false" ht="15.75" hidden="false" customHeight="false" outlineLevel="0" collapsed="false">
      <c r="B344" s="16"/>
      <c r="C344" s="10"/>
      <c r="D344" s="11"/>
      <c r="E344" s="12"/>
      <c r="F344" s="12"/>
      <c r="G344" s="13"/>
      <c r="H344" s="14"/>
    </row>
    <row r="345" customFormat="false" ht="15.75" hidden="false" customHeight="false" outlineLevel="0" collapsed="false">
      <c r="B345" s="16"/>
      <c r="C345" s="10"/>
      <c r="D345" s="11"/>
      <c r="E345" s="12"/>
      <c r="F345" s="12"/>
      <c r="G345" s="13"/>
      <c r="H345" s="14"/>
    </row>
    <row r="346" customFormat="false" ht="15.75" hidden="false" customHeight="false" outlineLevel="0" collapsed="false">
      <c r="B346" s="16"/>
      <c r="C346" s="10"/>
      <c r="D346" s="11"/>
      <c r="E346" s="12"/>
      <c r="F346" s="12"/>
      <c r="G346" s="13"/>
      <c r="H346" s="14"/>
    </row>
    <row r="347" customFormat="false" ht="15.75" hidden="false" customHeight="false" outlineLevel="0" collapsed="false">
      <c r="B347" s="16"/>
      <c r="C347" s="10"/>
      <c r="D347" s="11"/>
      <c r="E347" s="12"/>
      <c r="F347" s="12"/>
      <c r="G347" s="13"/>
      <c r="H347" s="14"/>
    </row>
    <row r="348" customFormat="false" ht="15.75" hidden="false" customHeight="false" outlineLevel="0" collapsed="false">
      <c r="B348" s="16"/>
      <c r="C348" s="10"/>
      <c r="D348" s="11"/>
      <c r="E348" s="12"/>
      <c r="F348" s="12"/>
      <c r="G348" s="13"/>
      <c r="H348" s="14"/>
    </row>
    <row r="349" customFormat="false" ht="15.75" hidden="false" customHeight="false" outlineLevel="0" collapsed="false">
      <c r="B349" s="16"/>
      <c r="C349" s="10"/>
      <c r="D349" s="11"/>
      <c r="E349" s="12"/>
      <c r="F349" s="12"/>
      <c r="G349" s="13"/>
      <c r="H349" s="14"/>
    </row>
    <row r="350" customFormat="false" ht="15.75" hidden="false" customHeight="false" outlineLevel="0" collapsed="false">
      <c r="B350" s="16"/>
      <c r="C350" s="10"/>
      <c r="D350" s="11"/>
      <c r="E350" s="12"/>
      <c r="F350" s="12"/>
      <c r="G350" s="13"/>
      <c r="H350" s="14"/>
    </row>
    <row r="351" customFormat="false" ht="15.75" hidden="false" customHeight="false" outlineLevel="0" collapsed="false">
      <c r="B351" s="16"/>
      <c r="C351" s="10"/>
      <c r="D351" s="11"/>
      <c r="E351" s="12"/>
      <c r="F351" s="12"/>
      <c r="G351" s="13"/>
      <c r="H351" s="14"/>
    </row>
    <row r="352" customFormat="false" ht="15.75" hidden="false" customHeight="false" outlineLevel="0" collapsed="false">
      <c r="B352" s="16"/>
      <c r="C352" s="10"/>
      <c r="D352" s="16"/>
      <c r="E352" s="12"/>
      <c r="F352" s="12"/>
      <c r="G352" s="13"/>
      <c r="H352" s="14"/>
    </row>
    <row r="353" customFormat="false" ht="15.75" hidden="false" customHeight="false" outlineLevel="0" collapsed="false">
      <c r="B353" s="16"/>
      <c r="C353" s="10"/>
      <c r="D353" s="11"/>
      <c r="E353" s="12"/>
      <c r="F353" s="12"/>
      <c r="G353" s="13"/>
      <c r="H353" s="14"/>
    </row>
    <row r="354" customFormat="false" ht="15.75" hidden="false" customHeight="false" outlineLevel="0" collapsed="false">
      <c r="B354" s="16"/>
      <c r="C354" s="10"/>
      <c r="D354" s="11"/>
      <c r="E354" s="12"/>
      <c r="F354" s="12"/>
      <c r="G354" s="13"/>
      <c r="H354" s="14"/>
    </row>
    <row r="355" customFormat="false" ht="15.75" hidden="false" customHeight="false" outlineLevel="0" collapsed="false">
      <c r="B355" s="16"/>
      <c r="C355" s="10"/>
      <c r="D355" s="11"/>
      <c r="E355" s="12"/>
      <c r="F355" s="12"/>
      <c r="G355" s="13"/>
      <c r="H355" s="14"/>
    </row>
    <row r="356" customFormat="false" ht="15.75" hidden="false" customHeight="false" outlineLevel="0" collapsed="false">
      <c r="B356" s="16"/>
      <c r="C356" s="10"/>
      <c r="D356" s="11"/>
      <c r="E356" s="12"/>
      <c r="F356" s="12"/>
      <c r="G356" s="13"/>
      <c r="H356" s="14"/>
    </row>
    <row r="357" customFormat="false" ht="15.75" hidden="false" customHeight="false" outlineLevel="0" collapsed="false">
      <c r="B357" s="16"/>
      <c r="C357" s="10"/>
      <c r="D357" s="11"/>
      <c r="E357" s="12"/>
      <c r="F357" s="12"/>
      <c r="G357" s="13"/>
      <c r="H357" s="14"/>
    </row>
    <row r="358" customFormat="false" ht="15.75" hidden="false" customHeight="false" outlineLevel="0" collapsed="false">
      <c r="B358" s="16"/>
      <c r="C358" s="10"/>
      <c r="D358" s="11"/>
      <c r="E358" s="12"/>
      <c r="F358" s="12"/>
      <c r="G358" s="13"/>
      <c r="H358" s="14"/>
    </row>
    <row r="359" customFormat="false" ht="15.75" hidden="false" customHeight="false" outlineLevel="0" collapsed="false">
      <c r="B359" s="16"/>
      <c r="C359" s="10"/>
      <c r="D359" s="11"/>
      <c r="E359" s="12"/>
      <c r="F359" s="12"/>
      <c r="G359" s="13"/>
      <c r="H359" s="14"/>
    </row>
    <row r="360" customFormat="false" ht="15.75" hidden="false" customHeight="false" outlineLevel="0" collapsed="false">
      <c r="B360" s="16"/>
      <c r="C360" s="10"/>
      <c r="D360" s="11"/>
      <c r="E360" s="12"/>
      <c r="F360" s="12"/>
      <c r="G360" s="13"/>
      <c r="H360" s="14"/>
    </row>
    <row r="361" customFormat="false" ht="15.75" hidden="false" customHeight="false" outlineLevel="0" collapsed="false">
      <c r="B361" s="16"/>
      <c r="C361" s="10"/>
      <c r="D361" s="11"/>
      <c r="E361" s="12"/>
      <c r="F361" s="12"/>
      <c r="G361" s="13"/>
      <c r="H361" s="14"/>
    </row>
    <row r="362" customFormat="false" ht="15.75" hidden="false" customHeight="false" outlineLevel="0" collapsed="false">
      <c r="B362" s="16"/>
      <c r="C362" s="10"/>
      <c r="D362" s="11"/>
      <c r="E362" s="12"/>
      <c r="F362" s="12"/>
      <c r="G362" s="13"/>
      <c r="H362" s="14"/>
    </row>
    <row r="363" customFormat="false" ht="15.75" hidden="false" customHeight="false" outlineLevel="0" collapsed="false">
      <c r="B363" s="16"/>
      <c r="C363" s="10"/>
      <c r="D363" s="11"/>
      <c r="E363" s="12"/>
      <c r="F363" s="12"/>
      <c r="G363" s="13"/>
      <c r="H363" s="14"/>
    </row>
    <row r="364" customFormat="false" ht="15.75" hidden="false" customHeight="false" outlineLevel="0" collapsed="false">
      <c r="B364" s="16"/>
      <c r="C364" s="10"/>
      <c r="D364" s="11"/>
      <c r="E364" s="12"/>
      <c r="F364" s="12"/>
      <c r="G364" s="13"/>
      <c r="H364" s="14"/>
    </row>
    <row r="365" customFormat="false" ht="15.75" hidden="false" customHeight="false" outlineLevel="0" collapsed="false">
      <c r="B365" s="16"/>
      <c r="C365" s="10"/>
      <c r="D365" s="11"/>
      <c r="E365" s="12"/>
      <c r="F365" s="12"/>
      <c r="G365" s="13"/>
      <c r="H365" s="14"/>
    </row>
    <row r="366" customFormat="false" ht="15.75" hidden="false" customHeight="false" outlineLevel="0" collapsed="false">
      <c r="B366" s="16"/>
      <c r="C366" s="10"/>
      <c r="D366" s="11"/>
      <c r="E366" s="12"/>
      <c r="F366" s="12"/>
      <c r="G366" s="13"/>
      <c r="H366" s="14"/>
    </row>
    <row r="367" customFormat="false" ht="15.75" hidden="false" customHeight="false" outlineLevel="0" collapsed="false">
      <c r="B367" s="16"/>
      <c r="C367" s="10"/>
      <c r="D367" s="16"/>
      <c r="E367" s="12"/>
      <c r="F367" s="12"/>
      <c r="G367" s="13"/>
      <c r="H367" s="14"/>
    </row>
    <row r="368" customFormat="false" ht="15.75" hidden="false" customHeight="false" outlineLevel="0" collapsed="false">
      <c r="B368" s="16"/>
      <c r="C368" s="10"/>
      <c r="D368" s="11"/>
      <c r="E368" s="12"/>
      <c r="F368" s="12"/>
      <c r="G368" s="13"/>
      <c r="H368" s="14"/>
    </row>
    <row r="369" customFormat="false" ht="15.75" hidden="false" customHeight="false" outlineLevel="0" collapsed="false">
      <c r="B369" s="16"/>
      <c r="C369" s="10"/>
      <c r="D369" s="11"/>
      <c r="E369" s="12"/>
      <c r="F369" s="12"/>
      <c r="G369" s="13"/>
      <c r="H369" s="14"/>
    </row>
    <row r="370" customFormat="false" ht="15.75" hidden="false" customHeight="false" outlineLevel="0" collapsed="false">
      <c r="B370" s="16"/>
      <c r="C370" s="10"/>
      <c r="D370" s="11"/>
      <c r="E370" s="12"/>
      <c r="F370" s="12"/>
      <c r="G370" s="13"/>
      <c r="H370" s="14"/>
    </row>
    <row r="371" customFormat="false" ht="15.75" hidden="false" customHeight="false" outlineLevel="0" collapsed="false">
      <c r="B371" s="16"/>
      <c r="C371" s="10"/>
      <c r="D371" s="11"/>
      <c r="E371" s="12"/>
      <c r="F371" s="12"/>
      <c r="G371" s="13"/>
      <c r="H371" s="14"/>
    </row>
    <row r="372" customFormat="false" ht="15.75" hidden="false" customHeight="false" outlineLevel="0" collapsed="false">
      <c r="B372" s="16"/>
      <c r="C372" s="10"/>
      <c r="D372" s="11"/>
      <c r="E372" s="12"/>
      <c r="F372" s="12"/>
      <c r="G372" s="13"/>
      <c r="H372" s="14"/>
    </row>
    <row r="373" customFormat="false" ht="15.75" hidden="false" customHeight="false" outlineLevel="0" collapsed="false">
      <c r="B373" s="16"/>
      <c r="C373" s="10"/>
      <c r="D373" s="11"/>
      <c r="E373" s="12"/>
      <c r="F373" s="12"/>
      <c r="G373" s="13"/>
      <c r="H373" s="14"/>
    </row>
    <row r="374" customFormat="false" ht="15.75" hidden="false" customHeight="false" outlineLevel="0" collapsed="false">
      <c r="B374" s="16"/>
      <c r="C374" s="10"/>
      <c r="D374" s="11"/>
      <c r="E374" s="12"/>
      <c r="F374" s="12"/>
      <c r="G374" s="13"/>
      <c r="H374" s="14"/>
    </row>
    <row r="375" customFormat="false" ht="15.75" hidden="false" customHeight="false" outlineLevel="0" collapsed="false">
      <c r="B375" s="16"/>
      <c r="C375" s="10"/>
      <c r="D375" s="11"/>
      <c r="E375" s="12"/>
      <c r="F375" s="12"/>
      <c r="G375" s="13"/>
      <c r="H375" s="14"/>
    </row>
    <row r="376" customFormat="false" ht="15.75" hidden="false" customHeight="false" outlineLevel="0" collapsed="false">
      <c r="B376" s="16"/>
      <c r="C376" s="10"/>
      <c r="D376" s="11"/>
      <c r="E376" s="12"/>
      <c r="F376" s="12"/>
      <c r="G376" s="13"/>
      <c r="H376" s="14"/>
    </row>
    <row r="377" customFormat="false" ht="15.75" hidden="false" customHeight="false" outlineLevel="0" collapsed="false">
      <c r="B377" s="16"/>
      <c r="C377" s="10"/>
      <c r="D377" s="11"/>
      <c r="E377" s="12"/>
      <c r="F377" s="12"/>
      <c r="G377" s="13"/>
      <c r="H377" s="14"/>
    </row>
    <row r="378" customFormat="false" ht="15.75" hidden="false" customHeight="false" outlineLevel="0" collapsed="false">
      <c r="B378" s="16"/>
      <c r="C378" s="10"/>
      <c r="D378" s="11"/>
      <c r="E378" s="12"/>
      <c r="F378" s="12"/>
      <c r="G378" s="13"/>
      <c r="H378" s="14"/>
    </row>
    <row r="379" customFormat="false" ht="15.75" hidden="false" customHeight="false" outlineLevel="0" collapsed="false">
      <c r="B379" s="16"/>
      <c r="C379" s="10"/>
      <c r="D379" s="11"/>
      <c r="E379" s="12"/>
      <c r="F379" s="12"/>
      <c r="G379" s="13"/>
      <c r="H379" s="14"/>
    </row>
    <row r="380" customFormat="false" ht="15.75" hidden="false" customHeight="false" outlineLevel="0" collapsed="false">
      <c r="B380" s="16"/>
      <c r="C380" s="10"/>
      <c r="D380" s="11"/>
      <c r="E380" s="12"/>
      <c r="F380" s="12"/>
      <c r="G380" s="13"/>
      <c r="H380" s="14"/>
    </row>
    <row r="381" customFormat="false" ht="15.75" hidden="false" customHeight="false" outlineLevel="0" collapsed="false">
      <c r="B381" s="16"/>
      <c r="C381" s="10"/>
      <c r="D381" s="11"/>
      <c r="E381" s="12"/>
      <c r="F381" s="12"/>
      <c r="G381" s="13"/>
      <c r="H381" s="14"/>
    </row>
    <row r="382" customFormat="false" ht="15.75" hidden="false" customHeight="false" outlineLevel="0" collapsed="false">
      <c r="B382" s="16"/>
      <c r="C382" s="10"/>
      <c r="D382" s="11"/>
      <c r="E382" s="12"/>
      <c r="F382" s="12"/>
      <c r="G382" s="13"/>
      <c r="H382" s="14"/>
    </row>
    <row r="383" customFormat="false" ht="15.75" hidden="false" customHeight="false" outlineLevel="0" collapsed="false">
      <c r="B383" s="16"/>
      <c r="C383" s="10"/>
      <c r="D383" s="11"/>
      <c r="E383" s="12"/>
      <c r="F383" s="12"/>
      <c r="G383" s="13"/>
      <c r="H383" s="14"/>
    </row>
    <row r="384" customFormat="false" ht="15.75" hidden="false" customHeight="false" outlineLevel="0" collapsed="false">
      <c r="B384" s="16"/>
      <c r="C384" s="10"/>
      <c r="D384" s="11"/>
      <c r="E384" s="12"/>
      <c r="F384" s="12"/>
      <c r="G384" s="13"/>
      <c r="H384" s="14"/>
    </row>
    <row r="385" customFormat="false" ht="15.75" hidden="false" customHeight="false" outlineLevel="0" collapsed="false">
      <c r="B385" s="16"/>
      <c r="C385" s="10"/>
      <c r="D385" s="11"/>
      <c r="E385" s="12"/>
      <c r="F385" s="12"/>
      <c r="G385" s="13"/>
      <c r="H385" s="14"/>
    </row>
    <row r="386" customFormat="false" ht="15.75" hidden="false" customHeight="false" outlineLevel="0" collapsed="false">
      <c r="B386" s="16"/>
      <c r="C386" s="10"/>
      <c r="D386" s="16"/>
      <c r="E386" s="12"/>
      <c r="F386" s="12"/>
      <c r="G386" s="13"/>
      <c r="H386" s="14"/>
    </row>
    <row r="387" customFormat="false" ht="15.75" hidden="false" customHeight="false" outlineLevel="0" collapsed="false">
      <c r="B387" s="16"/>
      <c r="C387" s="10"/>
      <c r="D387" s="11"/>
      <c r="E387" s="12"/>
      <c r="F387" s="12"/>
      <c r="G387" s="13"/>
      <c r="H387" s="14"/>
    </row>
    <row r="388" customFormat="false" ht="15.75" hidden="false" customHeight="false" outlineLevel="0" collapsed="false">
      <c r="B388" s="16"/>
      <c r="C388" s="10"/>
      <c r="D388" s="11"/>
      <c r="E388" s="12"/>
      <c r="F388" s="12"/>
      <c r="G388" s="13"/>
      <c r="H388" s="14"/>
    </row>
    <row r="389" customFormat="false" ht="15.75" hidden="false" customHeight="false" outlineLevel="0" collapsed="false">
      <c r="B389" s="16"/>
      <c r="C389" s="10"/>
      <c r="D389" s="11"/>
      <c r="E389" s="12"/>
      <c r="F389" s="12"/>
      <c r="G389" s="13"/>
      <c r="H389" s="14"/>
    </row>
    <row r="390" customFormat="false" ht="15.75" hidden="false" customHeight="false" outlineLevel="0" collapsed="false">
      <c r="B390" s="16"/>
      <c r="C390" s="10"/>
      <c r="D390" s="11"/>
      <c r="E390" s="12"/>
      <c r="F390" s="12"/>
      <c r="G390" s="13"/>
      <c r="H390" s="14"/>
    </row>
    <row r="391" customFormat="false" ht="15.75" hidden="false" customHeight="false" outlineLevel="0" collapsed="false">
      <c r="B391" s="16"/>
      <c r="C391" s="10"/>
      <c r="D391" s="11"/>
      <c r="E391" s="12"/>
      <c r="F391" s="12"/>
      <c r="G391" s="13"/>
      <c r="H391" s="14"/>
    </row>
    <row r="392" customFormat="false" ht="15.75" hidden="false" customHeight="false" outlineLevel="0" collapsed="false">
      <c r="B392" s="16"/>
      <c r="C392" s="10"/>
      <c r="D392" s="11"/>
      <c r="E392" s="12"/>
      <c r="F392" s="12"/>
      <c r="G392" s="13"/>
      <c r="H392" s="14"/>
    </row>
    <row r="393" customFormat="false" ht="15.75" hidden="false" customHeight="false" outlineLevel="0" collapsed="false">
      <c r="B393" s="16"/>
      <c r="C393" s="10"/>
      <c r="D393" s="11"/>
      <c r="E393" s="12"/>
      <c r="F393" s="12"/>
      <c r="G393" s="13"/>
      <c r="H393" s="14"/>
    </row>
    <row r="394" customFormat="false" ht="15.75" hidden="false" customHeight="false" outlineLevel="0" collapsed="false">
      <c r="B394" s="16"/>
      <c r="C394" s="10"/>
      <c r="D394" s="11"/>
      <c r="E394" s="12"/>
      <c r="F394" s="12"/>
      <c r="G394" s="13"/>
      <c r="H394" s="14"/>
    </row>
    <row r="395" customFormat="false" ht="15.75" hidden="false" customHeight="false" outlineLevel="0" collapsed="false">
      <c r="B395" s="16"/>
      <c r="C395" s="10"/>
      <c r="D395" s="11"/>
      <c r="E395" s="12"/>
      <c r="F395" s="12"/>
      <c r="G395" s="13"/>
      <c r="H395" s="14"/>
    </row>
    <row r="396" customFormat="false" ht="15.75" hidden="false" customHeight="false" outlineLevel="0" collapsed="false">
      <c r="B396" s="16"/>
      <c r="C396" s="10"/>
      <c r="D396" s="11"/>
      <c r="E396" s="12"/>
      <c r="F396" s="12"/>
      <c r="G396" s="13"/>
      <c r="H396" s="14"/>
    </row>
    <row r="397" customFormat="false" ht="15.75" hidden="false" customHeight="false" outlineLevel="0" collapsed="false">
      <c r="B397" s="16"/>
      <c r="C397" s="10"/>
      <c r="D397" s="11"/>
      <c r="E397" s="12"/>
      <c r="F397" s="12"/>
      <c r="G397" s="13"/>
      <c r="H397" s="14"/>
    </row>
    <row r="398" customFormat="false" ht="15.75" hidden="false" customHeight="false" outlineLevel="0" collapsed="false">
      <c r="B398" s="16"/>
      <c r="C398" s="10"/>
      <c r="D398" s="11"/>
      <c r="E398" s="12"/>
      <c r="F398" s="12"/>
      <c r="G398" s="13"/>
      <c r="H398" s="14"/>
    </row>
    <row r="399" customFormat="false" ht="15.75" hidden="false" customHeight="false" outlineLevel="0" collapsed="false">
      <c r="B399" s="16"/>
      <c r="C399" s="10"/>
      <c r="D399" s="11"/>
      <c r="E399" s="12"/>
      <c r="F399" s="12"/>
      <c r="G399" s="13"/>
      <c r="H399" s="14"/>
    </row>
    <row r="400" customFormat="false" ht="15.75" hidden="false" customHeight="false" outlineLevel="0" collapsed="false">
      <c r="B400" s="16"/>
      <c r="C400" s="10"/>
      <c r="D400" s="11"/>
      <c r="E400" s="12"/>
      <c r="F400" s="12"/>
      <c r="G400" s="13"/>
      <c r="H400" s="14"/>
    </row>
    <row r="401" customFormat="false" ht="15.75" hidden="false" customHeight="false" outlineLevel="0" collapsed="false">
      <c r="B401" s="16"/>
      <c r="C401" s="10"/>
      <c r="D401" s="11"/>
      <c r="E401" s="12"/>
      <c r="F401" s="12"/>
      <c r="G401" s="13"/>
      <c r="H401" s="14"/>
    </row>
    <row r="402" customFormat="false" ht="15.75" hidden="false" customHeight="false" outlineLevel="0" collapsed="false">
      <c r="B402" s="16"/>
      <c r="C402" s="10"/>
      <c r="D402" s="11"/>
      <c r="E402" s="12"/>
      <c r="F402" s="12"/>
      <c r="G402" s="13"/>
      <c r="H402" s="14"/>
    </row>
    <row r="403" customFormat="false" ht="15.75" hidden="false" customHeight="false" outlineLevel="0" collapsed="false">
      <c r="B403" s="16"/>
      <c r="C403" s="10"/>
      <c r="D403" s="11"/>
      <c r="E403" s="12"/>
      <c r="F403" s="12"/>
      <c r="G403" s="13"/>
      <c r="H403" s="14"/>
    </row>
    <row r="404" customFormat="false" ht="15.75" hidden="false" customHeight="false" outlineLevel="0" collapsed="false">
      <c r="B404" s="16"/>
      <c r="C404" s="10"/>
      <c r="D404" s="11"/>
      <c r="E404" s="12"/>
      <c r="F404" s="12"/>
      <c r="G404" s="13"/>
      <c r="H404" s="14"/>
    </row>
    <row r="405" customFormat="false" ht="15.75" hidden="false" customHeight="false" outlineLevel="0" collapsed="false">
      <c r="B405" s="16"/>
      <c r="C405" s="10"/>
      <c r="D405" s="11"/>
      <c r="E405" s="12"/>
      <c r="F405" s="12"/>
      <c r="G405" s="13"/>
      <c r="H405" s="14"/>
    </row>
    <row r="406" customFormat="false" ht="15.75" hidden="false" customHeight="false" outlineLevel="0" collapsed="false">
      <c r="B406" s="16"/>
      <c r="C406" s="10"/>
      <c r="D406" s="11"/>
      <c r="E406" s="12"/>
      <c r="F406" s="12"/>
      <c r="G406" s="13"/>
      <c r="H406" s="14"/>
    </row>
    <row r="407" customFormat="false" ht="15.75" hidden="false" customHeight="false" outlineLevel="0" collapsed="false">
      <c r="B407" s="16"/>
      <c r="C407" s="10"/>
      <c r="D407" s="11"/>
      <c r="E407" s="12"/>
      <c r="F407" s="12"/>
      <c r="G407" s="13"/>
      <c r="H407" s="14"/>
    </row>
    <row r="408" customFormat="false" ht="15.75" hidden="false" customHeight="false" outlineLevel="0" collapsed="false">
      <c r="B408" s="16"/>
      <c r="C408" s="10"/>
      <c r="D408" s="11"/>
      <c r="E408" s="12"/>
      <c r="F408" s="12"/>
      <c r="G408" s="13"/>
      <c r="H408" s="14"/>
    </row>
    <row r="409" customFormat="false" ht="15.75" hidden="false" customHeight="false" outlineLevel="0" collapsed="false">
      <c r="B409" s="16"/>
      <c r="C409" s="10"/>
      <c r="D409" s="11"/>
      <c r="E409" s="12"/>
      <c r="F409" s="12"/>
      <c r="G409" s="13"/>
      <c r="H409" s="14"/>
    </row>
    <row r="410" customFormat="false" ht="15.75" hidden="false" customHeight="false" outlineLevel="0" collapsed="false">
      <c r="B410" s="16"/>
      <c r="C410" s="10"/>
      <c r="D410" s="11"/>
      <c r="E410" s="12"/>
      <c r="F410" s="12"/>
      <c r="G410" s="13"/>
      <c r="H410" s="14"/>
    </row>
    <row r="411" customFormat="false" ht="15.75" hidden="false" customHeight="false" outlineLevel="0" collapsed="false">
      <c r="B411" s="16"/>
      <c r="C411" s="10"/>
      <c r="D411" s="11"/>
      <c r="E411" s="12"/>
      <c r="F411" s="12"/>
      <c r="G411" s="13"/>
      <c r="H411" s="14"/>
    </row>
    <row r="412" customFormat="false" ht="15.75" hidden="false" customHeight="false" outlineLevel="0" collapsed="false">
      <c r="B412" s="16"/>
      <c r="C412" s="10"/>
      <c r="D412" s="11"/>
      <c r="E412" s="12"/>
      <c r="F412" s="12"/>
      <c r="G412" s="13"/>
      <c r="H412" s="14"/>
    </row>
    <row r="413" customFormat="false" ht="15.75" hidden="false" customHeight="false" outlineLevel="0" collapsed="false">
      <c r="B413" s="16"/>
      <c r="C413" s="10"/>
      <c r="D413" s="11"/>
      <c r="E413" s="12"/>
      <c r="F413" s="12"/>
      <c r="G413" s="13"/>
      <c r="H413" s="14"/>
    </row>
    <row r="414" customFormat="false" ht="15.75" hidden="false" customHeight="false" outlineLevel="0" collapsed="false">
      <c r="B414" s="16"/>
      <c r="C414" s="10"/>
      <c r="D414" s="11"/>
      <c r="E414" s="12"/>
      <c r="F414" s="12"/>
      <c r="G414" s="13"/>
      <c r="H414" s="14"/>
    </row>
    <row r="415" customFormat="false" ht="15.75" hidden="false" customHeight="false" outlineLevel="0" collapsed="false">
      <c r="B415" s="16"/>
      <c r="C415" s="10"/>
      <c r="D415" s="11"/>
      <c r="E415" s="12"/>
      <c r="F415" s="12"/>
      <c r="G415" s="13"/>
      <c r="H415" s="14"/>
    </row>
    <row r="416" customFormat="false" ht="15.75" hidden="false" customHeight="false" outlineLevel="0" collapsed="false">
      <c r="B416" s="16"/>
      <c r="C416" s="10"/>
      <c r="D416" s="11"/>
      <c r="E416" s="12"/>
      <c r="F416" s="12"/>
      <c r="G416" s="13"/>
      <c r="H416" s="14"/>
    </row>
    <row r="417" customFormat="false" ht="15.75" hidden="false" customHeight="false" outlineLevel="0" collapsed="false">
      <c r="B417" s="16"/>
      <c r="C417" s="10"/>
      <c r="D417" s="11"/>
      <c r="E417" s="12"/>
      <c r="F417" s="12"/>
      <c r="G417" s="13"/>
      <c r="H417" s="14"/>
    </row>
    <row r="418" customFormat="false" ht="15.75" hidden="false" customHeight="false" outlineLevel="0" collapsed="false">
      <c r="B418" s="16"/>
      <c r="C418" s="10"/>
      <c r="D418" s="11"/>
      <c r="E418" s="12"/>
      <c r="F418" s="12"/>
      <c r="G418" s="13"/>
      <c r="H418" s="14"/>
    </row>
    <row r="419" customFormat="false" ht="15.75" hidden="false" customHeight="false" outlineLevel="0" collapsed="false">
      <c r="B419" s="16"/>
      <c r="C419" s="10"/>
      <c r="D419" s="11"/>
      <c r="E419" s="12"/>
      <c r="F419" s="12"/>
      <c r="G419" s="13"/>
      <c r="H419" s="14"/>
    </row>
    <row r="420" customFormat="false" ht="15.75" hidden="false" customHeight="false" outlineLevel="0" collapsed="false">
      <c r="B420" s="16"/>
      <c r="C420" s="10"/>
      <c r="D420" s="16"/>
      <c r="E420" s="12"/>
      <c r="F420" s="12"/>
      <c r="G420" s="13"/>
      <c r="H420" s="14"/>
    </row>
    <row r="421" customFormat="false" ht="15.75" hidden="false" customHeight="false" outlineLevel="0" collapsed="false">
      <c r="B421" s="16"/>
      <c r="C421" s="10"/>
      <c r="D421" s="11"/>
      <c r="E421" s="12"/>
      <c r="F421" s="12"/>
      <c r="G421" s="13"/>
      <c r="H421" s="14"/>
    </row>
    <row r="422" customFormat="false" ht="15.75" hidden="false" customHeight="false" outlineLevel="0" collapsed="false">
      <c r="B422" s="16"/>
      <c r="C422" s="10"/>
      <c r="D422" s="11"/>
      <c r="E422" s="12"/>
      <c r="F422" s="12"/>
      <c r="G422" s="13"/>
      <c r="H422" s="14"/>
    </row>
    <row r="423" customFormat="false" ht="15.75" hidden="false" customHeight="false" outlineLevel="0" collapsed="false">
      <c r="B423" s="16"/>
      <c r="C423" s="10"/>
      <c r="D423" s="11"/>
      <c r="E423" s="12"/>
      <c r="F423" s="12"/>
      <c r="G423" s="13"/>
      <c r="H423" s="14"/>
    </row>
    <row r="424" customFormat="false" ht="15.75" hidden="false" customHeight="false" outlineLevel="0" collapsed="false">
      <c r="B424" s="16"/>
      <c r="C424" s="10"/>
      <c r="D424" s="11"/>
      <c r="E424" s="12"/>
      <c r="F424" s="12"/>
      <c r="G424" s="13"/>
      <c r="H424" s="14"/>
    </row>
    <row r="425" customFormat="false" ht="15.75" hidden="false" customHeight="false" outlineLevel="0" collapsed="false">
      <c r="B425" s="16"/>
      <c r="C425" s="10"/>
      <c r="D425" s="11"/>
      <c r="E425" s="12"/>
      <c r="F425" s="12"/>
      <c r="G425" s="13"/>
      <c r="H425" s="14"/>
    </row>
    <row r="426" customFormat="false" ht="15.75" hidden="false" customHeight="false" outlineLevel="0" collapsed="false">
      <c r="B426" s="16"/>
      <c r="C426" s="10"/>
      <c r="D426" s="11"/>
      <c r="E426" s="12"/>
      <c r="F426" s="12"/>
      <c r="G426" s="13"/>
      <c r="H426" s="14"/>
    </row>
    <row r="427" customFormat="false" ht="15.75" hidden="false" customHeight="false" outlineLevel="0" collapsed="false">
      <c r="B427" s="16"/>
      <c r="C427" s="10"/>
      <c r="D427" s="16"/>
      <c r="E427" s="12"/>
      <c r="F427" s="12"/>
      <c r="G427" s="13"/>
      <c r="H427" s="14"/>
    </row>
    <row r="428" customFormat="false" ht="15.75" hidden="false" customHeight="false" outlineLevel="0" collapsed="false">
      <c r="B428" s="16"/>
      <c r="C428" s="10"/>
      <c r="D428" s="11"/>
      <c r="E428" s="12"/>
      <c r="F428" s="12"/>
      <c r="G428" s="13"/>
      <c r="H428" s="14"/>
    </row>
    <row r="429" customFormat="false" ht="15.75" hidden="false" customHeight="false" outlineLevel="0" collapsed="false">
      <c r="B429" s="16"/>
      <c r="C429" s="10"/>
      <c r="D429" s="11"/>
      <c r="E429" s="12"/>
      <c r="F429" s="12"/>
      <c r="G429" s="13"/>
      <c r="H429" s="14"/>
    </row>
    <row r="430" customFormat="false" ht="15.75" hidden="false" customHeight="false" outlineLevel="0" collapsed="false">
      <c r="B430" s="16"/>
      <c r="C430" s="10"/>
      <c r="D430" s="11"/>
      <c r="E430" s="12"/>
      <c r="F430" s="12"/>
      <c r="G430" s="13"/>
      <c r="H430" s="14"/>
    </row>
    <row r="431" customFormat="false" ht="15.75" hidden="false" customHeight="false" outlineLevel="0" collapsed="false">
      <c r="B431" s="16"/>
      <c r="C431" s="10"/>
      <c r="D431" s="11"/>
      <c r="E431" s="12"/>
      <c r="F431" s="12"/>
      <c r="G431" s="13"/>
      <c r="H431" s="14"/>
    </row>
    <row r="432" customFormat="false" ht="15.75" hidden="false" customHeight="false" outlineLevel="0" collapsed="false">
      <c r="B432" s="16"/>
      <c r="C432" s="10"/>
      <c r="D432" s="11"/>
      <c r="E432" s="12"/>
      <c r="F432" s="12"/>
      <c r="G432" s="13"/>
      <c r="H432" s="14"/>
    </row>
    <row r="433" customFormat="false" ht="15.75" hidden="false" customHeight="false" outlineLevel="0" collapsed="false">
      <c r="B433" s="16"/>
      <c r="C433" s="10"/>
      <c r="D433" s="11"/>
      <c r="E433" s="12"/>
      <c r="F433" s="12"/>
      <c r="G433" s="13"/>
      <c r="H433" s="14"/>
    </row>
    <row r="434" customFormat="false" ht="15.75" hidden="false" customHeight="false" outlineLevel="0" collapsed="false">
      <c r="B434" s="16"/>
      <c r="C434" s="10"/>
      <c r="D434" s="11"/>
      <c r="E434" s="12"/>
      <c r="F434" s="12"/>
      <c r="G434" s="13"/>
      <c r="H434" s="14"/>
    </row>
    <row r="435" customFormat="false" ht="15.75" hidden="false" customHeight="false" outlineLevel="0" collapsed="false">
      <c r="B435" s="16"/>
      <c r="C435" s="10"/>
      <c r="D435" s="11"/>
      <c r="E435" s="12"/>
      <c r="F435" s="12"/>
      <c r="G435" s="13"/>
      <c r="H435" s="14"/>
    </row>
    <row r="436" customFormat="false" ht="15.75" hidden="false" customHeight="false" outlineLevel="0" collapsed="false">
      <c r="B436" s="16"/>
      <c r="C436" s="10"/>
      <c r="D436" s="11"/>
      <c r="E436" s="12"/>
      <c r="F436" s="12"/>
      <c r="G436" s="13"/>
      <c r="H436" s="14"/>
    </row>
    <row r="437" customFormat="false" ht="15.75" hidden="false" customHeight="false" outlineLevel="0" collapsed="false">
      <c r="B437" s="16"/>
      <c r="C437" s="10"/>
      <c r="D437" s="11"/>
      <c r="E437" s="12"/>
      <c r="F437" s="12"/>
      <c r="G437" s="13"/>
      <c r="H437" s="14"/>
    </row>
    <row r="438" customFormat="false" ht="15.75" hidden="false" customHeight="false" outlineLevel="0" collapsed="false">
      <c r="B438" s="16"/>
      <c r="C438" s="10"/>
      <c r="D438" s="11"/>
      <c r="E438" s="12"/>
      <c r="F438" s="12"/>
      <c r="G438" s="13"/>
      <c r="H438" s="14"/>
    </row>
    <row r="439" customFormat="false" ht="15.75" hidden="false" customHeight="false" outlineLevel="0" collapsed="false">
      <c r="B439" s="16"/>
      <c r="C439" s="10"/>
      <c r="D439" s="11"/>
      <c r="E439" s="12"/>
      <c r="F439" s="12"/>
      <c r="G439" s="13"/>
      <c r="H439" s="14"/>
    </row>
    <row r="440" customFormat="false" ht="15.75" hidden="false" customHeight="false" outlineLevel="0" collapsed="false">
      <c r="B440" s="16"/>
      <c r="C440" s="10"/>
      <c r="D440" s="11"/>
      <c r="E440" s="12"/>
      <c r="F440" s="12"/>
      <c r="G440" s="13"/>
      <c r="H440" s="14"/>
    </row>
    <row r="441" customFormat="false" ht="15.75" hidden="false" customHeight="false" outlineLevel="0" collapsed="false">
      <c r="B441" s="16"/>
      <c r="C441" s="10"/>
      <c r="D441" s="11"/>
      <c r="E441" s="12"/>
      <c r="F441" s="12"/>
      <c r="G441" s="13"/>
      <c r="H441" s="14"/>
    </row>
    <row r="442" customFormat="false" ht="15.75" hidden="false" customHeight="false" outlineLevel="0" collapsed="false">
      <c r="B442" s="16"/>
      <c r="C442" s="10"/>
      <c r="D442" s="11"/>
      <c r="E442" s="12"/>
      <c r="F442" s="12"/>
      <c r="G442" s="13"/>
      <c r="H442" s="14"/>
    </row>
    <row r="443" customFormat="false" ht="15.75" hidden="false" customHeight="false" outlineLevel="0" collapsed="false">
      <c r="B443" s="16"/>
      <c r="C443" s="10"/>
      <c r="D443" s="11"/>
      <c r="E443" s="12"/>
      <c r="F443" s="12"/>
      <c r="G443" s="13"/>
      <c r="H443" s="14"/>
    </row>
    <row r="444" customFormat="false" ht="15.75" hidden="false" customHeight="false" outlineLevel="0" collapsed="false">
      <c r="B444" s="16"/>
      <c r="C444" s="10"/>
      <c r="D444" s="11"/>
      <c r="E444" s="12"/>
      <c r="F444" s="12"/>
      <c r="G444" s="13"/>
      <c r="H444" s="14"/>
    </row>
    <row r="445" customFormat="false" ht="15.75" hidden="false" customHeight="false" outlineLevel="0" collapsed="false">
      <c r="B445" s="16"/>
      <c r="C445" s="10"/>
      <c r="D445" s="11"/>
      <c r="E445" s="12"/>
      <c r="F445" s="12"/>
      <c r="G445" s="13"/>
      <c r="H445" s="14"/>
    </row>
    <row r="446" customFormat="false" ht="15.75" hidden="false" customHeight="false" outlineLevel="0" collapsed="false">
      <c r="B446" s="16"/>
      <c r="C446" s="10"/>
      <c r="D446" s="11"/>
      <c r="E446" s="12"/>
      <c r="F446" s="12"/>
      <c r="G446" s="13"/>
      <c r="H446" s="14"/>
    </row>
    <row r="447" customFormat="false" ht="15.75" hidden="false" customHeight="false" outlineLevel="0" collapsed="false">
      <c r="B447" s="16"/>
      <c r="C447" s="10"/>
      <c r="D447" s="11"/>
      <c r="E447" s="12"/>
      <c r="F447" s="12"/>
      <c r="G447" s="13"/>
      <c r="H447" s="14"/>
    </row>
    <row r="448" customFormat="false" ht="15.75" hidden="false" customHeight="false" outlineLevel="0" collapsed="false">
      <c r="B448" s="16"/>
      <c r="C448" s="10"/>
      <c r="D448" s="11"/>
      <c r="E448" s="12"/>
      <c r="F448" s="12"/>
      <c r="G448" s="13"/>
      <c r="H448" s="14"/>
    </row>
    <row r="449" customFormat="false" ht="15.75" hidden="false" customHeight="false" outlineLevel="0" collapsed="false">
      <c r="B449" s="16"/>
      <c r="C449" s="10"/>
      <c r="D449" s="11"/>
      <c r="E449" s="12"/>
      <c r="F449" s="12"/>
      <c r="G449" s="13"/>
      <c r="H449" s="14"/>
    </row>
    <row r="450" customFormat="false" ht="15.75" hidden="false" customHeight="false" outlineLevel="0" collapsed="false">
      <c r="B450" s="16"/>
      <c r="C450" s="10"/>
      <c r="D450" s="11"/>
      <c r="E450" s="12"/>
      <c r="F450" s="12"/>
      <c r="G450" s="13"/>
      <c r="H450" s="14"/>
    </row>
    <row r="451" customFormat="false" ht="15.75" hidden="false" customHeight="false" outlineLevel="0" collapsed="false">
      <c r="B451" s="16"/>
      <c r="C451" s="10"/>
      <c r="D451" s="11"/>
      <c r="E451" s="12"/>
      <c r="F451" s="12"/>
      <c r="G451" s="13"/>
      <c r="H451" s="14"/>
    </row>
    <row r="452" customFormat="false" ht="15.75" hidden="false" customHeight="false" outlineLevel="0" collapsed="false">
      <c r="B452" s="16"/>
      <c r="C452" s="10"/>
      <c r="D452" s="11"/>
      <c r="E452" s="12"/>
      <c r="F452" s="12"/>
      <c r="G452" s="13"/>
      <c r="H452" s="14"/>
    </row>
    <row r="453" customFormat="false" ht="15.75" hidden="false" customHeight="false" outlineLevel="0" collapsed="false">
      <c r="B453" s="16"/>
      <c r="C453" s="10"/>
      <c r="D453" s="11"/>
      <c r="E453" s="12"/>
      <c r="F453" s="12"/>
      <c r="G453" s="13"/>
      <c r="H453" s="14"/>
    </row>
    <row r="454" customFormat="false" ht="15.75" hidden="false" customHeight="false" outlineLevel="0" collapsed="false">
      <c r="B454" s="16"/>
      <c r="C454" s="10"/>
      <c r="D454" s="11"/>
      <c r="E454" s="12"/>
      <c r="F454" s="12"/>
      <c r="G454" s="13"/>
      <c r="H454" s="14"/>
    </row>
    <row r="455" customFormat="false" ht="15.75" hidden="false" customHeight="false" outlineLevel="0" collapsed="false">
      <c r="B455" s="16"/>
      <c r="C455" s="10"/>
      <c r="D455" s="11"/>
      <c r="E455" s="12"/>
      <c r="F455" s="12"/>
      <c r="G455" s="13"/>
      <c r="H455" s="14"/>
    </row>
    <row r="456" customFormat="false" ht="15.75" hidden="false" customHeight="false" outlineLevel="0" collapsed="false">
      <c r="B456" s="16"/>
      <c r="C456" s="10"/>
      <c r="D456" s="11"/>
      <c r="E456" s="12"/>
      <c r="F456" s="12"/>
      <c r="G456" s="13"/>
      <c r="H456" s="14"/>
    </row>
    <row r="457" customFormat="false" ht="15.75" hidden="false" customHeight="false" outlineLevel="0" collapsed="false">
      <c r="B457" s="16"/>
      <c r="C457" s="10"/>
      <c r="D457" s="16"/>
      <c r="E457" s="12"/>
      <c r="F457" s="12"/>
      <c r="G457" s="13"/>
      <c r="H457" s="14"/>
    </row>
    <row r="458" customFormat="false" ht="15.75" hidden="false" customHeight="false" outlineLevel="0" collapsed="false">
      <c r="B458" s="16"/>
      <c r="C458" s="10"/>
      <c r="D458" s="11"/>
      <c r="E458" s="12"/>
      <c r="F458" s="12"/>
      <c r="G458" s="13"/>
      <c r="H458" s="14"/>
    </row>
    <row r="459" customFormat="false" ht="15.75" hidden="false" customHeight="false" outlineLevel="0" collapsed="false">
      <c r="B459" s="16"/>
      <c r="C459" s="10"/>
      <c r="D459" s="11"/>
      <c r="E459" s="12"/>
      <c r="F459" s="12"/>
      <c r="G459" s="13"/>
      <c r="H459" s="14"/>
    </row>
    <row r="460" customFormat="false" ht="15.75" hidden="false" customHeight="false" outlineLevel="0" collapsed="false">
      <c r="B460" s="16"/>
      <c r="C460" s="10"/>
      <c r="D460" s="11"/>
      <c r="E460" s="12"/>
      <c r="F460" s="12"/>
      <c r="G460" s="13"/>
      <c r="H460" s="14"/>
    </row>
    <row r="461" customFormat="false" ht="15.75" hidden="false" customHeight="false" outlineLevel="0" collapsed="false">
      <c r="B461" s="16"/>
      <c r="C461" s="10"/>
      <c r="D461" s="11"/>
      <c r="E461" s="12"/>
      <c r="F461" s="12"/>
      <c r="G461" s="13"/>
      <c r="H461" s="14"/>
    </row>
    <row r="462" customFormat="false" ht="15.75" hidden="false" customHeight="false" outlineLevel="0" collapsed="false">
      <c r="B462" s="16"/>
      <c r="C462" s="10"/>
      <c r="D462" s="11"/>
      <c r="E462" s="12"/>
      <c r="F462" s="12"/>
      <c r="G462" s="13"/>
      <c r="H462" s="14"/>
    </row>
    <row r="463" customFormat="false" ht="15.75" hidden="false" customHeight="false" outlineLevel="0" collapsed="false">
      <c r="B463" s="16"/>
      <c r="C463" s="10"/>
      <c r="D463" s="11"/>
      <c r="E463" s="12"/>
      <c r="F463" s="12"/>
      <c r="G463" s="13"/>
      <c r="H463" s="14"/>
    </row>
    <row r="464" customFormat="false" ht="15.75" hidden="false" customHeight="false" outlineLevel="0" collapsed="false">
      <c r="B464" s="16"/>
      <c r="C464" s="10"/>
      <c r="D464" s="11"/>
      <c r="E464" s="12"/>
      <c r="F464" s="12"/>
      <c r="G464" s="13"/>
      <c r="H464" s="14"/>
    </row>
    <row r="465" customFormat="false" ht="15.75" hidden="false" customHeight="false" outlineLevel="0" collapsed="false">
      <c r="B465" s="16"/>
      <c r="C465" s="10"/>
      <c r="D465" s="11"/>
      <c r="E465" s="12"/>
      <c r="F465" s="12"/>
      <c r="G465" s="13"/>
      <c r="H465" s="14"/>
    </row>
    <row r="466" customFormat="false" ht="15.75" hidden="false" customHeight="false" outlineLevel="0" collapsed="false">
      <c r="B466" s="16"/>
      <c r="C466" s="10"/>
      <c r="D466" s="11"/>
      <c r="E466" s="12"/>
      <c r="F466" s="12"/>
      <c r="G466" s="13"/>
      <c r="H466" s="14"/>
    </row>
    <row r="467" customFormat="false" ht="15.75" hidden="false" customHeight="false" outlineLevel="0" collapsed="false">
      <c r="B467" s="16"/>
      <c r="C467" s="10"/>
      <c r="D467" s="11"/>
      <c r="E467" s="12"/>
      <c r="F467" s="12"/>
      <c r="G467" s="13"/>
      <c r="H467" s="14"/>
    </row>
    <row r="468" customFormat="false" ht="15.75" hidden="false" customHeight="false" outlineLevel="0" collapsed="false">
      <c r="B468" s="16"/>
      <c r="C468" s="10"/>
      <c r="D468" s="11"/>
      <c r="E468" s="12"/>
      <c r="F468" s="12"/>
      <c r="G468" s="13"/>
      <c r="H468" s="14"/>
    </row>
    <row r="469" customFormat="false" ht="15.75" hidden="false" customHeight="false" outlineLevel="0" collapsed="false">
      <c r="B469" s="16"/>
      <c r="C469" s="10"/>
      <c r="D469" s="16"/>
      <c r="E469" s="12"/>
      <c r="F469" s="12"/>
      <c r="G469" s="13"/>
      <c r="H469" s="14"/>
    </row>
    <row r="470" customFormat="false" ht="15.75" hidden="false" customHeight="false" outlineLevel="0" collapsed="false">
      <c r="B470" s="16"/>
      <c r="C470" s="10"/>
      <c r="D470" s="11"/>
      <c r="E470" s="12"/>
      <c r="F470" s="12"/>
      <c r="G470" s="13"/>
      <c r="H470" s="14"/>
    </row>
    <row r="471" customFormat="false" ht="15.75" hidden="false" customHeight="false" outlineLevel="0" collapsed="false">
      <c r="B471" s="16"/>
      <c r="C471" s="10"/>
      <c r="D471" s="11"/>
      <c r="E471" s="12"/>
      <c r="F471" s="12"/>
      <c r="G471" s="13"/>
      <c r="H471" s="14"/>
    </row>
    <row r="472" customFormat="false" ht="15.75" hidden="false" customHeight="false" outlineLevel="0" collapsed="false">
      <c r="B472" s="16"/>
      <c r="C472" s="10"/>
      <c r="D472" s="11"/>
      <c r="E472" s="12"/>
      <c r="F472" s="12"/>
      <c r="G472" s="13"/>
      <c r="H472" s="14"/>
    </row>
    <row r="473" customFormat="false" ht="15.75" hidden="false" customHeight="false" outlineLevel="0" collapsed="false">
      <c r="B473" s="16"/>
      <c r="C473" s="10"/>
      <c r="D473" s="11"/>
      <c r="E473" s="12"/>
      <c r="F473" s="12"/>
      <c r="G473" s="13"/>
      <c r="H473" s="14"/>
    </row>
    <row r="474" customFormat="false" ht="15.75" hidden="false" customHeight="false" outlineLevel="0" collapsed="false">
      <c r="B474" s="16"/>
      <c r="C474" s="10"/>
      <c r="D474" s="16"/>
      <c r="E474" s="12"/>
      <c r="F474" s="12"/>
      <c r="G474" s="13"/>
      <c r="H474" s="14"/>
    </row>
    <row r="475" customFormat="false" ht="15.75" hidden="false" customHeight="false" outlineLevel="0" collapsed="false">
      <c r="B475" s="16"/>
      <c r="C475" s="10"/>
      <c r="D475" s="16"/>
      <c r="E475" s="12"/>
      <c r="F475" s="12"/>
      <c r="G475" s="13"/>
      <c r="H475" s="14"/>
    </row>
    <row r="476" customFormat="false" ht="15.75" hidden="false" customHeight="false" outlineLevel="0" collapsed="false">
      <c r="B476" s="16"/>
      <c r="C476" s="10"/>
      <c r="D476" s="11"/>
      <c r="E476" s="12"/>
      <c r="F476" s="12"/>
      <c r="G476" s="13"/>
      <c r="H476" s="14"/>
    </row>
    <row r="477" customFormat="false" ht="15.75" hidden="false" customHeight="false" outlineLevel="0" collapsed="false">
      <c r="B477" s="16"/>
      <c r="C477" s="10"/>
      <c r="D477" s="11"/>
      <c r="E477" s="12"/>
      <c r="F477" s="12"/>
      <c r="G477" s="13"/>
      <c r="H477" s="14"/>
    </row>
    <row r="478" customFormat="false" ht="15.75" hidden="false" customHeight="false" outlineLevel="0" collapsed="false">
      <c r="B478" s="16"/>
      <c r="C478" s="10"/>
      <c r="D478" s="11"/>
      <c r="E478" s="12"/>
      <c r="F478" s="12"/>
      <c r="G478" s="13"/>
      <c r="H478" s="14"/>
    </row>
    <row r="479" customFormat="false" ht="15.75" hidden="false" customHeight="false" outlineLevel="0" collapsed="false">
      <c r="B479" s="16"/>
      <c r="C479" s="10"/>
      <c r="D479" s="11"/>
      <c r="E479" s="12"/>
      <c r="F479" s="12"/>
      <c r="G479" s="13"/>
      <c r="H479" s="14"/>
    </row>
    <row r="480" customFormat="false" ht="15.75" hidden="false" customHeight="false" outlineLevel="0" collapsed="false">
      <c r="B480" s="16"/>
      <c r="C480" s="10"/>
      <c r="D480" s="11"/>
      <c r="E480" s="12"/>
      <c r="F480" s="12"/>
      <c r="G480" s="13"/>
      <c r="H480" s="14"/>
    </row>
    <row r="481" customFormat="false" ht="15.75" hidden="false" customHeight="false" outlineLevel="0" collapsed="false">
      <c r="B481" s="16"/>
      <c r="C481" s="10"/>
      <c r="D481" s="11"/>
      <c r="E481" s="12"/>
      <c r="F481" s="12"/>
      <c r="G481" s="13"/>
      <c r="H481" s="14"/>
    </row>
    <row r="482" customFormat="false" ht="15.75" hidden="false" customHeight="false" outlineLevel="0" collapsed="false">
      <c r="B482" s="16"/>
      <c r="C482" s="10"/>
      <c r="D482" s="11"/>
      <c r="E482" s="12"/>
      <c r="F482" s="12"/>
      <c r="G482" s="13"/>
      <c r="H482" s="14"/>
    </row>
    <row r="483" customFormat="false" ht="15.75" hidden="false" customHeight="false" outlineLevel="0" collapsed="false">
      <c r="B483" s="16"/>
      <c r="C483" s="10"/>
      <c r="D483" s="11"/>
      <c r="E483" s="12"/>
      <c r="F483" s="12"/>
      <c r="G483" s="13"/>
      <c r="H483" s="14"/>
    </row>
    <row r="484" customFormat="false" ht="15.75" hidden="false" customHeight="false" outlineLevel="0" collapsed="false">
      <c r="B484" s="16"/>
      <c r="C484" s="10"/>
      <c r="D484" s="11"/>
      <c r="E484" s="12"/>
      <c r="F484" s="12"/>
      <c r="G484" s="13"/>
      <c r="H484" s="14"/>
    </row>
    <row r="485" customFormat="false" ht="15.75" hidden="false" customHeight="false" outlineLevel="0" collapsed="false">
      <c r="B485" s="16"/>
      <c r="C485" s="10"/>
      <c r="D485" s="11"/>
      <c r="E485" s="12"/>
      <c r="F485" s="12"/>
      <c r="G485" s="13"/>
      <c r="H485" s="14"/>
    </row>
    <row r="486" customFormat="false" ht="15.75" hidden="false" customHeight="false" outlineLevel="0" collapsed="false">
      <c r="B486" s="16"/>
      <c r="C486" s="10"/>
      <c r="D486" s="11"/>
      <c r="E486" s="12"/>
      <c r="F486" s="12"/>
      <c r="G486" s="13"/>
      <c r="H486" s="14"/>
    </row>
    <row r="487" customFormat="false" ht="15.75" hidden="false" customHeight="false" outlineLevel="0" collapsed="false">
      <c r="B487" s="16"/>
      <c r="C487" s="10"/>
      <c r="D487" s="11"/>
      <c r="E487" s="12"/>
      <c r="F487" s="12"/>
      <c r="G487" s="13"/>
      <c r="H487" s="14"/>
    </row>
    <row r="488" customFormat="false" ht="15.75" hidden="false" customHeight="false" outlineLevel="0" collapsed="false">
      <c r="B488" s="16"/>
      <c r="C488" s="10"/>
      <c r="D488" s="11"/>
      <c r="E488" s="12"/>
      <c r="F488" s="12"/>
      <c r="G488" s="13"/>
      <c r="H488" s="14"/>
    </row>
    <row r="489" customFormat="false" ht="15.75" hidden="false" customHeight="false" outlineLevel="0" collapsed="false">
      <c r="B489" s="16"/>
      <c r="C489" s="10"/>
      <c r="D489" s="11"/>
      <c r="E489" s="12"/>
      <c r="F489" s="12"/>
      <c r="G489" s="13"/>
      <c r="H489" s="14"/>
    </row>
    <row r="490" customFormat="false" ht="15.75" hidden="false" customHeight="false" outlineLevel="0" collapsed="false">
      <c r="B490" s="16"/>
      <c r="C490" s="10"/>
      <c r="D490" s="11"/>
      <c r="E490" s="12"/>
      <c r="F490" s="12"/>
      <c r="G490" s="13"/>
      <c r="H490" s="14"/>
    </row>
    <row r="491" customFormat="false" ht="15.75" hidden="false" customHeight="false" outlineLevel="0" collapsed="false">
      <c r="B491" s="16"/>
      <c r="C491" s="10"/>
      <c r="D491" s="11"/>
      <c r="E491" s="12"/>
      <c r="F491" s="12"/>
      <c r="G491" s="13"/>
      <c r="H491" s="14"/>
    </row>
    <row r="492" customFormat="false" ht="15.75" hidden="false" customHeight="false" outlineLevel="0" collapsed="false">
      <c r="B492" s="16"/>
      <c r="C492" s="10"/>
      <c r="D492" s="11"/>
      <c r="E492" s="12"/>
      <c r="F492" s="12"/>
      <c r="G492" s="13"/>
      <c r="H492" s="14"/>
    </row>
    <row r="493" customFormat="false" ht="15.75" hidden="false" customHeight="false" outlineLevel="0" collapsed="false">
      <c r="B493" s="16"/>
      <c r="C493" s="10"/>
      <c r="D493" s="16"/>
      <c r="E493" s="12"/>
      <c r="F493" s="12"/>
      <c r="G493" s="13"/>
      <c r="H493" s="14"/>
    </row>
    <row r="494" customFormat="false" ht="15.75" hidden="false" customHeight="false" outlineLevel="0" collapsed="false">
      <c r="B494" s="16"/>
      <c r="C494" s="10"/>
      <c r="D494" s="11"/>
      <c r="E494" s="12"/>
      <c r="F494" s="12"/>
      <c r="G494" s="13"/>
      <c r="H494" s="14"/>
    </row>
    <row r="495" customFormat="false" ht="15.75" hidden="false" customHeight="false" outlineLevel="0" collapsed="false">
      <c r="B495" s="16"/>
      <c r="C495" s="10"/>
      <c r="D495" s="11"/>
      <c r="E495" s="12"/>
      <c r="F495" s="12"/>
      <c r="G495" s="13"/>
      <c r="H495" s="14"/>
    </row>
    <row r="496" customFormat="false" ht="15.75" hidden="false" customHeight="false" outlineLevel="0" collapsed="false">
      <c r="B496" s="16"/>
      <c r="C496" s="10"/>
      <c r="D496" s="11"/>
      <c r="E496" s="12"/>
      <c r="F496" s="12"/>
      <c r="G496" s="13"/>
      <c r="H496" s="14"/>
    </row>
    <row r="497" customFormat="false" ht="15.75" hidden="false" customHeight="false" outlineLevel="0" collapsed="false">
      <c r="B497" s="16"/>
      <c r="C497" s="10"/>
      <c r="D497" s="11"/>
      <c r="E497" s="12"/>
      <c r="F497" s="12"/>
      <c r="G497" s="13"/>
      <c r="H497" s="14"/>
    </row>
    <row r="498" customFormat="false" ht="15.75" hidden="false" customHeight="false" outlineLevel="0" collapsed="false">
      <c r="B498" s="16"/>
      <c r="C498" s="10"/>
      <c r="D498" s="11"/>
      <c r="E498" s="12"/>
      <c r="F498" s="12"/>
      <c r="G498" s="13"/>
      <c r="H498" s="14"/>
    </row>
    <row r="499" customFormat="false" ht="15.75" hidden="false" customHeight="false" outlineLevel="0" collapsed="false">
      <c r="B499" s="16"/>
      <c r="C499" s="10"/>
      <c r="D499" s="11"/>
      <c r="E499" s="12"/>
      <c r="F499" s="12"/>
      <c r="G499" s="13"/>
      <c r="H499" s="14"/>
    </row>
    <row r="500" customFormat="false" ht="15.75" hidden="false" customHeight="false" outlineLevel="0" collapsed="false">
      <c r="B500" s="16"/>
      <c r="C500" s="10"/>
      <c r="D500" s="16"/>
      <c r="E500" s="12"/>
      <c r="F500" s="12"/>
      <c r="G500" s="13"/>
      <c r="H500" s="14"/>
    </row>
    <row r="501" customFormat="false" ht="15.75" hidden="false" customHeight="false" outlineLevel="0" collapsed="false">
      <c r="B501" s="16"/>
      <c r="C501" s="10"/>
      <c r="D501" s="11"/>
      <c r="E501" s="12"/>
      <c r="F501" s="12"/>
      <c r="G501" s="13"/>
      <c r="H501" s="14"/>
    </row>
    <row r="502" customFormat="false" ht="15.75" hidden="false" customHeight="false" outlineLevel="0" collapsed="false">
      <c r="B502" s="16"/>
      <c r="C502" s="10"/>
      <c r="D502" s="11"/>
      <c r="E502" s="12"/>
      <c r="F502" s="12"/>
      <c r="G502" s="13"/>
      <c r="H502" s="14"/>
    </row>
    <row r="503" customFormat="false" ht="15.75" hidden="false" customHeight="false" outlineLevel="0" collapsed="false">
      <c r="B503" s="16"/>
      <c r="C503" s="10"/>
      <c r="D503" s="11"/>
      <c r="E503" s="12"/>
      <c r="F503" s="12"/>
      <c r="G503" s="13"/>
      <c r="H503" s="14"/>
    </row>
    <row r="504" customFormat="false" ht="15.75" hidden="false" customHeight="false" outlineLevel="0" collapsed="false">
      <c r="B504" s="16"/>
      <c r="C504" s="10"/>
      <c r="D504" s="11"/>
      <c r="E504" s="12"/>
      <c r="F504" s="12"/>
      <c r="G504" s="13"/>
      <c r="H504" s="14"/>
    </row>
    <row r="505" customFormat="false" ht="15.75" hidden="false" customHeight="false" outlineLevel="0" collapsed="false">
      <c r="B505" s="16"/>
      <c r="C505" s="10"/>
      <c r="D505" s="11"/>
      <c r="E505" s="12"/>
      <c r="F505" s="12"/>
      <c r="G505" s="13"/>
      <c r="H505" s="14"/>
    </row>
    <row r="506" customFormat="false" ht="15.75" hidden="false" customHeight="false" outlineLevel="0" collapsed="false">
      <c r="B506" s="16"/>
      <c r="C506" s="10"/>
      <c r="D506" s="11"/>
      <c r="E506" s="12"/>
      <c r="F506" s="12"/>
      <c r="G506" s="13"/>
      <c r="H506" s="14"/>
    </row>
    <row r="507" customFormat="false" ht="15.75" hidden="false" customHeight="false" outlineLevel="0" collapsed="false">
      <c r="B507" s="16"/>
      <c r="C507" s="10"/>
      <c r="D507" s="11"/>
      <c r="E507" s="12"/>
      <c r="F507" s="12"/>
      <c r="G507" s="13"/>
      <c r="H507" s="14"/>
    </row>
    <row r="508" customFormat="false" ht="15.75" hidden="false" customHeight="false" outlineLevel="0" collapsed="false">
      <c r="B508" s="16"/>
      <c r="C508" s="10"/>
      <c r="D508" s="11"/>
      <c r="E508" s="12"/>
      <c r="F508" s="12"/>
      <c r="G508" s="13"/>
      <c r="H508" s="14"/>
    </row>
    <row r="509" customFormat="false" ht="15.75" hidden="false" customHeight="false" outlineLevel="0" collapsed="false">
      <c r="B509" s="16"/>
      <c r="C509" s="10"/>
      <c r="D509" s="11"/>
      <c r="E509" s="12"/>
      <c r="F509" s="12"/>
      <c r="G509" s="13"/>
      <c r="H509" s="14"/>
    </row>
    <row r="510" customFormat="false" ht="15.75" hidden="false" customHeight="false" outlineLevel="0" collapsed="false">
      <c r="B510" s="16"/>
      <c r="C510" s="10"/>
      <c r="D510" s="11"/>
      <c r="E510" s="12"/>
      <c r="F510" s="12"/>
      <c r="G510" s="13"/>
      <c r="H510" s="14"/>
    </row>
    <row r="511" customFormat="false" ht="15.75" hidden="false" customHeight="false" outlineLevel="0" collapsed="false">
      <c r="B511" s="16"/>
      <c r="C511" s="10"/>
      <c r="D511" s="11"/>
      <c r="E511" s="12"/>
      <c r="F511" s="12"/>
      <c r="G511" s="13"/>
      <c r="H511" s="14"/>
    </row>
    <row r="512" customFormat="false" ht="15.75" hidden="false" customHeight="false" outlineLevel="0" collapsed="false">
      <c r="B512" s="16"/>
      <c r="C512" s="10"/>
      <c r="D512" s="11"/>
      <c r="E512" s="12"/>
      <c r="F512" s="12"/>
      <c r="G512" s="13"/>
      <c r="H512" s="14"/>
    </row>
    <row r="513" customFormat="false" ht="15.75" hidden="false" customHeight="false" outlineLevel="0" collapsed="false">
      <c r="B513" s="16"/>
      <c r="C513" s="10"/>
      <c r="D513" s="11"/>
      <c r="E513" s="12"/>
      <c r="F513" s="12"/>
      <c r="G513" s="13"/>
      <c r="H513" s="14"/>
    </row>
    <row r="514" customFormat="false" ht="15.75" hidden="false" customHeight="false" outlineLevel="0" collapsed="false">
      <c r="B514" s="16"/>
      <c r="C514" s="10"/>
      <c r="D514" s="11"/>
      <c r="E514" s="12"/>
      <c r="F514" s="12"/>
      <c r="G514" s="13"/>
      <c r="H514" s="14"/>
    </row>
    <row r="515" customFormat="false" ht="15.75" hidden="false" customHeight="false" outlineLevel="0" collapsed="false">
      <c r="B515" s="16"/>
      <c r="C515" s="10"/>
      <c r="D515" s="11"/>
      <c r="E515" s="12"/>
      <c r="F515" s="12"/>
      <c r="G515" s="13"/>
      <c r="H515" s="14"/>
    </row>
    <row r="516" customFormat="false" ht="15.75" hidden="false" customHeight="false" outlineLevel="0" collapsed="false">
      <c r="B516" s="16"/>
      <c r="C516" s="10"/>
      <c r="D516" s="16"/>
      <c r="E516" s="12"/>
      <c r="F516" s="12"/>
      <c r="G516" s="13"/>
      <c r="H516" s="14"/>
    </row>
    <row r="517" customFormat="false" ht="15.75" hidden="false" customHeight="false" outlineLevel="0" collapsed="false">
      <c r="B517" s="16"/>
      <c r="C517" s="10"/>
      <c r="D517" s="11"/>
      <c r="E517" s="12"/>
      <c r="F517" s="12"/>
      <c r="G517" s="13"/>
      <c r="H517" s="14"/>
    </row>
    <row r="518" customFormat="false" ht="15.75" hidden="false" customHeight="false" outlineLevel="0" collapsed="false">
      <c r="B518" s="16"/>
      <c r="C518" s="10"/>
      <c r="D518" s="11"/>
      <c r="E518" s="12"/>
      <c r="F518" s="12"/>
      <c r="G518" s="13"/>
      <c r="H518" s="14"/>
    </row>
    <row r="519" customFormat="false" ht="15.75" hidden="false" customHeight="false" outlineLevel="0" collapsed="false">
      <c r="B519" s="16"/>
      <c r="C519" s="10"/>
      <c r="D519" s="11"/>
      <c r="E519" s="12"/>
      <c r="F519" s="12"/>
      <c r="G519" s="13"/>
      <c r="H519" s="14"/>
    </row>
    <row r="520" customFormat="false" ht="15.75" hidden="false" customHeight="false" outlineLevel="0" collapsed="false">
      <c r="B520" s="16"/>
      <c r="C520" s="10"/>
      <c r="D520" s="11"/>
      <c r="E520" s="12"/>
      <c r="F520" s="12"/>
      <c r="G520" s="13"/>
      <c r="H520" s="14"/>
    </row>
    <row r="521" customFormat="false" ht="15.75" hidden="false" customHeight="false" outlineLevel="0" collapsed="false">
      <c r="B521" s="16"/>
      <c r="C521" s="10"/>
      <c r="D521" s="11"/>
      <c r="E521" s="12"/>
      <c r="F521" s="12"/>
      <c r="G521" s="13"/>
      <c r="H521" s="14"/>
    </row>
    <row r="522" customFormat="false" ht="15.75" hidden="false" customHeight="false" outlineLevel="0" collapsed="false">
      <c r="B522" s="16"/>
      <c r="C522" s="10"/>
      <c r="D522" s="11"/>
      <c r="E522" s="12"/>
      <c r="F522" s="12"/>
      <c r="G522" s="13"/>
      <c r="H522" s="14"/>
    </row>
    <row r="523" customFormat="false" ht="15.75" hidden="false" customHeight="false" outlineLevel="0" collapsed="false">
      <c r="B523" s="16"/>
      <c r="C523" s="10"/>
      <c r="D523" s="11"/>
      <c r="E523" s="12"/>
      <c r="F523" s="12"/>
      <c r="G523" s="13"/>
      <c r="H523" s="14"/>
    </row>
    <row r="524" customFormat="false" ht="15.75" hidden="false" customHeight="false" outlineLevel="0" collapsed="false">
      <c r="B524" s="16"/>
      <c r="C524" s="10"/>
      <c r="D524" s="16"/>
      <c r="E524" s="12"/>
      <c r="F524" s="12"/>
      <c r="G524" s="13"/>
      <c r="H524" s="14"/>
    </row>
    <row r="525" customFormat="false" ht="15.75" hidden="false" customHeight="false" outlineLevel="0" collapsed="false">
      <c r="B525" s="16"/>
      <c r="C525" s="10"/>
      <c r="D525" s="11"/>
      <c r="E525" s="12"/>
      <c r="F525" s="12"/>
      <c r="G525" s="13"/>
      <c r="H525" s="14"/>
    </row>
    <row r="526" customFormat="false" ht="15.75" hidden="false" customHeight="false" outlineLevel="0" collapsed="false">
      <c r="B526" s="16"/>
      <c r="C526" s="10"/>
      <c r="D526" s="11"/>
      <c r="E526" s="12"/>
      <c r="F526" s="12"/>
      <c r="G526" s="13"/>
      <c r="H526" s="14"/>
    </row>
    <row r="527" customFormat="false" ht="15.75" hidden="false" customHeight="false" outlineLevel="0" collapsed="false">
      <c r="B527" s="16"/>
      <c r="C527" s="10"/>
      <c r="D527" s="11"/>
      <c r="E527" s="12"/>
      <c r="F527" s="12"/>
      <c r="G527" s="13"/>
      <c r="H527" s="14"/>
    </row>
    <row r="528" customFormat="false" ht="15.75" hidden="false" customHeight="false" outlineLevel="0" collapsed="false">
      <c r="B528" s="16"/>
      <c r="C528" s="10"/>
      <c r="D528" s="16"/>
      <c r="E528" s="12"/>
      <c r="F528" s="12"/>
      <c r="G528" s="13"/>
      <c r="H528" s="14"/>
    </row>
    <row r="529" customFormat="false" ht="15.75" hidden="false" customHeight="false" outlineLevel="0" collapsed="false">
      <c r="B529" s="16"/>
      <c r="C529" s="10"/>
      <c r="D529" s="11"/>
      <c r="E529" s="12"/>
      <c r="F529" s="12"/>
      <c r="G529" s="13"/>
      <c r="H529" s="14"/>
    </row>
    <row r="530" customFormat="false" ht="15.75" hidden="false" customHeight="false" outlineLevel="0" collapsed="false">
      <c r="B530" s="16"/>
      <c r="C530" s="10"/>
      <c r="D530" s="11"/>
      <c r="E530" s="12"/>
      <c r="F530" s="12"/>
      <c r="G530" s="13"/>
      <c r="H530" s="14"/>
    </row>
    <row r="531" customFormat="false" ht="15.75" hidden="false" customHeight="false" outlineLevel="0" collapsed="false">
      <c r="B531" s="16"/>
      <c r="C531" s="10"/>
      <c r="D531" s="11"/>
      <c r="E531" s="12"/>
      <c r="F531" s="12"/>
      <c r="G531" s="13"/>
      <c r="H531" s="14"/>
    </row>
    <row r="532" customFormat="false" ht="15.75" hidden="false" customHeight="false" outlineLevel="0" collapsed="false">
      <c r="B532" s="16"/>
      <c r="C532" s="10"/>
      <c r="D532" s="11"/>
      <c r="E532" s="12"/>
      <c r="F532" s="12"/>
      <c r="G532" s="13"/>
      <c r="H532" s="14"/>
    </row>
    <row r="533" customFormat="false" ht="15.75" hidden="false" customHeight="false" outlineLevel="0" collapsed="false">
      <c r="B533" s="16"/>
      <c r="C533" s="10"/>
      <c r="D533" s="16"/>
      <c r="E533" s="12"/>
      <c r="F533" s="12"/>
      <c r="G533" s="13"/>
      <c r="H533" s="14"/>
    </row>
    <row r="534" customFormat="false" ht="15.75" hidden="false" customHeight="false" outlineLevel="0" collapsed="false">
      <c r="B534" s="16"/>
      <c r="C534" s="10"/>
      <c r="D534" s="11"/>
      <c r="E534" s="12"/>
      <c r="F534" s="12"/>
      <c r="G534" s="13"/>
      <c r="H534" s="14"/>
    </row>
    <row r="535" customFormat="false" ht="15.75" hidden="false" customHeight="false" outlineLevel="0" collapsed="false">
      <c r="B535" s="16"/>
      <c r="C535" s="10"/>
      <c r="D535" s="11"/>
      <c r="E535" s="12"/>
      <c r="F535" s="12"/>
      <c r="G535" s="13"/>
      <c r="H535" s="14"/>
    </row>
    <row r="536" customFormat="false" ht="15.75" hidden="false" customHeight="false" outlineLevel="0" collapsed="false">
      <c r="B536" s="16"/>
      <c r="C536" s="10"/>
      <c r="D536" s="11"/>
      <c r="E536" s="12"/>
      <c r="F536" s="12"/>
      <c r="G536" s="13"/>
      <c r="H536" s="14"/>
    </row>
    <row r="537" customFormat="false" ht="15.75" hidden="false" customHeight="false" outlineLevel="0" collapsed="false">
      <c r="B537" s="16"/>
      <c r="C537" s="10"/>
      <c r="D537" s="11"/>
      <c r="E537" s="12"/>
      <c r="F537" s="12"/>
      <c r="G537" s="13"/>
      <c r="H537" s="14"/>
    </row>
    <row r="538" customFormat="false" ht="15.75" hidden="false" customHeight="false" outlineLevel="0" collapsed="false">
      <c r="B538" s="16"/>
      <c r="C538" s="10"/>
      <c r="D538" s="11"/>
      <c r="E538" s="12"/>
      <c r="F538" s="12"/>
      <c r="G538" s="13"/>
      <c r="H538" s="14"/>
    </row>
    <row r="539" customFormat="false" ht="15.75" hidden="false" customHeight="false" outlineLevel="0" collapsed="false">
      <c r="B539" s="16"/>
      <c r="C539" s="10"/>
      <c r="D539" s="11"/>
      <c r="E539" s="12"/>
      <c r="F539" s="12"/>
      <c r="G539" s="13"/>
      <c r="H539" s="14"/>
    </row>
    <row r="540" customFormat="false" ht="15.75" hidden="false" customHeight="false" outlineLevel="0" collapsed="false">
      <c r="B540" s="16"/>
      <c r="C540" s="10"/>
      <c r="D540" s="11"/>
      <c r="E540" s="12"/>
      <c r="F540" s="12"/>
      <c r="G540" s="13"/>
      <c r="H540" s="14"/>
    </row>
    <row r="541" customFormat="false" ht="15.75" hidden="false" customHeight="false" outlineLevel="0" collapsed="false">
      <c r="B541" s="16"/>
      <c r="C541" s="10"/>
      <c r="D541" s="11"/>
      <c r="E541" s="12"/>
      <c r="F541" s="12"/>
      <c r="G541" s="13"/>
      <c r="H541" s="14"/>
    </row>
    <row r="542" customFormat="false" ht="15.75" hidden="false" customHeight="false" outlineLevel="0" collapsed="false">
      <c r="B542" s="16"/>
      <c r="C542" s="10"/>
      <c r="D542" s="11"/>
      <c r="E542" s="12"/>
      <c r="F542" s="12"/>
      <c r="G542" s="13"/>
      <c r="H542" s="14"/>
    </row>
    <row r="543" customFormat="false" ht="15.75" hidden="false" customHeight="false" outlineLevel="0" collapsed="false">
      <c r="B543" s="16"/>
      <c r="C543" s="10"/>
      <c r="D543" s="11"/>
      <c r="E543" s="12"/>
      <c r="F543" s="12"/>
      <c r="G543" s="13"/>
      <c r="H543" s="14"/>
    </row>
    <row r="544" customFormat="false" ht="15.75" hidden="false" customHeight="false" outlineLevel="0" collapsed="false">
      <c r="B544" s="16"/>
      <c r="C544" s="10"/>
      <c r="D544" s="11"/>
      <c r="E544" s="12"/>
      <c r="F544" s="12"/>
      <c r="G544" s="13"/>
      <c r="H544" s="14"/>
    </row>
    <row r="545" customFormat="false" ht="15.75" hidden="false" customHeight="false" outlineLevel="0" collapsed="false">
      <c r="B545" s="16"/>
      <c r="C545" s="10"/>
      <c r="D545" s="11"/>
      <c r="E545" s="12"/>
      <c r="F545" s="12"/>
      <c r="G545" s="13"/>
      <c r="H545" s="14"/>
    </row>
    <row r="546" customFormat="false" ht="15.75" hidden="false" customHeight="false" outlineLevel="0" collapsed="false">
      <c r="B546" s="16"/>
      <c r="C546" s="10"/>
      <c r="D546" s="11"/>
      <c r="E546" s="12"/>
      <c r="F546" s="12"/>
      <c r="G546" s="13"/>
      <c r="H546" s="14"/>
    </row>
    <row r="547" customFormat="false" ht="15.75" hidden="false" customHeight="false" outlineLevel="0" collapsed="false">
      <c r="B547" s="16"/>
      <c r="C547" s="10"/>
      <c r="D547" s="11"/>
      <c r="E547" s="12"/>
      <c r="F547" s="12"/>
      <c r="G547" s="13"/>
      <c r="H547" s="14"/>
    </row>
    <row r="548" customFormat="false" ht="15.75" hidden="false" customHeight="false" outlineLevel="0" collapsed="false">
      <c r="B548" s="16"/>
      <c r="C548" s="10"/>
      <c r="D548" s="11"/>
      <c r="E548" s="12"/>
      <c r="F548" s="12"/>
      <c r="G548" s="13"/>
      <c r="H548" s="14"/>
    </row>
    <row r="549" customFormat="false" ht="15.75" hidden="false" customHeight="false" outlineLevel="0" collapsed="false">
      <c r="B549" s="16"/>
      <c r="C549" s="10"/>
      <c r="D549" s="11"/>
      <c r="E549" s="12"/>
      <c r="F549" s="12"/>
      <c r="G549" s="13"/>
      <c r="H549" s="14"/>
    </row>
    <row r="550" customFormat="false" ht="15.75" hidden="false" customHeight="false" outlineLevel="0" collapsed="false">
      <c r="B550" s="16"/>
      <c r="C550" s="10"/>
      <c r="D550" s="11"/>
      <c r="E550" s="12"/>
      <c r="F550" s="12"/>
      <c r="G550" s="13"/>
      <c r="H550" s="14"/>
    </row>
    <row r="551" customFormat="false" ht="15.75" hidden="false" customHeight="false" outlineLevel="0" collapsed="false">
      <c r="B551" s="16"/>
      <c r="C551" s="10"/>
      <c r="D551" s="11"/>
      <c r="E551" s="12"/>
      <c r="F551" s="12"/>
      <c r="G551" s="13"/>
      <c r="H551" s="14"/>
    </row>
    <row r="552" customFormat="false" ht="15.75" hidden="false" customHeight="false" outlineLevel="0" collapsed="false">
      <c r="B552" s="16"/>
      <c r="C552" s="10"/>
      <c r="D552" s="11"/>
      <c r="E552" s="12"/>
      <c r="F552" s="12"/>
      <c r="G552" s="13"/>
      <c r="H552" s="14"/>
    </row>
    <row r="553" customFormat="false" ht="15.75" hidden="false" customHeight="false" outlineLevel="0" collapsed="false">
      <c r="B553" s="16"/>
      <c r="C553" s="10"/>
      <c r="D553" s="11"/>
      <c r="E553" s="12"/>
      <c r="F553" s="12"/>
      <c r="G553" s="13"/>
      <c r="H553" s="14"/>
    </row>
    <row r="554" customFormat="false" ht="15.75" hidden="false" customHeight="false" outlineLevel="0" collapsed="false">
      <c r="B554" s="16"/>
      <c r="C554" s="10"/>
      <c r="D554" s="11"/>
      <c r="E554" s="12"/>
      <c r="F554" s="12"/>
      <c r="G554" s="13"/>
      <c r="H554" s="14"/>
    </row>
    <row r="555" customFormat="false" ht="15.75" hidden="false" customHeight="false" outlineLevel="0" collapsed="false">
      <c r="B555" s="16"/>
      <c r="C555" s="10"/>
      <c r="D555" s="11"/>
      <c r="E555" s="12"/>
      <c r="F555" s="12"/>
      <c r="G555" s="13"/>
      <c r="H555" s="14"/>
    </row>
    <row r="556" customFormat="false" ht="15.75" hidden="false" customHeight="false" outlineLevel="0" collapsed="false">
      <c r="B556" s="16"/>
      <c r="C556" s="10"/>
      <c r="D556" s="11"/>
      <c r="E556" s="12"/>
      <c r="F556" s="12"/>
      <c r="G556" s="13"/>
      <c r="H556" s="14"/>
    </row>
    <row r="557" customFormat="false" ht="15.75" hidden="false" customHeight="false" outlineLevel="0" collapsed="false">
      <c r="B557" s="16"/>
      <c r="C557" s="10"/>
      <c r="D557" s="11"/>
      <c r="E557" s="12"/>
      <c r="F557" s="12"/>
      <c r="G557" s="13"/>
      <c r="H557" s="14"/>
    </row>
    <row r="558" customFormat="false" ht="15.75" hidden="false" customHeight="false" outlineLevel="0" collapsed="false">
      <c r="B558" s="16"/>
      <c r="C558" s="10"/>
      <c r="D558" s="11"/>
      <c r="E558" s="12"/>
      <c r="F558" s="12"/>
      <c r="G558" s="13"/>
      <c r="H558" s="14"/>
    </row>
    <row r="559" customFormat="false" ht="15.75" hidden="false" customHeight="false" outlineLevel="0" collapsed="false">
      <c r="B559" s="16"/>
      <c r="C559" s="10"/>
      <c r="D559" s="16"/>
      <c r="E559" s="12"/>
      <c r="F559" s="12"/>
      <c r="G559" s="13"/>
      <c r="H559" s="14"/>
    </row>
    <row r="560" customFormat="false" ht="15.75" hidden="false" customHeight="false" outlineLevel="0" collapsed="false">
      <c r="B560" s="16"/>
      <c r="C560" s="10"/>
      <c r="D560" s="11"/>
      <c r="E560" s="12"/>
      <c r="F560" s="12"/>
      <c r="G560" s="13"/>
      <c r="H560" s="14"/>
    </row>
    <row r="561" customFormat="false" ht="15.75" hidden="false" customHeight="false" outlineLevel="0" collapsed="false">
      <c r="B561" s="16"/>
      <c r="C561" s="10"/>
      <c r="D561" s="11"/>
      <c r="E561" s="12"/>
      <c r="F561" s="12"/>
      <c r="G561" s="13"/>
      <c r="H561" s="14"/>
    </row>
    <row r="562" customFormat="false" ht="15.75" hidden="false" customHeight="false" outlineLevel="0" collapsed="false">
      <c r="B562" s="16"/>
      <c r="C562" s="10"/>
      <c r="D562" s="11"/>
      <c r="E562" s="12"/>
      <c r="F562" s="12"/>
      <c r="G562" s="13"/>
      <c r="H562" s="14"/>
    </row>
    <row r="563" customFormat="false" ht="15.75" hidden="false" customHeight="false" outlineLevel="0" collapsed="false">
      <c r="B563" s="16"/>
      <c r="C563" s="10"/>
      <c r="D563" s="11"/>
      <c r="E563" s="12"/>
      <c r="F563" s="12"/>
      <c r="G563" s="13"/>
      <c r="H563" s="14"/>
    </row>
    <row r="564" customFormat="false" ht="15.75" hidden="false" customHeight="false" outlineLevel="0" collapsed="false">
      <c r="B564" s="16"/>
      <c r="C564" s="10"/>
      <c r="D564" s="11"/>
      <c r="E564" s="12"/>
      <c r="F564" s="12"/>
      <c r="G564" s="13"/>
      <c r="H564" s="14"/>
    </row>
    <row r="565" customFormat="false" ht="15.75" hidden="false" customHeight="false" outlineLevel="0" collapsed="false">
      <c r="B565" s="16"/>
      <c r="C565" s="10"/>
      <c r="D565" s="11"/>
      <c r="E565" s="12"/>
      <c r="F565" s="12"/>
      <c r="G565" s="13"/>
      <c r="H565" s="14"/>
    </row>
    <row r="566" customFormat="false" ht="15.75" hidden="false" customHeight="false" outlineLevel="0" collapsed="false">
      <c r="B566" s="16"/>
      <c r="C566" s="10"/>
      <c r="D566" s="11"/>
      <c r="E566" s="12"/>
      <c r="F566" s="12"/>
      <c r="G566" s="13"/>
      <c r="H566" s="14"/>
    </row>
    <row r="567" customFormat="false" ht="15.75" hidden="false" customHeight="false" outlineLevel="0" collapsed="false">
      <c r="B567" s="16"/>
      <c r="C567" s="10"/>
      <c r="D567" s="11"/>
      <c r="E567" s="12"/>
      <c r="F567" s="12"/>
      <c r="G567" s="13"/>
      <c r="H567" s="14"/>
    </row>
    <row r="568" customFormat="false" ht="15.75" hidden="false" customHeight="false" outlineLevel="0" collapsed="false">
      <c r="B568" s="16"/>
      <c r="C568" s="10"/>
      <c r="D568" s="11"/>
      <c r="E568" s="12"/>
      <c r="F568" s="12"/>
      <c r="G568" s="13"/>
      <c r="H568" s="14"/>
    </row>
    <row r="569" customFormat="false" ht="15.75" hidden="false" customHeight="false" outlineLevel="0" collapsed="false">
      <c r="B569" s="16"/>
      <c r="C569" s="10"/>
      <c r="D569" s="11"/>
      <c r="E569" s="12"/>
      <c r="F569" s="12"/>
      <c r="G569" s="13"/>
      <c r="H569" s="14"/>
    </row>
    <row r="570" customFormat="false" ht="15.75" hidden="false" customHeight="false" outlineLevel="0" collapsed="false">
      <c r="B570" s="16"/>
      <c r="C570" s="10"/>
      <c r="D570" s="11"/>
      <c r="E570" s="12"/>
      <c r="F570" s="12"/>
      <c r="G570" s="13"/>
      <c r="H570" s="14"/>
    </row>
    <row r="571" customFormat="false" ht="15.75" hidden="false" customHeight="false" outlineLevel="0" collapsed="false">
      <c r="B571" s="16"/>
      <c r="C571" s="10"/>
      <c r="D571" s="11"/>
      <c r="E571" s="12"/>
      <c r="F571" s="12"/>
      <c r="G571" s="13"/>
      <c r="H571" s="14"/>
    </row>
    <row r="572" customFormat="false" ht="15.75" hidden="false" customHeight="false" outlineLevel="0" collapsed="false">
      <c r="B572" s="16"/>
      <c r="C572" s="10"/>
      <c r="D572" s="11"/>
      <c r="E572" s="12"/>
      <c r="F572" s="12"/>
      <c r="G572" s="13"/>
      <c r="H572" s="14"/>
    </row>
    <row r="573" customFormat="false" ht="15.75" hidden="false" customHeight="false" outlineLevel="0" collapsed="false">
      <c r="B573" s="16"/>
      <c r="C573" s="10"/>
      <c r="D573" s="11"/>
      <c r="E573" s="12"/>
      <c r="F573" s="12"/>
      <c r="G573" s="13"/>
      <c r="H573" s="14"/>
    </row>
    <row r="574" customFormat="false" ht="15.75" hidden="false" customHeight="false" outlineLevel="0" collapsed="false">
      <c r="B574" s="16"/>
      <c r="C574" s="10"/>
      <c r="D574" s="11"/>
      <c r="E574" s="12"/>
      <c r="F574" s="12"/>
      <c r="G574" s="13"/>
      <c r="H574" s="14"/>
    </row>
    <row r="575" customFormat="false" ht="15.75" hidden="false" customHeight="false" outlineLevel="0" collapsed="false">
      <c r="B575" s="16"/>
      <c r="C575" s="10"/>
      <c r="D575" s="11"/>
      <c r="E575" s="12"/>
      <c r="F575" s="12"/>
      <c r="G575" s="13"/>
      <c r="H575" s="14"/>
    </row>
    <row r="576" customFormat="false" ht="15.75" hidden="false" customHeight="false" outlineLevel="0" collapsed="false">
      <c r="B576" s="16"/>
      <c r="C576" s="10"/>
      <c r="D576" s="11"/>
      <c r="E576" s="12"/>
      <c r="F576" s="12"/>
      <c r="G576" s="13"/>
      <c r="H576" s="14"/>
    </row>
    <row r="577" customFormat="false" ht="15.75" hidden="false" customHeight="false" outlineLevel="0" collapsed="false">
      <c r="B577" s="16"/>
      <c r="C577" s="10"/>
      <c r="D577" s="11"/>
      <c r="E577" s="12"/>
      <c r="F577" s="12"/>
      <c r="G577" s="13"/>
      <c r="H577" s="14"/>
    </row>
    <row r="578" customFormat="false" ht="15.75" hidden="false" customHeight="false" outlineLevel="0" collapsed="false">
      <c r="B578" s="16"/>
      <c r="C578" s="10"/>
      <c r="D578" s="11"/>
      <c r="E578" s="12"/>
      <c r="F578" s="12"/>
      <c r="G578" s="13"/>
      <c r="H578" s="14"/>
    </row>
    <row r="579" customFormat="false" ht="15.75" hidden="false" customHeight="false" outlineLevel="0" collapsed="false">
      <c r="B579" s="16"/>
      <c r="C579" s="10"/>
      <c r="D579" s="11"/>
      <c r="E579" s="12"/>
      <c r="F579" s="12"/>
      <c r="G579" s="13"/>
      <c r="H579" s="14"/>
    </row>
    <row r="580" customFormat="false" ht="15.75" hidden="false" customHeight="false" outlineLevel="0" collapsed="false">
      <c r="B580" s="16"/>
      <c r="C580" s="10"/>
      <c r="D580" s="11"/>
      <c r="E580" s="12"/>
      <c r="F580" s="12"/>
      <c r="G580" s="13"/>
      <c r="H580" s="14"/>
    </row>
    <row r="581" customFormat="false" ht="15.75" hidden="false" customHeight="false" outlineLevel="0" collapsed="false">
      <c r="B581" s="16"/>
      <c r="C581" s="10"/>
      <c r="D581" s="11"/>
      <c r="E581" s="12"/>
      <c r="F581" s="12"/>
      <c r="G581" s="13"/>
      <c r="H581" s="14"/>
    </row>
    <row r="582" customFormat="false" ht="15.75" hidden="false" customHeight="false" outlineLevel="0" collapsed="false">
      <c r="B582" s="16"/>
      <c r="C582" s="10"/>
      <c r="D582" s="11"/>
      <c r="E582" s="12"/>
      <c r="F582" s="12"/>
      <c r="G582" s="13"/>
      <c r="H582" s="14"/>
    </row>
    <row r="583" customFormat="false" ht="15.75" hidden="false" customHeight="false" outlineLevel="0" collapsed="false">
      <c r="B583" s="16"/>
      <c r="C583" s="10"/>
      <c r="D583" s="11"/>
      <c r="E583" s="12"/>
      <c r="F583" s="12"/>
      <c r="G583" s="13"/>
      <c r="H583" s="14"/>
    </row>
    <row r="584" customFormat="false" ht="15.75" hidden="false" customHeight="false" outlineLevel="0" collapsed="false">
      <c r="B584" s="16"/>
      <c r="C584" s="10"/>
      <c r="D584" s="11"/>
      <c r="E584" s="12"/>
      <c r="F584" s="12"/>
      <c r="G584" s="13"/>
      <c r="H584" s="14"/>
    </row>
    <row r="585" customFormat="false" ht="15.75" hidden="false" customHeight="false" outlineLevel="0" collapsed="false">
      <c r="B585" s="23"/>
      <c r="C585" s="6"/>
      <c r="D585" s="23"/>
      <c r="E585" s="12"/>
      <c r="F585" s="12"/>
      <c r="G585" s="13"/>
      <c r="H585" s="14"/>
    </row>
    <row r="586" customFormat="false" ht="15.75" hidden="false" customHeight="false" outlineLevel="0" collapsed="false">
      <c r="B586" s="16"/>
      <c r="C586" s="10"/>
      <c r="D586" s="16"/>
      <c r="E586" s="12"/>
      <c r="F586" s="12"/>
      <c r="G586" s="13"/>
      <c r="H586" s="14"/>
    </row>
    <row r="587" customFormat="false" ht="15.75" hidden="false" customHeight="false" outlineLevel="0" collapsed="false">
      <c r="B587" s="16"/>
      <c r="C587" s="10"/>
      <c r="D587" s="11"/>
      <c r="E587" s="12"/>
      <c r="F587" s="12"/>
      <c r="G587" s="13"/>
      <c r="H587" s="14"/>
    </row>
    <row r="588" customFormat="false" ht="15.75" hidden="false" customHeight="false" outlineLevel="0" collapsed="false">
      <c r="B588" s="16"/>
      <c r="C588" s="10"/>
      <c r="D588" s="11"/>
      <c r="E588" s="12"/>
      <c r="F588" s="12"/>
      <c r="G588" s="13"/>
      <c r="H588" s="14"/>
    </row>
    <row r="589" customFormat="false" ht="15.75" hidden="false" customHeight="false" outlineLevel="0" collapsed="false">
      <c r="B589" s="16"/>
      <c r="C589" s="10"/>
      <c r="D589" s="11"/>
      <c r="E589" s="12"/>
      <c r="F589" s="12"/>
      <c r="G589" s="13"/>
      <c r="H589" s="14"/>
    </row>
    <row r="590" customFormat="false" ht="15.75" hidden="false" customHeight="false" outlineLevel="0" collapsed="false">
      <c r="B590" s="16"/>
      <c r="C590" s="10"/>
      <c r="D590" s="11"/>
      <c r="E590" s="12"/>
      <c r="F590" s="12"/>
      <c r="G590" s="13"/>
      <c r="H590" s="14"/>
    </row>
    <row r="591" customFormat="false" ht="15.75" hidden="false" customHeight="false" outlineLevel="0" collapsed="false">
      <c r="B591" s="16"/>
      <c r="C591" s="10"/>
      <c r="D591" s="11"/>
      <c r="E591" s="12"/>
      <c r="F591" s="12"/>
      <c r="G591" s="13"/>
      <c r="H591" s="14"/>
    </row>
    <row r="592" customFormat="false" ht="15.75" hidden="false" customHeight="false" outlineLevel="0" collapsed="false">
      <c r="B592" s="16"/>
      <c r="C592" s="10"/>
      <c r="D592" s="11"/>
      <c r="E592" s="12"/>
      <c r="F592" s="12"/>
      <c r="G592" s="13"/>
      <c r="H592" s="14"/>
    </row>
    <row r="593" customFormat="false" ht="15.75" hidden="false" customHeight="false" outlineLevel="0" collapsed="false">
      <c r="B593" s="16"/>
      <c r="C593" s="10"/>
      <c r="D593" s="11"/>
      <c r="E593" s="12"/>
      <c r="F593" s="12"/>
      <c r="G593" s="13"/>
      <c r="H593" s="14"/>
    </row>
    <row r="594" customFormat="false" ht="15.75" hidden="false" customHeight="false" outlineLevel="0" collapsed="false">
      <c r="B594" s="16"/>
      <c r="C594" s="10"/>
      <c r="D594" s="11"/>
      <c r="E594" s="12"/>
      <c r="F594" s="12"/>
      <c r="G594" s="13"/>
      <c r="H594" s="14"/>
    </row>
    <row r="595" customFormat="false" ht="15.75" hidden="false" customHeight="false" outlineLevel="0" collapsed="false">
      <c r="B595" s="16"/>
      <c r="C595" s="10"/>
      <c r="D595" s="11"/>
      <c r="E595" s="12"/>
      <c r="F595" s="12"/>
      <c r="G595" s="13"/>
      <c r="H595" s="14"/>
    </row>
    <row r="596" customFormat="false" ht="15.75" hidden="false" customHeight="false" outlineLevel="0" collapsed="false">
      <c r="B596" s="16"/>
      <c r="C596" s="10"/>
      <c r="D596" s="11"/>
      <c r="E596" s="12"/>
      <c r="F596" s="12"/>
      <c r="G596" s="13"/>
      <c r="H596" s="14"/>
    </row>
    <row r="597" customFormat="false" ht="15.75" hidden="false" customHeight="false" outlineLevel="0" collapsed="false">
      <c r="B597" s="16"/>
      <c r="C597" s="10"/>
      <c r="D597" s="11"/>
      <c r="E597" s="12"/>
      <c r="F597" s="12"/>
      <c r="G597" s="13"/>
      <c r="H597" s="14"/>
    </row>
    <row r="598" customFormat="false" ht="15.75" hidden="false" customHeight="false" outlineLevel="0" collapsed="false">
      <c r="B598" s="16"/>
      <c r="C598" s="10"/>
      <c r="D598" s="11"/>
      <c r="E598" s="12"/>
      <c r="F598" s="12"/>
      <c r="G598" s="13"/>
      <c r="H598" s="14"/>
    </row>
    <row r="599" customFormat="false" ht="15.75" hidden="false" customHeight="false" outlineLevel="0" collapsed="false">
      <c r="B599" s="16"/>
      <c r="C599" s="10"/>
      <c r="D599" s="11"/>
      <c r="E599" s="12"/>
      <c r="F599" s="12"/>
      <c r="G599" s="13"/>
      <c r="H599" s="21"/>
    </row>
    <row r="600" customFormat="false" ht="15.75" hidden="false" customHeight="false" outlineLevel="0" collapsed="false">
      <c r="B600" s="16"/>
      <c r="C600" s="10"/>
      <c r="D600" s="11"/>
      <c r="E600" s="12"/>
      <c r="F600" s="12"/>
      <c r="G600" s="13"/>
      <c r="H600" s="14"/>
    </row>
    <row r="601" customFormat="false" ht="15.75" hidden="false" customHeight="false" outlineLevel="0" collapsed="false">
      <c r="B601" s="16"/>
      <c r="C601" s="10"/>
      <c r="D601" s="16"/>
      <c r="E601" s="12"/>
      <c r="F601" s="12"/>
      <c r="G601" s="13"/>
      <c r="H601" s="14"/>
    </row>
    <row r="602" customFormat="false" ht="15.75" hidden="false" customHeight="false" outlineLevel="0" collapsed="false">
      <c r="B602" s="16"/>
      <c r="C602" s="10"/>
      <c r="D602" s="16"/>
      <c r="E602" s="12"/>
      <c r="F602" s="12"/>
      <c r="G602" s="13"/>
      <c r="H602" s="14"/>
    </row>
    <row r="603" customFormat="false" ht="15.75" hidden="false" customHeight="false" outlineLevel="0" collapsed="false">
      <c r="B603" s="16"/>
      <c r="C603" s="10"/>
      <c r="D603" s="11"/>
      <c r="E603" s="12"/>
      <c r="F603" s="12"/>
      <c r="G603" s="13"/>
      <c r="H603" s="14"/>
    </row>
    <row r="604" customFormat="false" ht="15.75" hidden="false" customHeight="false" outlineLevel="0" collapsed="false">
      <c r="B604" s="16"/>
      <c r="C604" s="10"/>
      <c r="D604" s="11"/>
      <c r="E604" s="12"/>
      <c r="F604" s="12"/>
      <c r="G604" s="13"/>
      <c r="H604" s="14"/>
    </row>
    <row r="605" customFormat="false" ht="15.75" hidden="false" customHeight="false" outlineLevel="0" collapsed="false">
      <c r="B605" s="16"/>
      <c r="C605" s="10"/>
      <c r="D605" s="11"/>
      <c r="E605" s="12"/>
      <c r="F605" s="12"/>
      <c r="G605" s="13"/>
      <c r="H605" s="14"/>
    </row>
    <row r="606" customFormat="false" ht="15.75" hidden="false" customHeight="false" outlineLevel="0" collapsed="false">
      <c r="B606" s="16"/>
      <c r="C606" s="10"/>
      <c r="D606" s="11"/>
      <c r="E606" s="12"/>
      <c r="F606" s="12"/>
      <c r="G606" s="13"/>
      <c r="H606" s="14"/>
    </row>
    <row r="607" customFormat="false" ht="15.75" hidden="false" customHeight="false" outlineLevel="0" collapsed="false">
      <c r="B607" s="16"/>
      <c r="C607" s="10"/>
      <c r="D607" s="11"/>
      <c r="E607" s="12"/>
      <c r="F607" s="12"/>
      <c r="G607" s="13"/>
      <c r="H607" s="14"/>
    </row>
    <row r="608" customFormat="false" ht="15.75" hidden="false" customHeight="false" outlineLevel="0" collapsed="false">
      <c r="B608" s="16"/>
      <c r="C608" s="10"/>
      <c r="D608" s="11"/>
      <c r="E608" s="12"/>
      <c r="F608" s="12"/>
      <c r="G608" s="13"/>
      <c r="H608" s="14"/>
    </row>
    <row r="609" customFormat="false" ht="15.75" hidden="false" customHeight="false" outlineLevel="0" collapsed="false">
      <c r="B609" s="16"/>
      <c r="C609" s="10"/>
      <c r="D609" s="11"/>
      <c r="E609" s="12"/>
      <c r="F609" s="12"/>
      <c r="G609" s="13"/>
      <c r="H609" s="14"/>
    </row>
    <row r="610" customFormat="false" ht="15.75" hidden="false" customHeight="false" outlineLevel="0" collapsed="false">
      <c r="B610" s="16"/>
      <c r="C610" s="10"/>
      <c r="D610" s="11"/>
      <c r="E610" s="12"/>
      <c r="F610" s="12"/>
      <c r="G610" s="13"/>
      <c r="H610" s="14"/>
    </row>
    <row r="611" customFormat="false" ht="15.75" hidden="false" customHeight="false" outlineLevel="0" collapsed="false">
      <c r="B611" s="16"/>
      <c r="C611" s="10"/>
      <c r="D611" s="11"/>
      <c r="E611" s="12"/>
      <c r="F611" s="12"/>
      <c r="G611" s="13"/>
      <c r="H611" s="14"/>
    </row>
    <row r="612" customFormat="false" ht="15.75" hidden="false" customHeight="false" outlineLevel="0" collapsed="false">
      <c r="B612" s="16"/>
      <c r="C612" s="10"/>
      <c r="D612" s="11"/>
      <c r="E612" s="12"/>
      <c r="F612" s="12"/>
      <c r="G612" s="13"/>
      <c r="H612" s="14"/>
    </row>
    <row r="613" customFormat="false" ht="15.75" hidden="false" customHeight="false" outlineLevel="0" collapsed="false">
      <c r="B613" s="16"/>
      <c r="C613" s="10"/>
      <c r="D613" s="11"/>
      <c r="E613" s="12"/>
      <c r="F613" s="12"/>
      <c r="G613" s="13"/>
      <c r="H613" s="14"/>
    </row>
    <row r="614" customFormat="false" ht="15.75" hidden="false" customHeight="false" outlineLevel="0" collapsed="false">
      <c r="B614" s="16"/>
      <c r="C614" s="10"/>
      <c r="D614" s="11"/>
      <c r="E614" s="12"/>
      <c r="F614" s="12"/>
      <c r="G614" s="13"/>
      <c r="H614" s="14"/>
    </row>
    <row r="615" customFormat="false" ht="15.75" hidden="false" customHeight="false" outlineLevel="0" collapsed="false">
      <c r="B615" s="16"/>
      <c r="C615" s="10"/>
      <c r="D615" s="11"/>
      <c r="E615" s="12"/>
      <c r="F615" s="12"/>
      <c r="G615" s="13"/>
      <c r="H615" s="14"/>
    </row>
    <row r="616" customFormat="false" ht="15.75" hidden="false" customHeight="false" outlineLevel="0" collapsed="false">
      <c r="B616" s="16"/>
      <c r="C616" s="10"/>
      <c r="D616" s="11"/>
      <c r="E616" s="12"/>
      <c r="F616" s="12"/>
      <c r="G616" s="13"/>
      <c r="H616" s="14"/>
    </row>
    <row r="617" customFormat="false" ht="15.75" hidden="false" customHeight="false" outlineLevel="0" collapsed="false">
      <c r="B617" s="16"/>
      <c r="C617" s="10"/>
      <c r="D617" s="11"/>
      <c r="E617" s="12"/>
      <c r="F617" s="12"/>
      <c r="G617" s="13"/>
      <c r="H617" s="14"/>
    </row>
    <row r="618" customFormat="false" ht="15.75" hidden="false" customHeight="false" outlineLevel="0" collapsed="false">
      <c r="B618" s="16"/>
      <c r="C618" s="10"/>
      <c r="D618" s="11"/>
      <c r="E618" s="12"/>
      <c r="F618" s="12"/>
      <c r="G618" s="13"/>
      <c r="H618" s="14"/>
    </row>
    <row r="619" customFormat="false" ht="15.75" hidden="false" customHeight="false" outlineLevel="0" collapsed="false">
      <c r="B619" s="16"/>
      <c r="C619" s="10"/>
      <c r="D619" s="11"/>
      <c r="E619" s="12"/>
      <c r="F619" s="12"/>
      <c r="G619" s="13"/>
      <c r="H619" s="14"/>
    </row>
    <row r="620" customFormat="false" ht="15.75" hidden="false" customHeight="false" outlineLevel="0" collapsed="false">
      <c r="B620" s="16"/>
      <c r="C620" s="10"/>
      <c r="D620" s="11"/>
      <c r="E620" s="12"/>
      <c r="F620" s="12"/>
      <c r="G620" s="13"/>
      <c r="H620" s="14"/>
    </row>
    <row r="621" customFormat="false" ht="15.75" hidden="false" customHeight="false" outlineLevel="0" collapsed="false">
      <c r="B621" s="16"/>
      <c r="C621" s="10"/>
      <c r="D621" s="11"/>
      <c r="E621" s="12"/>
      <c r="F621" s="12"/>
      <c r="G621" s="13"/>
      <c r="H621" s="14"/>
    </row>
    <row r="622" customFormat="false" ht="15.75" hidden="false" customHeight="false" outlineLevel="0" collapsed="false">
      <c r="B622" s="16"/>
      <c r="C622" s="10"/>
      <c r="D622" s="11"/>
      <c r="E622" s="12"/>
      <c r="F622" s="12"/>
      <c r="G622" s="13"/>
      <c r="H622" s="14"/>
    </row>
    <row r="623" customFormat="false" ht="15.75" hidden="false" customHeight="false" outlineLevel="0" collapsed="false">
      <c r="B623" s="16"/>
      <c r="C623" s="10"/>
      <c r="D623" s="11"/>
      <c r="E623" s="12"/>
      <c r="F623" s="12"/>
      <c r="G623" s="13"/>
      <c r="H623" s="14"/>
    </row>
    <row r="624" customFormat="false" ht="15.75" hidden="false" customHeight="false" outlineLevel="0" collapsed="false">
      <c r="B624" s="16"/>
      <c r="C624" s="10"/>
      <c r="D624" s="11"/>
      <c r="E624" s="12"/>
      <c r="F624" s="12"/>
      <c r="G624" s="13"/>
      <c r="H624" s="14"/>
    </row>
    <row r="625" customFormat="false" ht="15.75" hidden="false" customHeight="false" outlineLevel="0" collapsed="false">
      <c r="B625" s="16"/>
      <c r="C625" s="10"/>
      <c r="D625" s="11"/>
      <c r="E625" s="12"/>
      <c r="F625" s="12"/>
      <c r="G625" s="13"/>
      <c r="H625" s="14"/>
    </row>
    <row r="626" customFormat="false" ht="15.75" hidden="false" customHeight="false" outlineLevel="0" collapsed="false">
      <c r="B626" s="16"/>
      <c r="C626" s="10"/>
      <c r="D626" s="11"/>
      <c r="E626" s="12"/>
      <c r="F626" s="12"/>
      <c r="G626" s="13"/>
      <c r="H626" s="14"/>
    </row>
    <row r="627" customFormat="false" ht="15.75" hidden="false" customHeight="false" outlineLevel="0" collapsed="false">
      <c r="B627" s="16"/>
      <c r="C627" s="10"/>
      <c r="D627" s="11"/>
      <c r="E627" s="12"/>
      <c r="F627" s="12"/>
      <c r="G627" s="13"/>
      <c r="H627" s="14"/>
    </row>
    <row r="628" customFormat="false" ht="15.75" hidden="false" customHeight="false" outlineLevel="0" collapsed="false">
      <c r="B628" s="16"/>
      <c r="C628" s="10"/>
      <c r="D628" s="11"/>
      <c r="E628" s="12"/>
      <c r="F628" s="12"/>
      <c r="G628" s="13"/>
      <c r="H628" s="14"/>
    </row>
    <row r="629" customFormat="false" ht="15.75" hidden="false" customHeight="false" outlineLevel="0" collapsed="false">
      <c r="B629" s="16"/>
      <c r="C629" s="10"/>
      <c r="D629" s="11"/>
      <c r="E629" s="12"/>
      <c r="F629" s="12"/>
      <c r="G629" s="13"/>
      <c r="H629" s="14"/>
    </row>
    <row r="630" customFormat="false" ht="15.75" hidden="false" customHeight="false" outlineLevel="0" collapsed="false">
      <c r="B630" s="16"/>
      <c r="C630" s="10"/>
      <c r="D630" s="16"/>
      <c r="E630" s="12"/>
      <c r="F630" s="12"/>
      <c r="G630" s="13"/>
      <c r="H630" s="14"/>
    </row>
    <row r="631" customFormat="false" ht="15.75" hidden="false" customHeight="false" outlineLevel="0" collapsed="false">
      <c r="B631" s="16"/>
      <c r="C631" s="10"/>
      <c r="D631" s="11"/>
      <c r="E631" s="12"/>
      <c r="F631" s="12"/>
      <c r="G631" s="13"/>
      <c r="H631" s="14"/>
    </row>
    <row r="632" customFormat="false" ht="15.75" hidden="false" customHeight="false" outlineLevel="0" collapsed="false">
      <c r="B632" s="16"/>
      <c r="C632" s="10"/>
      <c r="D632" s="11"/>
      <c r="E632" s="12"/>
      <c r="F632" s="12"/>
      <c r="G632" s="13"/>
      <c r="H632" s="14"/>
    </row>
    <row r="633" customFormat="false" ht="15.75" hidden="false" customHeight="false" outlineLevel="0" collapsed="false">
      <c r="B633" s="16"/>
      <c r="C633" s="10"/>
      <c r="D633" s="11"/>
      <c r="E633" s="12"/>
      <c r="F633" s="12"/>
      <c r="G633" s="13"/>
      <c r="H633" s="14"/>
    </row>
    <row r="634" customFormat="false" ht="15.75" hidden="false" customHeight="false" outlineLevel="0" collapsed="false">
      <c r="B634" s="16"/>
      <c r="C634" s="10"/>
      <c r="D634" s="11"/>
      <c r="E634" s="12"/>
      <c r="F634" s="12"/>
      <c r="G634" s="13"/>
      <c r="H634" s="14"/>
    </row>
    <row r="635" customFormat="false" ht="15.75" hidden="false" customHeight="false" outlineLevel="0" collapsed="false">
      <c r="B635" s="16"/>
      <c r="C635" s="10"/>
      <c r="D635" s="11"/>
      <c r="E635" s="12"/>
      <c r="F635" s="12"/>
      <c r="G635" s="13"/>
      <c r="H635" s="14"/>
    </row>
    <row r="636" customFormat="false" ht="15.75" hidden="false" customHeight="false" outlineLevel="0" collapsed="false">
      <c r="B636" s="16"/>
      <c r="C636" s="10"/>
      <c r="D636" s="11"/>
      <c r="E636" s="12"/>
      <c r="F636" s="12"/>
      <c r="G636" s="13"/>
      <c r="H636" s="14"/>
    </row>
    <row r="637" customFormat="false" ht="15.75" hidden="false" customHeight="false" outlineLevel="0" collapsed="false">
      <c r="B637" s="16"/>
      <c r="C637" s="10"/>
      <c r="D637" s="11"/>
      <c r="E637" s="12"/>
      <c r="F637" s="12"/>
      <c r="G637" s="13"/>
      <c r="H637" s="14"/>
    </row>
    <row r="638" customFormat="false" ht="15.75" hidden="false" customHeight="false" outlineLevel="0" collapsed="false">
      <c r="B638" s="16"/>
      <c r="C638" s="10"/>
      <c r="D638" s="11"/>
      <c r="E638" s="12"/>
      <c r="F638" s="12"/>
      <c r="G638" s="13"/>
      <c r="H638" s="14"/>
    </row>
    <row r="639" customFormat="false" ht="15.75" hidden="false" customHeight="false" outlineLevel="0" collapsed="false">
      <c r="B639" s="16"/>
      <c r="C639" s="10"/>
      <c r="D639" s="11"/>
      <c r="E639" s="12"/>
      <c r="F639" s="12"/>
      <c r="G639" s="13"/>
      <c r="H639" s="14"/>
    </row>
    <row r="640" customFormat="false" ht="15.75" hidden="false" customHeight="false" outlineLevel="0" collapsed="false">
      <c r="B640" s="16"/>
      <c r="C640" s="10"/>
      <c r="D640" s="11"/>
      <c r="E640" s="12"/>
      <c r="F640" s="12"/>
      <c r="G640" s="13"/>
      <c r="H640" s="14"/>
    </row>
    <row r="641" customFormat="false" ht="15.75" hidden="false" customHeight="false" outlineLevel="0" collapsed="false">
      <c r="B641" s="16"/>
      <c r="C641" s="10"/>
      <c r="D641" s="16"/>
      <c r="E641" s="12"/>
      <c r="F641" s="12"/>
      <c r="G641" s="13"/>
      <c r="H641" s="14"/>
    </row>
    <row r="642" customFormat="false" ht="15.75" hidden="false" customHeight="false" outlineLevel="0" collapsed="false">
      <c r="B642" s="16"/>
      <c r="C642" s="10"/>
      <c r="D642" s="11"/>
      <c r="E642" s="12"/>
      <c r="F642" s="12"/>
      <c r="G642" s="13"/>
      <c r="H642" s="14"/>
    </row>
    <row r="643" customFormat="false" ht="15.75" hidden="false" customHeight="false" outlineLevel="0" collapsed="false">
      <c r="B643" s="16"/>
      <c r="C643" s="10"/>
      <c r="D643" s="11"/>
      <c r="E643" s="12"/>
      <c r="F643" s="12"/>
      <c r="G643" s="13"/>
      <c r="H643" s="14"/>
    </row>
    <row r="644" customFormat="false" ht="15.75" hidden="false" customHeight="false" outlineLevel="0" collapsed="false">
      <c r="B644" s="16"/>
      <c r="C644" s="10"/>
      <c r="D644" s="11"/>
      <c r="E644" s="12"/>
      <c r="F644" s="12"/>
      <c r="G644" s="13"/>
      <c r="H644" s="14"/>
    </row>
    <row r="645" customFormat="false" ht="15.75" hidden="false" customHeight="false" outlineLevel="0" collapsed="false">
      <c r="B645" s="16"/>
      <c r="C645" s="10"/>
      <c r="D645" s="11"/>
      <c r="E645" s="12"/>
      <c r="F645" s="12"/>
      <c r="G645" s="13"/>
      <c r="H645" s="14"/>
    </row>
    <row r="646" customFormat="false" ht="15.75" hidden="false" customHeight="false" outlineLevel="0" collapsed="false">
      <c r="B646" s="16"/>
      <c r="C646" s="10"/>
      <c r="D646" s="11"/>
      <c r="E646" s="12"/>
      <c r="F646" s="12"/>
      <c r="G646" s="13"/>
      <c r="H646" s="14"/>
    </row>
    <row r="647" customFormat="false" ht="15.75" hidden="false" customHeight="false" outlineLevel="0" collapsed="false">
      <c r="B647" s="16"/>
      <c r="C647" s="10"/>
      <c r="D647" s="11"/>
      <c r="E647" s="12"/>
      <c r="F647" s="12"/>
      <c r="G647" s="13"/>
      <c r="H647" s="14"/>
    </row>
    <row r="648" customFormat="false" ht="15.75" hidden="false" customHeight="false" outlineLevel="0" collapsed="false">
      <c r="B648" s="16"/>
      <c r="C648" s="10"/>
      <c r="D648" s="11"/>
      <c r="E648" s="12"/>
      <c r="F648" s="12"/>
      <c r="G648" s="13"/>
      <c r="H648" s="14"/>
    </row>
    <row r="649" customFormat="false" ht="15.75" hidden="false" customHeight="false" outlineLevel="0" collapsed="false">
      <c r="B649" s="16"/>
      <c r="C649" s="10"/>
      <c r="D649" s="11"/>
      <c r="E649" s="12"/>
      <c r="F649" s="12"/>
      <c r="G649" s="13"/>
      <c r="H649" s="14"/>
    </row>
    <row r="650" customFormat="false" ht="15.75" hidden="false" customHeight="false" outlineLevel="0" collapsed="false">
      <c r="B650" s="16"/>
      <c r="C650" s="10"/>
      <c r="D650" s="11"/>
      <c r="E650" s="12"/>
      <c r="F650" s="12"/>
      <c r="G650" s="13"/>
      <c r="H650" s="14"/>
    </row>
    <row r="651" customFormat="false" ht="15.75" hidden="false" customHeight="false" outlineLevel="0" collapsed="false">
      <c r="B651" s="16"/>
      <c r="C651" s="10"/>
      <c r="D651" s="11"/>
      <c r="E651" s="12"/>
      <c r="F651" s="12"/>
      <c r="G651" s="13"/>
      <c r="H651" s="14"/>
    </row>
    <row r="652" customFormat="false" ht="15.75" hidden="false" customHeight="false" outlineLevel="0" collapsed="false">
      <c r="B652" s="16"/>
      <c r="C652" s="10"/>
      <c r="D652" s="11"/>
      <c r="E652" s="12"/>
      <c r="F652" s="12"/>
      <c r="G652" s="13"/>
      <c r="H652" s="14"/>
    </row>
    <row r="653" customFormat="false" ht="15.75" hidden="false" customHeight="false" outlineLevel="0" collapsed="false">
      <c r="B653" s="16"/>
      <c r="C653" s="10"/>
      <c r="D653" s="11"/>
      <c r="E653" s="12"/>
      <c r="F653" s="12"/>
      <c r="G653" s="13"/>
      <c r="H653" s="14"/>
    </row>
    <row r="654" customFormat="false" ht="15.75" hidden="false" customHeight="false" outlineLevel="0" collapsed="false">
      <c r="B654" s="16"/>
      <c r="C654" s="10"/>
      <c r="D654" s="11"/>
      <c r="E654" s="12"/>
      <c r="F654" s="12"/>
      <c r="G654" s="13"/>
      <c r="H654" s="14"/>
    </row>
    <row r="655" customFormat="false" ht="15.75" hidden="false" customHeight="false" outlineLevel="0" collapsed="false">
      <c r="B655" s="16"/>
      <c r="C655" s="10"/>
      <c r="D655" s="11"/>
      <c r="E655" s="12"/>
      <c r="F655" s="12"/>
      <c r="G655" s="13"/>
      <c r="H655" s="14"/>
    </row>
    <row r="656" customFormat="false" ht="15.75" hidden="false" customHeight="false" outlineLevel="0" collapsed="false">
      <c r="B656" s="16"/>
      <c r="C656" s="10"/>
      <c r="D656" s="11"/>
      <c r="E656" s="12"/>
      <c r="F656" s="12"/>
      <c r="G656" s="13"/>
      <c r="H656" s="14"/>
    </row>
    <row r="657" customFormat="false" ht="15.75" hidden="false" customHeight="false" outlineLevel="0" collapsed="false">
      <c r="B657" s="16"/>
      <c r="C657" s="10"/>
      <c r="D657" s="11"/>
      <c r="E657" s="12"/>
      <c r="F657" s="12"/>
      <c r="G657" s="13"/>
      <c r="H657" s="14"/>
    </row>
    <row r="658" customFormat="false" ht="15.75" hidden="false" customHeight="false" outlineLevel="0" collapsed="false">
      <c r="B658" s="16"/>
      <c r="C658" s="10"/>
      <c r="D658" s="11"/>
      <c r="E658" s="12"/>
      <c r="F658" s="12"/>
      <c r="G658" s="13"/>
      <c r="H658" s="14"/>
    </row>
    <row r="659" customFormat="false" ht="15.75" hidden="false" customHeight="false" outlineLevel="0" collapsed="false">
      <c r="B659" s="16"/>
      <c r="C659" s="10"/>
      <c r="D659" s="11"/>
      <c r="E659" s="12"/>
      <c r="F659" s="12"/>
      <c r="G659" s="13"/>
      <c r="H659" s="14"/>
    </row>
    <row r="660" customFormat="false" ht="15.75" hidden="false" customHeight="false" outlineLevel="0" collapsed="false">
      <c r="B660" s="16"/>
      <c r="C660" s="10"/>
      <c r="D660" s="11"/>
      <c r="E660" s="12"/>
      <c r="F660" s="12"/>
      <c r="G660" s="13"/>
      <c r="H660" s="14"/>
    </row>
    <row r="661" customFormat="false" ht="15.75" hidden="false" customHeight="false" outlineLevel="0" collapsed="false">
      <c r="B661" s="16"/>
      <c r="C661" s="10"/>
      <c r="D661" s="16"/>
      <c r="E661" s="12"/>
      <c r="F661" s="12"/>
      <c r="G661" s="13"/>
      <c r="H661" s="14"/>
    </row>
    <row r="662" customFormat="false" ht="15.75" hidden="false" customHeight="false" outlineLevel="0" collapsed="false">
      <c r="B662" s="16"/>
      <c r="C662" s="10"/>
      <c r="D662" s="11"/>
      <c r="E662" s="12"/>
      <c r="F662" s="12"/>
      <c r="G662" s="13"/>
      <c r="H662" s="14"/>
    </row>
    <row r="663" customFormat="false" ht="15.75" hidden="false" customHeight="false" outlineLevel="0" collapsed="false">
      <c r="B663" s="16"/>
      <c r="C663" s="10"/>
      <c r="D663" s="11"/>
      <c r="E663" s="12"/>
      <c r="F663" s="12"/>
      <c r="G663" s="13"/>
      <c r="H663" s="14"/>
    </row>
    <row r="664" customFormat="false" ht="15.75" hidden="false" customHeight="false" outlineLevel="0" collapsed="false">
      <c r="B664" s="16"/>
      <c r="C664" s="10"/>
      <c r="D664" s="11"/>
      <c r="E664" s="12"/>
      <c r="F664" s="12"/>
      <c r="G664" s="13"/>
      <c r="H664" s="14"/>
    </row>
    <row r="665" customFormat="false" ht="15.75" hidden="false" customHeight="false" outlineLevel="0" collapsed="false">
      <c r="B665" s="16"/>
      <c r="C665" s="10"/>
      <c r="D665" s="11"/>
      <c r="E665" s="12"/>
      <c r="F665" s="12"/>
      <c r="G665" s="13"/>
      <c r="H665" s="14"/>
    </row>
    <row r="666" customFormat="false" ht="15.75" hidden="false" customHeight="false" outlineLevel="0" collapsed="false">
      <c r="B666" s="16"/>
      <c r="C666" s="10"/>
      <c r="D666" s="11"/>
      <c r="E666" s="12"/>
      <c r="F666" s="12"/>
      <c r="G666" s="13"/>
      <c r="H666" s="14"/>
    </row>
    <row r="667" customFormat="false" ht="15.75" hidden="false" customHeight="false" outlineLevel="0" collapsed="false">
      <c r="B667" s="16"/>
      <c r="C667" s="10"/>
      <c r="D667" s="11"/>
      <c r="E667" s="12"/>
      <c r="F667" s="12"/>
      <c r="G667" s="13"/>
      <c r="H667" s="14"/>
    </row>
    <row r="668" customFormat="false" ht="15.75" hidden="false" customHeight="false" outlineLevel="0" collapsed="false">
      <c r="B668" s="16"/>
      <c r="C668" s="10"/>
      <c r="D668" s="11"/>
      <c r="E668" s="12"/>
      <c r="F668" s="12"/>
      <c r="G668" s="13"/>
      <c r="H668" s="14"/>
    </row>
    <row r="669" customFormat="false" ht="15.75" hidden="false" customHeight="false" outlineLevel="0" collapsed="false">
      <c r="B669" s="16"/>
      <c r="C669" s="10"/>
      <c r="D669" s="11"/>
      <c r="E669" s="12"/>
      <c r="F669" s="12"/>
      <c r="G669" s="13"/>
      <c r="H669" s="14"/>
    </row>
    <row r="670" customFormat="false" ht="15.75" hidden="false" customHeight="false" outlineLevel="0" collapsed="false">
      <c r="B670" s="16"/>
      <c r="C670" s="10"/>
      <c r="D670" s="11"/>
      <c r="E670" s="12"/>
      <c r="F670" s="12"/>
      <c r="G670" s="13"/>
      <c r="H670" s="14"/>
    </row>
    <row r="671" customFormat="false" ht="15.75" hidden="false" customHeight="false" outlineLevel="0" collapsed="false">
      <c r="B671" s="16"/>
      <c r="C671" s="10"/>
      <c r="D671" s="11"/>
      <c r="E671" s="12"/>
      <c r="F671" s="12"/>
      <c r="G671" s="13"/>
      <c r="H671" s="14"/>
    </row>
    <row r="672" customFormat="false" ht="15.75" hidden="false" customHeight="false" outlineLevel="0" collapsed="false">
      <c r="B672" s="16"/>
      <c r="C672" s="10"/>
      <c r="D672" s="11"/>
      <c r="E672" s="12"/>
      <c r="F672" s="12"/>
      <c r="G672" s="13"/>
      <c r="H672" s="14"/>
    </row>
    <row r="673" customFormat="false" ht="15.75" hidden="false" customHeight="false" outlineLevel="0" collapsed="false">
      <c r="B673" s="16"/>
      <c r="C673" s="10"/>
      <c r="D673" s="11"/>
      <c r="E673" s="12"/>
      <c r="F673" s="12"/>
      <c r="G673" s="13"/>
      <c r="H673" s="14"/>
    </row>
    <row r="674" customFormat="false" ht="15.75" hidden="false" customHeight="false" outlineLevel="0" collapsed="false">
      <c r="B674" s="16"/>
      <c r="C674" s="10"/>
      <c r="D674" s="11"/>
      <c r="E674" s="12"/>
      <c r="F674" s="12"/>
      <c r="G674" s="13"/>
      <c r="H674" s="14"/>
    </row>
    <row r="675" customFormat="false" ht="15.75" hidden="false" customHeight="false" outlineLevel="0" collapsed="false">
      <c r="B675" s="16"/>
      <c r="C675" s="10"/>
      <c r="D675" s="11"/>
      <c r="E675" s="12"/>
      <c r="F675" s="12"/>
      <c r="G675" s="13"/>
      <c r="H675" s="14"/>
    </row>
    <row r="676" customFormat="false" ht="15.75" hidden="false" customHeight="false" outlineLevel="0" collapsed="false">
      <c r="B676" s="16"/>
      <c r="C676" s="10"/>
      <c r="D676" s="11"/>
      <c r="E676" s="12"/>
      <c r="F676" s="12"/>
      <c r="G676" s="13"/>
      <c r="H676" s="14"/>
    </row>
    <row r="677" customFormat="false" ht="15.75" hidden="false" customHeight="false" outlineLevel="0" collapsed="false">
      <c r="B677" s="16"/>
      <c r="C677" s="10"/>
      <c r="D677" s="11"/>
      <c r="E677" s="12"/>
      <c r="F677" s="12"/>
      <c r="G677" s="13"/>
      <c r="H677" s="14"/>
    </row>
    <row r="678" customFormat="false" ht="15.75" hidden="false" customHeight="false" outlineLevel="0" collapsed="false">
      <c r="B678" s="16"/>
      <c r="C678" s="10"/>
      <c r="D678" s="11"/>
      <c r="E678" s="12"/>
      <c r="F678" s="12"/>
      <c r="G678" s="13"/>
      <c r="H678" s="14"/>
    </row>
    <row r="679" customFormat="false" ht="15.75" hidden="false" customHeight="false" outlineLevel="0" collapsed="false">
      <c r="B679" s="16"/>
      <c r="C679" s="10"/>
      <c r="D679" s="11"/>
      <c r="E679" s="12"/>
      <c r="F679" s="12"/>
      <c r="G679" s="13"/>
      <c r="H679" s="14"/>
    </row>
    <row r="680" customFormat="false" ht="15.75" hidden="false" customHeight="false" outlineLevel="0" collapsed="false">
      <c r="B680" s="16"/>
      <c r="C680" s="10"/>
      <c r="D680" s="11"/>
      <c r="E680" s="12"/>
      <c r="F680" s="12"/>
      <c r="G680" s="13"/>
      <c r="H680" s="14"/>
    </row>
    <row r="681" customFormat="false" ht="15.75" hidden="false" customHeight="false" outlineLevel="0" collapsed="false">
      <c r="B681" s="16"/>
      <c r="C681" s="10"/>
      <c r="D681" s="11"/>
      <c r="E681" s="12"/>
      <c r="F681" s="12"/>
      <c r="G681" s="13"/>
      <c r="H681" s="14"/>
    </row>
    <row r="682" customFormat="false" ht="15.75" hidden="false" customHeight="false" outlineLevel="0" collapsed="false">
      <c r="B682" s="16"/>
      <c r="C682" s="10"/>
      <c r="D682" s="11"/>
      <c r="E682" s="12"/>
      <c r="F682" s="12"/>
      <c r="G682" s="13"/>
      <c r="H682" s="14"/>
    </row>
    <row r="683" customFormat="false" ht="15.75" hidden="false" customHeight="false" outlineLevel="0" collapsed="false">
      <c r="B683" s="16"/>
      <c r="C683" s="10"/>
      <c r="D683" s="11"/>
      <c r="E683" s="12"/>
      <c r="F683" s="12"/>
      <c r="G683" s="13"/>
      <c r="H683" s="14"/>
    </row>
    <row r="684" customFormat="false" ht="15.75" hidden="false" customHeight="false" outlineLevel="0" collapsed="false">
      <c r="B684" s="16"/>
      <c r="C684" s="10"/>
      <c r="D684" s="11"/>
      <c r="E684" s="12"/>
      <c r="F684" s="12"/>
      <c r="G684" s="13"/>
      <c r="H684" s="14"/>
    </row>
    <row r="685" customFormat="false" ht="15.75" hidden="false" customHeight="false" outlineLevel="0" collapsed="false">
      <c r="B685" s="16"/>
      <c r="C685" s="10"/>
      <c r="D685" s="11"/>
      <c r="E685" s="12"/>
      <c r="F685" s="12"/>
      <c r="G685" s="13"/>
      <c r="H685" s="14"/>
    </row>
    <row r="686" customFormat="false" ht="15.75" hidden="false" customHeight="false" outlineLevel="0" collapsed="false">
      <c r="B686" s="16"/>
      <c r="C686" s="10"/>
      <c r="D686" s="11"/>
      <c r="E686" s="12"/>
      <c r="F686" s="12"/>
      <c r="G686" s="13"/>
      <c r="H686" s="14"/>
    </row>
    <row r="687" customFormat="false" ht="15.75" hidden="false" customHeight="false" outlineLevel="0" collapsed="false">
      <c r="B687" s="16"/>
      <c r="C687" s="10"/>
      <c r="D687" s="11"/>
      <c r="E687" s="12"/>
      <c r="F687" s="12"/>
      <c r="G687" s="13"/>
      <c r="H687" s="14"/>
    </row>
    <row r="688" customFormat="false" ht="15.75" hidden="false" customHeight="false" outlineLevel="0" collapsed="false">
      <c r="B688" s="16"/>
      <c r="C688" s="10"/>
      <c r="D688" s="11"/>
      <c r="E688" s="12"/>
      <c r="F688" s="12"/>
      <c r="G688" s="13"/>
      <c r="H688" s="14"/>
    </row>
    <row r="689" customFormat="false" ht="15.75" hidden="false" customHeight="false" outlineLevel="0" collapsed="false">
      <c r="B689" s="16"/>
      <c r="C689" s="10"/>
      <c r="D689" s="11"/>
      <c r="E689" s="12"/>
      <c r="F689" s="12"/>
      <c r="G689" s="13"/>
      <c r="H689" s="14"/>
    </row>
    <row r="690" customFormat="false" ht="15.75" hidden="false" customHeight="false" outlineLevel="0" collapsed="false">
      <c r="B690" s="16"/>
      <c r="C690" s="10"/>
      <c r="D690" s="11"/>
      <c r="E690" s="12"/>
      <c r="F690" s="12"/>
      <c r="G690" s="13"/>
      <c r="H690" s="14"/>
    </row>
    <row r="691" customFormat="false" ht="15.75" hidden="false" customHeight="false" outlineLevel="0" collapsed="false">
      <c r="B691" s="16"/>
      <c r="C691" s="10"/>
      <c r="D691" s="11"/>
      <c r="E691" s="12"/>
      <c r="F691" s="12"/>
      <c r="G691" s="13"/>
      <c r="H691" s="14"/>
    </row>
    <row r="692" customFormat="false" ht="15.75" hidden="false" customHeight="false" outlineLevel="0" collapsed="false">
      <c r="B692" s="16"/>
      <c r="C692" s="10"/>
      <c r="D692" s="11"/>
      <c r="E692" s="12"/>
      <c r="F692" s="12"/>
      <c r="G692" s="13"/>
      <c r="H692" s="14"/>
    </row>
    <row r="693" customFormat="false" ht="15.75" hidden="false" customHeight="false" outlineLevel="0" collapsed="false">
      <c r="B693" s="16"/>
      <c r="C693" s="10"/>
      <c r="D693" s="11"/>
      <c r="E693" s="12"/>
      <c r="F693" s="12"/>
      <c r="G693" s="13"/>
      <c r="H693" s="14"/>
    </row>
    <row r="694" customFormat="false" ht="15.75" hidden="false" customHeight="false" outlineLevel="0" collapsed="false">
      <c r="B694" s="16"/>
      <c r="C694" s="10"/>
      <c r="D694" s="11"/>
      <c r="E694" s="12"/>
      <c r="F694" s="12"/>
      <c r="G694" s="13"/>
      <c r="H694" s="14"/>
    </row>
    <row r="695" customFormat="false" ht="15.75" hidden="false" customHeight="false" outlineLevel="0" collapsed="false">
      <c r="B695" s="16"/>
      <c r="C695" s="10"/>
      <c r="D695" s="11"/>
      <c r="E695" s="12"/>
      <c r="F695" s="12"/>
      <c r="G695" s="13"/>
      <c r="H695" s="14"/>
    </row>
    <row r="696" customFormat="false" ht="15.75" hidden="false" customHeight="false" outlineLevel="0" collapsed="false">
      <c r="B696" s="16"/>
      <c r="C696" s="10"/>
      <c r="D696" s="16"/>
      <c r="E696" s="12"/>
      <c r="F696" s="12"/>
      <c r="G696" s="13"/>
      <c r="H696" s="14"/>
    </row>
    <row r="697" customFormat="false" ht="15.75" hidden="false" customHeight="false" outlineLevel="0" collapsed="false">
      <c r="B697" s="16"/>
      <c r="C697" s="10"/>
      <c r="D697" s="11"/>
      <c r="E697" s="12"/>
      <c r="F697" s="12"/>
      <c r="G697" s="13"/>
      <c r="H697" s="14"/>
    </row>
    <row r="698" customFormat="false" ht="15.75" hidden="false" customHeight="false" outlineLevel="0" collapsed="false">
      <c r="B698" s="16"/>
      <c r="C698" s="10"/>
      <c r="D698" s="11"/>
      <c r="E698" s="12"/>
      <c r="F698" s="12"/>
      <c r="G698" s="13"/>
      <c r="H698" s="14"/>
    </row>
    <row r="699" customFormat="false" ht="15.75" hidden="false" customHeight="false" outlineLevel="0" collapsed="false">
      <c r="B699" s="23"/>
      <c r="C699" s="6"/>
      <c r="D699" s="37"/>
      <c r="E699" s="12"/>
      <c r="F699" s="12"/>
      <c r="G699" s="13"/>
      <c r="H699" s="14"/>
    </row>
    <row r="700" customFormat="false" ht="15.75" hidden="false" customHeight="false" outlineLevel="0" collapsed="false">
      <c r="B700" s="16"/>
      <c r="C700" s="10"/>
      <c r="D700" s="11"/>
      <c r="E700" s="12"/>
      <c r="F700" s="12"/>
      <c r="G700" s="13"/>
      <c r="H700" s="14"/>
    </row>
    <row r="701" customFormat="false" ht="15.75" hidden="false" customHeight="false" outlineLevel="0" collapsed="false">
      <c r="B701" s="16"/>
      <c r="C701" s="10"/>
      <c r="D701" s="11"/>
      <c r="E701" s="12"/>
      <c r="F701" s="12"/>
      <c r="G701" s="13"/>
      <c r="H701" s="14"/>
    </row>
    <row r="702" customFormat="false" ht="15.75" hidden="false" customHeight="false" outlineLevel="0" collapsed="false">
      <c r="B702" s="16"/>
      <c r="C702" s="10"/>
      <c r="D702" s="16"/>
      <c r="E702" s="12"/>
      <c r="F702" s="12"/>
      <c r="G702" s="13"/>
      <c r="H702" s="14"/>
    </row>
    <row r="703" customFormat="false" ht="15.75" hidden="false" customHeight="false" outlineLevel="0" collapsed="false">
      <c r="B703" s="16"/>
      <c r="C703" s="10"/>
      <c r="D703" s="11"/>
      <c r="E703" s="12"/>
      <c r="F703" s="12"/>
      <c r="G703" s="13"/>
      <c r="H703" s="14"/>
    </row>
    <row r="704" customFormat="false" ht="15.75" hidden="false" customHeight="false" outlineLevel="0" collapsed="false">
      <c r="B704" s="16"/>
      <c r="C704" s="10"/>
      <c r="D704" s="11"/>
      <c r="E704" s="12"/>
      <c r="F704" s="12"/>
      <c r="G704" s="13"/>
      <c r="H704" s="14"/>
    </row>
    <row r="705" customFormat="false" ht="15.75" hidden="false" customHeight="false" outlineLevel="0" collapsed="false">
      <c r="B705" s="16"/>
      <c r="C705" s="10"/>
      <c r="D705" s="11"/>
      <c r="E705" s="12"/>
      <c r="F705" s="12"/>
      <c r="G705" s="13"/>
      <c r="H705" s="14"/>
    </row>
    <row r="706" customFormat="false" ht="15.75" hidden="false" customHeight="false" outlineLevel="0" collapsed="false">
      <c r="B706" s="16"/>
      <c r="C706" s="10"/>
      <c r="D706" s="11"/>
      <c r="E706" s="12"/>
      <c r="F706" s="12"/>
      <c r="G706" s="13"/>
      <c r="H706" s="14"/>
    </row>
    <row r="707" customFormat="false" ht="15.75" hidden="false" customHeight="false" outlineLevel="0" collapsed="false">
      <c r="B707" s="16"/>
      <c r="C707" s="10"/>
      <c r="D707" s="11"/>
      <c r="E707" s="12"/>
      <c r="F707" s="12"/>
      <c r="G707" s="13"/>
      <c r="H707" s="14"/>
    </row>
    <row r="708" customFormat="false" ht="15.75" hidden="false" customHeight="false" outlineLevel="0" collapsed="false">
      <c r="B708" s="16"/>
      <c r="C708" s="10"/>
      <c r="D708" s="11"/>
      <c r="E708" s="12"/>
      <c r="F708" s="12"/>
      <c r="G708" s="13"/>
      <c r="H708" s="14"/>
    </row>
    <row r="709" customFormat="false" ht="15.75" hidden="false" customHeight="false" outlineLevel="0" collapsed="false">
      <c r="B709" s="16"/>
      <c r="C709" s="10"/>
      <c r="D709" s="11"/>
      <c r="E709" s="12"/>
      <c r="F709" s="12"/>
      <c r="G709" s="13"/>
      <c r="H709" s="14"/>
    </row>
    <row r="710" customFormat="false" ht="15.75" hidden="false" customHeight="false" outlineLevel="0" collapsed="false">
      <c r="B710" s="16"/>
      <c r="C710" s="10"/>
      <c r="D710" s="11"/>
      <c r="E710" s="12"/>
      <c r="F710" s="12"/>
      <c r="G710" s="13"/>
      <c r="H710" s="14"/>
    </row>
    <row r="711" customFormat="false" ht="15.75" hidden="false" customHeight="false" outlineLevel="0" collapsed="false">
      <c r="B711" s="16"/>
      <c r="C711" s="10"/>
      <c r="D711" s="11"/>
      <c r="E711" s="12"/>
      <c r="F711" s="12"/>
      <c r="G711" s="13"/>
      <c r="H711" s="14"/>
    </row>
    <row r="712" customFormat="false" ht="15.75" hidden="false" customHeight="false" outlineLevel="0" collapsed="false">
      <c r="B712" s="16"/>
      <c r="C712" s="10"/>
      <c r="D712" s="11"/>
      <c r="E712" s="12"/>
      <c r="F712" s="12"/>
      <c r="G712" s="13"/>
      <c r="H712" s="14"/>
    </row>
    <row r="713" customFormat="false" ht="15.75" hidden="false" customHeight="false" outlineLevel="0" collapsed="false">
      <c r="B713" s="16"/>
      <c r="C713" s="10"/>
      <c r="D713" s="11"/>
      <c r="E713" s="12"/>
      <c r="F713" s="12"/>
      <c r="G713" s="13"/>
      <c r="H713" s="14"/>
    </row>
    <row r="714" customFormat="false" ht="15.75" hidden="false" customHeight="false" outlineLevel="0" collapsed="false">
      <c r="B714" s="16"/>
      <c r="C714" s="10"/>
      <c r="D714" s="11"/>
      <c r="E714" s="12"/>
      <c r="F714" s="12"/>
      <c r="G714" s="13"/>
      <c r="H714" s="14"/>
    </row>
    <row r="715" customFormat="false" ht="15.75" hidden="false" customHeight="false" outlineLevel="0" collapsed="false">
      <c r="B715" s="16"/>
      <c r="C715" s="10"/>
      <c r="D715" s="11"/>
      <c r="E715" s="12"/>
      <c r="F715" s="12"/>
      <c r="G715" s="13"/>
      <c r="H715" s="14"/>
    </row>
    <row r="716" customFormat="false" ht="15.75" hidden="false" customHeight="false" outlineLevel="0" collapsed="false">
      <c r="B716" s="16"/>
      <c r="C716" s="10"/>
      <c r="D716" s="11"/>
      <c r="E716" s="12"/>
      <c r="F716" s="12"/>
      <c r="G716" s="13"/>
      <c r="H716" s="14"/>
    </row>
    <row r="717" customFormat="false" ht="15.75" hidden="false" customHeight="false" outlineLevel="0" collapsed="false">
      <c r="B717" s="16"/>
      <c r="C717" s="10"/>
      <c r="D717" s="11"/>
      <c r="E717" s="12"/>
      <c r="F717" s="12"/>
      <c r="G717" s="13"/>
      <c r="H717" s="14"/>
    </row>
    <row r="718" customFormat="false" ht="15.75" hidden="false" customHeight="false" outlineLevel="0" collapsed="false">
      <c r="B718" s="16"/>
      <c r="C718" s="10"/>
      <c r="D718" s="11"/>
      <c r="E718" s="12"/>
      <c r="F718" s="12"/>
      <c r="G718" s="13"/>
      <c r="H718" s="14"/>
    </row>
    <row r="719" customFormat="false" ht="15.75" hidden="false" customHeight="false" outlineLevel="0" collapsed="false">
      <c r="B719" s="16"/>
      <c r="C719" s="10"/>
      <c r="D719" s="11"/>
      <c r="E719" s="12"/>
      <c r="F719" s="12"/>
      <c r="G719" s="13"/>
      <c r="H719" s="14"/>
    </row>
    <row r="720" customFormat="false" ht="15.75" hidden="false" customHeight="false" outlineLevel="0" collapsed="false">
      <c r="B720" s="16"/>
      <c r="C720" s="10"/>
      <c r="D720" s="11"/>
      <c r="E720" s="12"/>
      <c r="F720" s="12"/>
      <c r="G720" s="13"/>
      <c r="H720" s="14"/>
    </row>
    <row r="721" customFormat="false" ht="15.75" hidden="false" customHeight="false" outlineLevel="0" collapsed="false">
      <c r="B721" s="16"/>
      <c r="C721" s="10"/>
      <c r="D721" s="11"/>
      <c r="E721" s="12"/>
      <c r="F721" s="12"/>
      <c r="G721" s="13"/>
      <c r="H721" s="14"/>
    </row>
    <row r="722" customFormat="false" ht="15.75" hidden="false" customHeight="false" outlineLevel="0" collapsed="false">
      <c r="B722" s="16"/>
      <c r="C722" s="10"/>
      <c r="D722" s="11"/>
      <c r="E722" s="12"/>
      <c r="F722" s="12"/>
      <c r="G722" s="13"/>
      <c r="H722" s="14"/>
    </row>
    <row r="723" customFormat="false" ht="15.75" hidden="false" customHeight="false" outlineLevel="0" collapsed="false">
      <c r="B723" s="16"/>
      <c r="C723" s="10"/>
      <c r="D723" s="11"/>
      <c r="E723" s="12"/>
      <c r="F723" s="12"/>
      <c r="G723" s="13"/>
      <c r="H723" s="14"/>
    </row>
    <row r="724" customFormat="false" ht="15.75" hidden="false" customHeight="false" outlineLevel="0" collapsed="false">
      <c r="B724" s="16"/>
      <c r="C724" s="10"/>
      <c r="D724" s="11"/>
      <c r="E724" s="12"/>
      <c r="F724" s="12"/>
      <c r="G724" s="13"/>
      <c r="H724" s="14"/>
    </row>
    <row r="725" customFormat="false" ht="15.75" hidden="false" customHeight="false" outlineLevel="0" collapsed="false">
      <c r="B725" s="16"/>
      <c r="C725" s="10"/>
      <c r="D725" s="11"/>
      <c r="E725" s="12"/>
      <c r="F725" s="12"/>
      <c r="G725" s="13"/>
      <c r="H725" s="14"/>
    </row>
    <row r="726" customFormat="false" ht="15.75" hidden="false" customHeight="false" outlineLevel="0" collapsed="false">
      <c r="B726" s="16"/>
      <c r="C726" s="10"/>
      <c r="D726" s="11"/>
      <c r="E726" s="12"/>
      <c r="F726" s="12"/>
      <c r="G726" s="13"/>
      <c r="H726" s="14"/>
    </row>
    <row r="727" customFormat="false" ht="15.75" hidden="false" customHeight="false" outlineLevel="0" collapsed="false">
      <c r="B727" s="16"/>
      <c r="C727" s="10"/>
      <c r="D727" s="11"/>
      <c r="E727" s="12"/>
      <c r="F727" s="12"/>
      <c r="G727" s="13"/>
      <c r="H727" s="14"/>
    </row>
    <row r="728" customFormat="false" ht="15.75" hidden="false" customHeight="false" outlineLevel="0" collapsed="false">
      <c r="B728" s="16"/>
      <c r="C728" s="10"/>
      <c r="D728" s="11"/>
      <c r="E728" s="12"/>
      <c r="F728" s="12"/>
      <c r="G728" s="13"/>
      <c r="H728" s="14"/>
    </row>
    <row r="729" customFormat="false" ht="15.75" hidden="false" customHeight="false" outlineLevel="0" collapsed="false">
      <c r="B729" s="16"/>
      <c r="C729" s="10"/>
      <c r="D729" s="11"/>
      <c r="E729" s="12"/>
      <c r="F729" s="12"/>
      <c r="G729" s="13"/>
      <c r="H729" s="14"/>
    </row>
    <row r="730" customFormat="false" ht="15.75" hidden="false" customHeight="false" outlineLevel="0" collapsed="false">
      <c r="B730" s="16"/>
      <c r="C730" s="10"/>
      <c r="D730" s="16"/>
      <c r="E730" s="12"/>
      <c r="F730" s="12"/>
      <c r="G730" s="13"/>
      <c r="H730" s="14"/>
    </row>
    <row r="731" customFormat="false" ht="15.75" hidden="false" customHeight="false" outlineLevel="0" collapsed="false">
      <c r="B731" s="16"/>
      <c r="C731" s="10"/>
      <c r="D731" s="11"/>
      <c r="E731" s="12"/>
      <c r="F731" s="12"/>
      <c r="G731" s="13"/>
      <c r="H731" s="14"/>
    </row>
    <row r="732" customFormat="false" ht="15.75" hidden="false" customHeight="false" outlineLevel="0" collapsed="false">
      <c r="B732" s="16"/>
      <c r="C732" s="10"/>
      <c r="D732" s="11"/>
      <c r="E732" s="12"/>
      <c r="F732" s="12"/>
      <c r="G732" s="13"/>
      <c r="H732" s="14"/>
    </row>
    <row r="733" customFormat="false" ht="15.75" hidden="false" customHeight="false" outlineLevel="0" collapsed="false">
      <c r="B733" s="16"/>
      <c r="C733" s="10"/>
      <c r="D733" s="11"/>
      <c r="E733" s="12"/>
      <c r="F733" s="12"/>
      <c r="G733" s="13"/>
      <c r="H733" s="14"/>
    </row>
    <row r="734" customFormat="false" ht="15.75" hidden="false" customHeight="false" outlineLevel="0" collapsed="false">
      <c r="B734" s="16"/>
      <c r="C734" s="10"/>
      <c r="D734" s="11"/>
      <c r="E734" s="12"/>
      <c r="F734" s="12"/>
      <c r="G734" s="13"/>
      <c r="H734" s="14"/>
    </row>
    <row r="735" customFormat="false" ht="15.75" hidden="false" customHeight="false" outlineLevel="0" collapsed="false">
      <c r="B735" s="16"/>
      <c r="C735" s="10"/>
      <c r="D735" s="11"/>
      <c r="E735" s="12"/>
      <c r="F735" s="12"/>
      <c r="G735" s="13"/>
      <c r="H735" s="14"/>
    </row>
    <row r="736" customFormat="false" ht="15.75" hidden="false" customHeight="false" outlineLevel="0" collapsed="false">
      <c r="B736" s="16"/>
      <c r="C736" s="10"/>
      <c r="D736" s="11"/>
      <c r="E736" s="12"/>
      <c r="F736" s="12"/>
      <c r="G736" s="13"/>
      <c r="H736" s="14"/>
    </row>
    <row r="737" customFormat="false" ht="15.75" hidden="false" customHeight="false" outlineLevel="0" collapsed="false">
      <c r="B737" s="16"/>
      <c r="C737" s="10"/>
      <c r="D737" s="11"/>
      <c r="E737" s="12"/>
      <c r="F737" s="12"/>
      <c r="G737" s="13"/>
      <c r="H737" s="14"/>
    </row>
    <row r="738" customFormat="false" ht="15.75" hidden="false" customHeight="false" outlineLevel="0" collapsed="false">
      <c r="B738" s="16"/>
      <c r="C738" s="10"/>
      <c r="D738" s="11"/>
      <c r="E738" s="12"/>
      <c r="F738" s="12"/>
      <c r="G738" s="13"/>
      <c r="H738" s="14"/>
    </row>
    <row r="739" customFormat="false" ht="15.75" hidden="false" customHeight="false" outlineLevel="0" collapsed="false">
      <c r="B739" s="16"/>
      <c r="C739" s="10"/>
      <c r="D739" s="11"/>
      <c r="E739" s="12"/>
      <c r="F739" s="12"/>
      <c r="G739" s="13"/>
      <c r="H739" s="14"/>
    </row>
    <row r="740" customFormat="false" ht="15.75" hidden="false" customHeight="false" outlineLevel="0" collapsed="false">
      <c r="B740" s="16"/>
      <c r="C740" s="10"/>
      <c r="D740" s="11"/>
      <c r="E740" s="12"/>
      <c r="F740" s="12"/>
      <c r="G740" s="13"/>
      <c r="H740" s="14"/>
    </row>
    <row r="741" customFormat="false" ht="15.75" hidden="false" customHeight="false" outlineLevel="0" collapsed="false">
      <c r="B741" s="16"/>
      <c r="C741" s="10"/>
      <c r="D741" s="11"/>
      <c r="E741" s="12"/>
      <c r="F741" s="12"/>
      <c r="G741" s="13"/>
      <c r="H741" s="14"/>
    </row>
    <row r="742" customFormat="false" ht="15.75" hidden="false" customHeight="false" outlineLevel="0" collapsed="false">
      <c r="B742" s="16"/>
      <c r="C742" s="10"/>
      <c r="D742" s="11"/>
      <c r="E742" s="12"/>
      <c r="F742" s="12"/>
      <c r="G742" s="13"/>
      <c r="H742" s="14"/>
    </row>
    <row r="743" customFormat="false" ht="15.75" hidden="false" customHeight="false" outlineLevel="0" collapsed="false">
      <c r="B743" s="16"/>
      <c r="C743" s="10"/>
      <c r="D743" s="11"/>
      <c r="E743" s="12"/>
      <c r="F743" s="12"/>
      <c r="G743" s="13"/>
      <c r="H743" s="14"/>
    </row>
    <row r="744" customFormat="false" ht="15.75" hidden="false" customHeight="false" outlineLevel="0" collapsed="false">
      <c r="B744" s="16"/>
      <c r="C744" s="10"/>
      <c r="D744" s="11"/>
      <c r="E744" s="12"/>
      <c r="F744" s="12"/>
      <c r="G744" s="13"/>
      <c r="H744" s="14"/>
    </row>
    <row r="745" customFormat="false" ht="15.75" hidden="false" customHeight="false" outlineLevel="0" collapsed="false">
      <c r="B745" s="16"/>
      <c r="C745" s="10"/>
      <c r="D745" s="16"/>
      <c r="E745" s="12"/>
      <c r="F745" s="12"/>
      <c r="G745" s="13"/>
      <c r="H745" s="14"/>
    </row>
    <row r="746" customFormat="false" ht="15.75" hidden="false" customHeight="false" outlineLevel="0" collapsed="false">
      <c r="B746" s="16"/>
      <c r="C746" s="10"/>
      <c r="D746" s="11"/>
      <c r="E746" s="12"/>
      <c r="F746" s="12"/>
      <c r="G746" s="13"/>
      <c r="H746" s="14"/>
    </row>
    <row r="747" customFormat="false" ht="15.75" hidden="false" customHeight="false" outlineLevel="0" collapsed="false">
      <c r="B747" s="16"/>
      <c r="C747" s="10"/>
      <c r="D747" s="11"/>
      <c r="E747" s="12"/>
      <c r="F747" s="12"/>
      <c r="G747" s="13"/>
      <c r="H747" s="14"/>
    </row>
    <row r="748" customFormat="false" ht="15.75" hidden="false" customHeight="false" outlineLevel="0" collapsed="false">
      <c r="B748" s="16"/>
      <c r="C748" s="10"/>
      <c r="D748" s="11"/>
      <c r="E748" s="12"/>
      <c r="F748" s="12"/>
      <c r="G748" s="13"/>
      <c r="H748" s="14"/>
    </row>
    <row r="749" customFormat="false" ht="15.75" hidden="false" customHeight="false" outlineLevel="0" collapsed="false">
      <c r="B749" s="16"/>
      <c r="C749" s="10"/>
      <c r="D749" s="11"/>
      <c r="E749" s="12"/>
      <c r="F749" s="12"/>
      <c r="G749" s="13"/>
      <c r="H749" s="14"/>
    </row>
    <row r="750" customFormat="false" ht="15.75" hidden="false" customHeight="false" outlineLevel="0" collapsed="false">
      <c r="B750" s="16"/>
      <c r="C750" s="10"/>
      <c r="D750" s="11"/>
      <c r="E750" s="12"/>
      <c r="F750" s="12"/>
      <c r="G750" s="13"/>
      <c r="H750" s="14"/>
    </row>
    <row r="751" customFormat="false" ht="15.75" hidden="false" customHeight="false" outlineLevel="0" collapsed="false">
      <c r="B751" s="16"/>
      <c r="C751" s="10"/>
      <c r="D751" s="11"/>
      <c r="E751" s="12"/>
      <c r="F751" s="12"/>
      <c r="G751" s="13"/>
      <c r="H751" s="14"/>
    </row>
    <row r="752" customFormat="false" ht="15.75" hidden="false" customHeight="false" outlineLevel="0" collapsed="false">
      <c r="B752" s="16"/>
      <c r="C752" s="10"/>
      <c r="D752" s="11"/>
      <c r="E752" s="12"/>
      <c r="F752" s="12"/>
      <c r="G752" s="13"/>
      <c r="H752" s="14"/>
    </row>
    <row r="753" customFormat="false" ht="15.75" hidden="false" customHeight="false" outlineLevel="0" collapsed="false">
      <c r="B753" s="16"/>
      <c r="C753" s="10"/>
      <c r="D753" s="11"/>
      <c r="E753" s="12"/>
      <c r="F753" s="12"/>
      <c r="G753" s="13"/>
      <c r="H753" s="14"/>
    </row>
    <row r="754" customFormat="false" ht="15.75" hidden="false" customHeight="false" outlineLevel="0" collapsed="false">
      <c r="B754" s="16"/>
      <c r="C754" s="10"/>
      <c r="D754" s="11"/>
      <c r="E754" s="12"/>
      <c r="F754" s="12"/>
      <c r="G754" s="13"/>
      <c r="H754" s="14"/>
    </row>
    <row r="755" customFormat="false" ht="15.75" hidden="false" customHeight="false" outlineLevel="0" collapsed="false">
      <c r="B755" s="16"/>
      <c r="C755" s="10"/>
      <c r="D755" s="11"/>
      <c r="E755" s="12"/>
      <c r="F755" s="12"/>
      <c r="G755" s="13"/>
      <c r="H755" s="14"/>
    </row>
    <row r="756" customFormat="false" ht="15.75" hidden="false" customHeight="false" outlineLevel="0" collapsed="false">
      <c r="B756" s="16"/>
      <c r="C756" s="10"/>
      <c r="D756" s="11"/>
      <c r="E756" s="12"/>
      <c r="F756" s="12"/>
      <c r="G756" s="13"/>
      <c r="H756" s="14"/>
    </row>
    <row r="757" customFormat="false" ht="15.75" hidden="false" customHeight="false" outlineLevel="0" collapsed="false">
      <c r="B757" s="16"/>
      <c r="C757" s="10"/>
      <c r="D757" s="16"/>
      <c r="E757" s="12"/>
      <c r="F757" s="12"/>
      <c r="G757" s="13"/>
      <c r="H757" s="14"/>
    </row>
    <row r="758" customFormat="false" ht="15.75" hidden="false" customHeight="false" outlineLevel="0" collapsed="false">
      <c r="B758" s="16"/>
      <c r="C758" s="10"/>
      <c r="D758" s="11"/>
      <c r="E758" s="12"/>
      <c r="F758" s="12"/>
      <c r="G758" s="13"/>
      <c r="H758" s="14"/>
    </row>
    <row r="759" customFormat="false" ht="15.75" hidden="false" customHeight="false" outlineLevel="0" collapsed="false">
      <c r="B759" s="16"/>
      <c r="C759" s="10"/>
      <c r="D759" s="11"/>
      <c r="E759" s="12"/>
      <c r="F759" s="12"/>
      <c r="G759" s="13"/>
      <c r="H759" s="14"/>
    </row>
    <row r="760" customFormat="false" ht="15.75" hidden="false" customHeight="false" outlineLevel="0" collapsed="false">
      <c r="B760" s="16"/>
      <c r="C760" s="10"/>
      <c r="D760" s="11"/>
      <c r="E760" s="12"/>
      <c r="F760" s="12"/>
      <c r="G760" s="13"/>
      <c r="H760" s="14"/>
    </row>
    <row r="761" customFormat="false" ht="15.75" hidden="false" customHeight="false" outlineLevel="0" collapsed="false">
      <c r="B761" s="16"/>
      <c r="C761" s="10"/>
      <c r="D761" s="11"/>
      <c r="E761" s="12"/>
      <c r="F761" s="12"/>
      <c r="G761" s="13"/>
      <c r="H761" s="14"/>
    </row>
    <row r="762" customFormat="false" ht="15.75" hidden="false" customHeight="false" outlineLevel="0" collapsed="false">
      <c r="B762" s="16"/>
      <c r="C762" s="10"/>
      <c r="D762" s="11"/>
      <c r="E762" s="12"/>
      <c r="F762" s="12"/>
      <c r="G762" s="13"/>
      <c r="H762" s="14"/>
    </row>
    <row r="763" customFormat="false" ht="15.75" hidden="false" customHeight="false" outlineLevel="0" collapsed="false">
      <c r="B763" s="16"/>
      <c r="C763" s="10"/>
      <c r="D763" s="11"/>
      <c r="E763" s="12"/>
      <c r="F763" s="12"/>
      <c r="G763" s="13"/>
      <c r="H763" s="14"/>
    </row>
    <row r="764" customFormat="false" ht="15.75" hidden="false" customHeight="false" outlineLevel="0" collapsed="false">
      <c r="B764" s="16"/>
      <c r="C764" s="10"/>
      <c r="D764" s="11"/>
      <c r="E764" s="12"/>
      <c r="F764" s="12"/>
      <c r="G764" s="13"/>
      <c r="H764" s="14"/>
    </row>
    <row r="765" customFormat="false" ht="15.75" hidden="false" customHeight="false" outlineLevel="0" collapsed="false">
      <c r="B765" s="16"/>
      <c r="C765" s="10"/>
      <c r="D765" s="11"/>
      <c r="E765" s="12"/>
      <c r="F765" s="12"/>
      <c r="G765" s="13"/>
      <c r="H765" s="14"/>
    </row>
    <row r="766" customFormat="false" ht="15.75" hidden="false" customHeight="false" outlineLevel="0" collapsed="false">
      <c r="B766" s="16"/>
      <c r="C766" s="10"/>
      <c r="D766" s="11"/>
      <c r="E766" s="12"/>
      <c r="F766" s="12"/>
      <c r="G766" s="13"/>
      <c r="H766" s="14"/>
    </row>
    <row r="767" customFormat="false" ht="15.75" hidden="false" customHeight="false" outlineLevel="0" collapsed="false">
      <c r="B767" s="16"/>
      <c r="C767" s="10"/>
      <c r="D767" s="11"/>
      <c r="E767" s="12"/>
      <c r="F767" s="12"/>
      <c r="G767" s="13"/>
      <c r="H767" s="14"/>
    </row>
    <row r="768" customFormat="false" ht="15.75" hidden="false" customHeight="false" outlineLevel="0" collapsed="false">
      <c r="B768" s="16"/>
      <c r="C768" s="10"/>
      <c r="D768" s="11"/>
      <c r="E768" s="12"/>
      <c r="F768" s="12"/>
      <c r="G768" s="13"/>
      <c r="H768" s="14"/>
    </row>
    <row r="769" customFormat="false" ht="15.75" hidden="false" customHeight="false" outlineLevel="0" collapsed="false">
      <c r="B769" s="16"/>
      <c r="C769" s="10"/>
      <c r="D769" s="11"/>
      <c r="E769" s="12"/>
      <c r="F769" s="12"/>
      <c r="G769" s="13"/>
      <c r="H769" s="14"/>
    </row>
    <row r="770" customFormat="false" ht="15.75" hidden="false" customHeight="false" outlineLevel="0" collapsed="false">
      <c r="B770" s="16"/>
      <c r="C770" s="10"/>
      <c r="D770" s="11"/>
      <c r="E770" s="12"/>
      <c r="F770" s="12"/>
      <c r="G770" s="13"/>
      <c r="H770" s="14"/>
    </row>
    <row r="771" customFormat="false" ht="15.75" hidden="false" customHeight="false" outlineLevel="0" collapsed="false">
      <c r="B771" s="16"/>
      <c r="C771" s="10"/>
      <c r="D771" s="11"/>
      <c r="E771" s="12"/>
      <c r="F771" s="12"/>
      <c r="G771" s="13"/>
      <c r="H771" s="14"/>
    </row>
    <row r="772" customFormat="false" ht="15.75" hidden="false" customHeight="false" outlineLevel="0" collapsed="false">
      <c r="B772" s="16"/>
      <c r="C772" s="10"/>
      <c r="D772" s="11"/>
      <c r="E772" s="12"/>
      <c r="F772" s="12"/>
      <c r="G772" s="13"/>
      <c r="H772" s="14"/>
    </row>
    <row r="773" customFormat="false" ht="15.75" hidden="false" customHeight="false" outlineLevel="0" collapsed="false">
      <c r="B773" s="16"/>
      <c r="C773" s="10"/>
      <c r="D773" s="11"/>
      <c r="E773" s="12"/>
      <c r="F773" s="12"/>
      <c r="G773" s="13"/>
      <c r="H773" s="14"/>
    </row>
    <row r="774" customFormat="false" ht="15.75" hidden="false" customHeight="false" outlineLevel="0" collapsed="false">
      <c r="B774" s="16"/>
      <c r="C774" s="10"/>
      <c r="D774" s="16"/>
      <c r="E774" s="12"/>
      <c r="F774" s="12"/>
      <c r="G774" s="13"/>
      <c r="H774" s="14"/>
    </row>
    <row r="775" customFormat="false" ht="15.75" hidden="false" customHeight="false" outlineLevel="0" collapsed="false">
      <c r="B775" s="16"/>
      <c r="C775" s="10"/>
      <c r="D775" s="16"/>
      <c r="E775" s="12"/>
      <c r="F775" s="12"/>
      <c r="G775" s="13"/>
      <c r="H775" s="14"/>
    </row>
    <row r="776" customFormat="false" ht="15.75" hidden="false" customHeight="false" outlineLevel="0" collapsed="false">
      <c r="B776" s="16"/>
      <c r="C776" s="10"/>
      <c r="D776" s="11"/>
      <c r="E776" s="12"/>
      <c r="F776" s="12"/>
      <c r="G776" s="13"/>
      <c r="H776" s="14"/>
    </row>
    <row r="777" customFormat="false" ht="15.75" hidden="false" customHeight="false" outlineLevel="0" collapsed="false">
      <c r="B777" s="16"/>
      <c r="C777" s="10"/>
      <c r="D777" s="11"/>
      <c r="E777" s="12"/>
      <c r="F777" s="12"/>
      <c r="G777" s="13"/>
      <c r="H777" s="14"/>
    </row>
    <row r="778" customFormat="false" ht="15.75" hidden="false" customHeight="false" outlineLevel="0" collapsed="false">
      <c r="B778" s="16"/>
      <c r="C778" s="10"/>
      <c r="D778" s="11"/>
      <c r="E778" s="12"/>
      <c r="F778" s="12"/>
      <c r="G778" s="13"/>
      <c r="H778" s="14"/>
    </row>
    <row r="779" customFormat="false" ht="15.75" hidden="false" customHeight="false" outlineLevel="0" collapsed="false">
      <c r="B779" s="16"/>
      <c r="C779" s="10"/>
      <c r="D779" s="11"/>
      <c r="E779" s="12"/>
      <c r="F779" s="12"/>
      <c r="G779" s="13"/>
      <c r="H779" s="14"/>
    </row>
    <row r="780" customFormat="false" ht="15.75" hidden="false" customHeight="false" outlineLevel="0" collapsed="false">
      <c r="B780" s="16"/>
      <c r="C780" s="10"/>
      <c r="D780" s="11"/>
      <c r="E780" s="12"/>
      <c r="F780" s="12"/>
      <c r="G780" s="13"/>
      <c r="H780" s="14"/>
    </row>
    <row r="781" customFormat="false" ht="15.75" hidden="false" customHeight="false" outlineLevel="0" collapsed="false">
      <c r="B781" s="16"/>
      <c r="C781" s="10"/>
      <c r="D781" s="11"/>
      <c r="E781" s="12"/>
      <c r="F781" s="12"/>
      <c r="G781" s="13"/>
      <c r="H781" s="14"/>
    </row>
    <row r="782" customFormat="false" ht="15.75" hidden="false" customHeight="false" outlineLevel="0" collapsed="false">
      <c r="B782" s="16"/>
      <c r="C782" s="10"/>
      <c r="D782" s="11"/>
      <c r="E782" s="12"/>
      <c r="F782" s="12"/>
      <c r="G782" s="13"/>
      <c r="H782" s="14"/>
    </row>
    <row r="783" customFormat="false" ht="15.75" hidden="false" customHeight="false" outlineLevel="0" collapsed="false">
      <c r="B783" s="16"/>
      <c r="C783" s="10"/>
      <c r="D783" s="11"/>
      <c r="E783" s="12"/>
      <c r="F783" s="12"/>
      <c r="G783" s="13"/>
      <c r="H783" s="14"/>
    </row>
    <row r="784" customFormat="false" ht="15.75" hidden="false" customHeight="false" outlineLevel="0" collapsed="false">
      <c r="B784" s="16"/>
      <c r="C784" s="10"/>
      <c r="D784" s="11"/>
      <c r="E784" s="12"/>
      <c r="F784" s="12"/>
      <c r="G784" s="13"/>
      <c r="H784" s="14"/>
    </row>
    <row r="785" customFormat="false" ht="15.75" hidden="false" customHeight="false" outlineLevel="0" collapsed="false">
      <c r="B785" s="16"/>
      <c r="C785" s="10"/>
      <c r="D785" s="11"/>
      <c r="E785" s="12"/>
      <c r="F785" s="12"/>
      <c r="G785" s="13"/>
      <c r="H785" s="14"/>
    </row>
    <row r="786" customFormat="false" ht="15.75" hidden="false" customHeight="false" outlineLevel="0" collapsed="false">
      <c r="B786" s="16"/>
      <c r="C786" s="10"/>
      <c r="D786" s="11"/>
      <c r="E786" s="12"/>
      <c r="F786" s="12"/>
      <c r="G786" s="13"/>
      <c r="H786" s="14"/>
    </row>
    <row r="787" customFormat="false" ht="15.75" hidden="false" customHeight="false" outlineLevel="0" collapsed="false">
      <c r="B787" s="16"/>
      <c r="C787" s="10"/>
      <c r="D787" s="11"/>
      <c r="E787" s="12"/>
      <c r="F787" s="12"/>
      <c r="G787" s="13"/>
      <c r="H787" s="14"/>
    </row>
    <row r="788" customFormat="false" ht="15.75" hidden="false" customHeight="false" outlineLevel="0" collapsed="false">
      <c r="B788" s="16"/>
      <c r="C788" s="10"/>
      <c r="D788" s="11"/>
      <c r="E788" s="12"/>
      <c r="F788" s="12"/>
      <c r="G788" s="13"/>
      <c r="H788" s="14"/>
    </row>
    <row r="789" customFormat="false" ht="15.75" hidden="false" customHeight="false" outlineLevel="0" collapsed="false">
      <c r="B789" s="23"/>
      <c r="C789" s="6"/>
      <c r="D789" s="23"/>
      <c r="E789" s="22"/>
      <c r="F789" s="22"/>
      <c r="G789" s="7"/>
      <c r="H789" s="21"/>
    </row>
    <row r="790" customFormat="false" ht="15.75" hidden="false" customHeight="false" outlineLevel="0" collapsed="false">
      <c r="B790" s="23"/>
      <c r="C790" s="6"/>
      <c r="D790" s="23"/>
      <c r="E790" s="22"/>
      <c r="F790" s="22"/>
      <c r="G790" s="7"/>
      <c r="H790" s="21"/>
    </row>
    <row r="791" customFormat="false" ht="15.75" hidden="false" customHeight="false" outlineLevel="0" collapsed="false">
      <c r="B791" s="16"/>
      <c r="C791" s="10"/>
      <c r="D791" s="16"/>
      <c r="E791" s="12"/>
      <c r="F791" s="12"/>
      <c r="G791" s="17"/>
      <c r="H791" s="14"/>
    </row>
    <row r="792" customFormat="false" ht="15.75" hidden="false" customHeight="false" outlineLevel="0" collapsed="false">
      <c r="B792" s="16"/>
      <c r="C792" s="10"/>
      <c r="D792" s="11"/>
      <c r="E792" s="12"/>
      <c r="F792" s="12"/>
      <c r="G792" s="17"/>
      <c r="H792" s="14"/>
    </row>
    <row r="793" customFormat="false" ht="15.75" hidden="false" customHeight="false" outlineLevel="0" collapsed="false">
      <c r="B793" s="16"/>
      <c r="C793" s="10"/>
      <c r="D793" s="16"/>
      <c r="E793" s="12"/>
      <c r="F793" s="12"/>
      <c r="G793" s="17"/>
      <c r="H793" s="14"/>
    </row>
    <row r="794" customFormat="false" ht="15.75" hidden="false" customHeight="false" outlineLevel="0" collapsed="false">
      <c r="B794" s="16"/>
      <c r="C794" s="10"/>
      <c r="D794" s="16"/>
      <c r="E794" s="12"/>
      <c r="F794" s="12"/>
      <c r="G794" s="17"/>
      <c r="H794" s="14"/>
    </row>
    <row r="795" customFormat="false" ht="15.75" hidden="false" customHeight="false" outlineLevel="0" collapsed="false">
      <c r="B795" s="16"/>
      <c r="C795" s="10"/>
      <c r="D795" s="16"/>
      <c r="E795" s="12"/>
      <c r="F795" s="12"/>
      <c r="G795" s="17"/>
      <c r="H795" s="14"/>
    </row>
    <row r="796" customFormat="false" ht="15.75" hidden="false" customHeight="false" outlineLevel="0" collapsed="false">
      <c r="B796" s="16"/>
      <c r="C796" s="10"/>
      <c r="D796" s="11"/>
      <c r="E796" s="12"/>
      <c r="F796" s="12"/>
      <c r="G796" s="17"/>
      <c r="H796" s="14"/>
    </row>
    <row r="797" customFormat="false" ht="15.75" hidden="false" customHeight="false" outlineLevel="0" collapsed="false">
      <c r="B797" s="16"/>
      <c r="C797" s="10"/>
      <c r="D797" s="11"/>
      <c r="E797" s="12"/>
      <c r="F797" s="12"/>
      <c r="G797" s="17"/>
      <c r="H797" s="14"/>
    </row>
    <row r="798" customFormat="false" ht="15.75" hidden="false" customHeight="false" outlineLevel="0" collapsed="false">
      <c r="B798" s="16"/>
      <c r="C798" s="10"/>
      <c r="D798" s="11"/>
      <c r="E798" s="12"/>
      <c r="F798" s="12"/>
      <c r="G798" s="17"/>
      <c r="H798" s="14"/>
    </row>
    <row r="799" customFormat="false" ht="15.75" hidden="false" customHeight="false" outlineLevel="0" collapsed="false">
      <c r="B799" s="16"/>
      <c r="C799" s="10"/>
      <c r="D799" s="11"/>
      <c r="E799" s="12"/>
      <c r="F799" s="12"/>
      <c r="G799" s="17"/>
      <c r="H799" s="14"/>
    </row>
    <row r="800" customFormat="false" ht="15.75" hidden="false" customHeight="false" outlineLevel="0" collapsed="false">
      <c r="B800" s="16"/>
      <c r="C800" s="10"/>
      <c r="D800" s="11"/>
      <c r="E800" s="12"/>
      <c r="F800" s="12"/>
      <c r="G800" s="17"/>
      <c r="H800" s="14"/>
    </row>
    <row r="801" customFormat="false" ht="15.75" hidden="false" customHeight="false" outlineLevel="0" collapsed="false">
      <c r="B801" s="16"/>
      <c r="C801" s="10"/>
      <c r="D801" s="16"/>
      <c r="E801" s="12"/>
      <c r="F801" s="12"/>
      <c r="G801" s="17"/>
      <c r="H801" s="14"/>
    </row>
    <row r="802" customFormat="false" ht="15.75" hidden="false" customHeight="false" outlineLevel="0" collapsed="false">
      <c r="B802" s="16"/>
      <c r="C802" s="10"/>
      <c r="D802" s="11"/>
      <c r="E802" s="12"/>
      <c r="F802" s="12"/>
      <c r="G802" s="17"/>
      <c r="H802" s="14"/>
    </row>
    <row r="803" customFormat="false" ht="15.75" hidden="false" customHeight="false" outlineLevel="0" collapsed="false">
      <c r="B803" s="16"/>
      <c r="C803" s="10"/>
      <c r="D803" s="11"/>
      <c r="E803" s="12"/>
      <c r="F803" s="12"/>
      <c r="G803" s="17"/>
      <c r="H803" s="14"/>
    </row>
    <row r="804" customFormat="false" ht="15.75" hidden="false" customHeight="false" outlineLevel="0" collapsed="false">
      <c r="B804" s="16"/>
      <c r="C804" s="10"/>
      <c r="D804" s="16"/>
      <c r="E804" s="12"/>
      <c r="F804" s="12"/>
      <c r="G804" s="17"/>
      <c r="H804" s="14"/>
    </row>
    <row r="805" customFormat="false" ht="15.75" hidden="false" customHeight="false" outlineLevel="0" collapsed="false">
      <c r="B805" s="16"/>
      <c r="C805" s="10"/>
      <c r="D805" s="11"/>
      <c r="E805" s="12"/>
      <c r="F805" s="12"/>
      <c r="G805" s="17"/>
      <c r="H805" s="14"/>
    </row>
    <row r="806" customFormat="false" ht="15.75" hidden="false" customHeight="false" outlineLevel="0" collapsed="false">
      <c r="B806" s="16"/>
      <c r="C806" s="10"/>
      <c r="D806" s="11"/>
      <c r="E806" s="12"/>
      <c r="F806" s="12"/>
      <c r="G806" s="17"/>
      <c r="H806" s="14"/>
    </row>
    <row r="807" customFormat="false" ht="15.75" hidden="false" customHeight="false" outlineLevel="0" collapsed="false">
      <c r="B807" s="16"/>
      <c r="C807" s="10"/>
      <c r="D807" s="16"/>
      <c r="E807" s="12"/>
      <c r="F807" s="12"/>
      <c r="G807" s="17"/>
      <c r="H807" s="14"/>
    </row>
    <row r="808" customFormat="false" ht="15.75" hidden="false" customHeight="false" outlineLevel="0" collapsed="false">
      <c r="B808" s="16"/>
      <c r="C808" s="10"/>
      <c r="D808" s="11"/>
      <c r="E808" s="12"/>
      <c r="F808" s="12"/>
      <c r="G808" s="17"/>
      <c r="H808" s="14"/>
    </row>
    <row r="809" customFormat="false" ht="15.75" hidden="false" customHeight="false" outlineLevel="0" collapsed="false">
      <c r="B809" s="16"/>
      <c r="C809" s="10"/>
      <c r="D809" s="11"/>
      <c r="E809" s="12"/>
      <c r="F809" s="12"/>
      <c r="G809" s="17"/>
      <c r="H809" s="14"/>
    </row>
    <row r="810" customFormat="false" ht="15.75" hidden="false" customHeight="false" outlineLevel="0" collapsed="false">
      <c r="B810" s="16"/>
      <c r="C810" s="10"/>
      <c r="D810" s="11"/>
      <c r="E810" s="12"/>
      <c r="F810" s="12"/>
      <c r="G810" s="17"/>
      <c r="H810" s="14"/>
    </row>
    <row r="811" customFormat="false" ht="15.75" hidden="false" customHeight="false" outlineLevel="0" collapsed="false">
      <c r="B811" s="16"/>
      <c r="C811" s="10"/>
      <c r="D811" s="11"/>
      <c r="E811" s="12"/>
      <c r="F811" s="12"/>
      <c r="G811" s="17"/>
      <c r="H811" s="14"/>
    </row>
    <row r="812" customFormat="false" ht="15.75" hidden="false" customHeight="false" outlineLevel="0" collapsed="false">
      <c r="B812" s="16"/>
      <c r="C812" s="10"/>
      <c r="D812" s="11"/>
      <c r="E812" s="12"/>
      <c r="F812" s="12"/>
      <c r="G812" s="17"/>
      <c r="H812" s="14"/>
    </row>
    <row r="813" customFormat="false" ht="15.75" hidden="false" customHeight="false" outlineLevel="0" collapsed="false">
      <c r="B813" s="16"/>
      <c r="C813" s="10"/>
      <c r="D813" s="11"/>
      <c r="E813" s="12"/>
      <c r="F813" s="12"/>
      <c r="G813" s="17"/>
      <c r="H813" s="14"/>
    </row>
    <row r="814" customFormat="false" ht="15.75" hidden="false" customHeight="false" outlineLevel="0" collapsed="false">
      <c r="B814" s="16"/>
      <c r="C814" s="10"/>
      <c r="D814" s="11"/>
      <c r="E814" s="12"/>
      <c r="F814" s="12"/>
      <c r="G814" s="17"/>
      <c r="H814" s="14"/>
    </row>
    <row r="815" customFormat="false" ht="15.75" hidden="false" customHeight="false" outlineLevel="0" collapsed="false">
      <c r="B815" s="16"/>
      <c r="C815" s="10"/>
      <c r="D815" s="11"/>
      <c r="E815" s="12"/>
      <c r="F815" s="12"/>
      <c r="G815" s="17"/>
      <c r="H815" s="14"/>
    </row>
    <row r="816" customFormat="false" ht="15.75" hidden="false" customHeight="false" outlineLevel="0" collapsed="false">
      <c r="B816" s="16"/>
      <c r="C816" s="10"/>
      <c r="D816" s="11"/>
      <c r="E816" s="12"/>
      <c r="F816" s="12"/>
      <c r="G816" s="17"/>
      <c r="H816" s="14"/>
    </row>
    <row r="817" customFormat="false" ht="15.75" hidden="false" customHeight="false" outlineLevel="0" collapsed="false">
      <c r="B817" s="16"/>
      <c r="C817" s="10"/>
      <c r="D817" s="11"/>
      <c r="E817" s="12"/>
      <c r="F817" s="12"/>
      <c r="G817" s="17"/>
      <c r="H817" s="14"/>
    </row>
    <row r="818" customFormat="false" ht="15.75" hidden="false" customHeight="false" outlineLevel="0" collapsed="false">
      <c r="B818" s="16"/>
      <c r="C818" s="10"/>
      <c r="D818" s="11"/>
      <c r="E818" s="12"/>
      <c r="F818" s="12"/>
      <c r="G818" s="17"/>
      <c r="H818" s="14"/>
    </row>
    <row r="819" customFormat="false" ht="15.75" hidden="false" customHeight="false" outlineLevel="0" collapsed="false">
      <c r="B819" s="16"/>
      <c r="C819" s="10"/>
      <c r="D819" s="16"/>
      <c r="E819" s="12"/>
      <c r="F819" s="12"/>
      <c r="G819" s="17"/>
      <c r="H819" s="14"/>
    </row>
    <row r="820" customFormat="false" ht="15.75" hidden="false" customHeight="false" outlineLevel="0" collapsed="false">
      <c r="B820" s="16"/>
      <c r="C820" s="10"/>
      <c r="D820" s="16"/>
      <c r="E820" s="12"/>
      <c r="F820" s="12"/>
      <c r="G820" s="17"/>
      <c r="H820" s="14"/>
    </row>
    <row r="821" customFormat="false" ht="15.75" hidden="false" customHeight="false" outlineLevel="0" collapsed="false">
      <c r="B821" s="16"/>
      <c r="C821" s="10"/>
      <c r="D821" s="11"/>
      <c r="E821" s="12"/>
      <c r="F821" s="12"/>
      <c r="G821" s="17"/>
      <c r="H821" s="14"/>
    </row>
    <row r="822" customFormat="false" ht="15.75" hidden="false" customHeight="false" outlineLevel="0" collapsed="false">
      <c r="B822" s="16"/>
      <c r="C822" s="10"/>
      <c r="D822" s="11"/>
      <c r="E822" s="12"/>
      <c r="F822" s="12"/>
      <c r="G822" s="17"/>
      <c r="H822" s="14"/>
    </row>
    <row r="823" customFormat="false" ht="15.75" hidden="false" customHeight="false" outlineLevel="0" collapsed="false">
      <c r="B823" s="16"/>
      <c r="C823" s="10"/>
      <c r="D823" s="11"/>
      <c r="E823" s="12"/>
      <c r="F823" s="12"/>
      <c r="G823" s="17"/>
      <c r="H823" s="14"/>
    </row>
    <row r="824" customFormat="false" ht="15.75" hidden="false" customHeight="false" outlineLevel="0" collapsed="false">
      <c r="B824" s="16"/>
      <c r="C824" s="10"/>
      <c r="D824" s="11"/>
      <c r="E824" s="12"/>
      <c r="F824" s="12"/>
      <c r="G824" s="17"/>
      <c r="H824" s="14"/>
    </row>
    <row r="825" customFormat="false" ht="15.75" hidden="false" customHeight="false" outlineLevel="0" collapsed="false">
      <c r="B825" s="16"/>
      <c r="C825" s="10"/>
      <c r="D825" s="16"/>
      <c r="E825" s="12"/>
      <c r="F825" s="12"/>
      <c r="G825" s="17"/>
      <c r="H825" s="14"/>
    </row>
    <row r="826" customFormat="false" ht="15.75" hidden="false" customHeight="false" outlineLevel="0" collapsed="false">
      <c r="B826" s="16"/>
      <c r="C826" s="10"/>
      <c r="D826" s="11"/>
      <c r="E826" s="12"/>
      <c r="F826" s="12"/>
      <c r="G826" s="17"/>
      <c r="H826" s="14"/>
    </row>
    <row r="827" customFormat="false" ht="15.75" hidden="false" customHeight="false" outlineLevel="0" collapsed="false">
      <c r="B827" s="16"/>
      <c r="C827" s="10"/>
      <c r="D827" s="11"/>
      <c r="E827" s="12"/>
      <c r="F827" s="12"/>
      <c r="G827" s="17"/>
      <c r="H827" s="14"/>
    </row>
    <row r="828" customFormat="false" ht="15.75" hidden="false" customHeight="false" outlineLevel="0" collapsed="false">
      <c r="B828" s="16"/>
      <c r="C828" s="10"/>
      <c r="D828" s="11"/>
      <c r="E828" s="12"/>
      <c r="F828" s="12"/>
      <c r="G828" s="17"/>
      <c r="H828" s="14"/>
    </row>
    <row r="829" customFormat="false" ht="15.75" hidden="false" customHeight="false" outlineLevel="0" collapsed="false">
      <c r="B829" s="16"/>
      <c r="C829" s="10"/>
      <c r="D829" s="11"/>
      <c r="E829" s="12"/>
      <c r="F829" s="12"/>
      <c r="G829" s="17"/>
      <c r="H829" s="14"/>
    </row>
    <row r="830" customFormat="false" ht="15.75" hidden="false" customHeight="false" outlineLevel="0" collapsed="false">
      <c r="B830" s="16"/>
      <c r="C830" s="10"/>
      <c r="D830" s="11"/>
      <c r="E830" s="12"/>
      <c r="F830" s="12"/>
      <c r="G830" s="17"/>
      <c r="H830" s="14"/>
    </row>
    <row r="831" customFormat="false" ht="15.75" hidden="false" customHeight="false" outlineLevel="0" collapsed="false">
      <c r="B831" s="16"/>
      <c r="C831" s="10"/>
      <c r="D831" s="11"/>
      <c r="E831" s="12"/>
      <c r="F831" s="12"/>
      <c r="G831" s="17"/>
      <c r="H831" s="14"/>
    </row>
    <row r="832" customFormat="false" ht="15.75" hidden="false" customHeight="false" outlineLevel="0" collapsed="false">
      <c r="B832" s="16"/>
      <c r="C832" s="10"/>
      <c r="D832" s="11"/>
      <c r="E832" s="12"/>
      <c r="F832" s="12"/>
      <c r="G832" s="17"/>
      <c r="H832" s="14"/>
    </row>
    <row r="833" customFormat="false" ht="15.75" hidden="false" customHeight="false" outlineLevel="0" collapsed="false">
      <c r="B833" s="16"/>
      <c r="C833" s="10"/>
      <c r="D833" s="16"/>
      <c r="E833" s="12"/>
      <c r="F833" s="12"/>
      <c r="G833" s="17"/>
      <c r="H833" s="14"/>
    </row>
    <row r="834" customFormat="false" ht="15.75" hidden="false" customHeight="false" outlineLevel="0" collapsed="false">
      <c r="B834" s="16"/>
      <c r="C834" s="10"/>
      <c r="D834" s="11"/>
      <c r="E834" s="12"/>
      <c r="F834" s="12"/>
      <c r="G834" s="17"/>
      <c r="H834" s="14"/>
    </row>
    <row r="835" customFormat="false" ht="15.75" hidden="false" customHeight="false" outlineLevel="0" collapsed="false">
      <c r="B835" s="16"/>
      <c r="C835" s="10"/>
      <c r="D835" s="11"/>
      <c r="E835" s="12"/>
      <c r="F835" s="12"/>
      <c r="G835" s="17"/>
      <c r="H835" s="14"/>
    </row>
    <row r="836" customFormat="false" ht="15.75" hidden="false" customHeight="false" outlineLevel="0" collapsed="false">
      <c r="B836" s="16"/>
      <c r="C836" s="10"/>
      <c r="D836" s="11"/>
      <c r="E836" s="12"/>
      <c r="F836" s="12"/>
      <c r="G836" s="17"/>
      <c r="H836" s="14"/>
    </row>
    <row r="837" customFormat="false" ht="15.75" hidden="false" customHeight="false" outlineLevel="0" collapsed="false">
      <c r="B837" s="16"/>
      <c r="C837" s="10"/>
      <c r="D837" s="11"/>
      <c r="E837" s="12"/>
      <c r="F837" s="12"/>
      <c r="G837" s="17"/>
      <c r="H837" s="14"/>
    </row>
    <row r="838" customFormat="false" ht="15.75" hidden="false" customHeight="false" outlineLevel="0" collapsed="false">
      <c r="B838" s="16"/>
      <c r="C838" s="10"/>
      <c r="D838" s="11"/>
      <c r="E838" s="12"/>
      <c r="F838" s="12"/>
      <c r="G838" s="17"/>
      <c r="H838" s="14"/>
    </row>
    <row r="839" customFormat="false" ht="15.75" hidden="false" customHeight="false" outlineLevel="0" collapsed="false">
      <c r="B839" s="16"/>
      <c r="C839" s="10"/>
      <c r="D839" s="11"/>
      <c r="E839" s="12"/>
      <c r="F839" s="12"/>
      <c r="G839" s="17"/>
      <c r="H839" s="14"/>
    </row>
    <row r="840" customFormat="false" ht="15.75" hidden="false" customHeight="false" outlineLevel="0" collapsed="false">
      <c r="B840" s="16"/>
      <c r="C840" s="10"/>
      <c r="D840" s="11"/>
      <c r="E840" s="12"/>
      <c r="F840" s="12"/>
      <c r="G840" s="17"/>
      <c r="H840" s="14"/>
    </row>
    <row r="841" customFormat="false" ht="15.75" hidden="false" customHeight="false" outlineLevel="0" collapsed="false">
      <c r="B841" s="16"/>
      <c r="C841" s="10"/>
      <c r="D841" s="11"/>
      <c r="E841" s="12"/>
      <c r="F841" s="12"/>
      <c r="G841" s="17"/>
      <c r="H841" s="14"/>
    </row>
    <row r="842" customFormat="false" ht="15.75" hidden="false" customHeight="false" outlineLevel="0" collapsed="false">
      <c r="B842" s="16"/>
      <c r="C842" s="10"/>
      <c r="D842" s="11"/>
      <c r="E842" s="12"/>
      <c r="F842" s="12"/>
      <c r="G842" s="17"/>
      <c r="H842" s="14"/>
    </row>
    <row r="843" customFormat="false" ht="15.75" hidden="false" customHeight="false" outlineLevel="0" collapsed="false">
      <c r="B843" s="16"/>
      <c r="C843" s="10"/>
      <c r="D843" s="11"/>
      <c r="E843" s="12"/>
      <c r="F843" s="12"/>
      <c r="G843" s="17"/>
      <c r="H843" s="14"/>
    </row>
    <row r="844" customFormat="false" ht="15.75" hidden="false" customHeight="false" outlineLevel="0" collapsed="false">
      <c r="B844" s="16"/>
      <c r="C844" s="10"/>
      <c r="D844" s="11"/>
      <c r="E844" s="12"/>
      <c r="F844" s="12"/>
      <c r="G844" s="17"/>
      <c r="H844" s="14"/>
    </row>
    <row r="845" customFormat="false" ht="15.75" hidden="false" customHeight="false" outlineLevel="0" collapsed="false">
      <c r="B845" s="16"/>
      <c r="C845" s="10"/>
      <c r="D845" s="16"/>
      <c r="E845" s="12"/>
      <c r="F845" s="12"/>
      <c r="G845" s="17"/>
      <c r="H845" s="14"/>
    </row>
    <row r="846" customFormat="false" ht="15.75" hidden="false" customHeight="false" outlineLevel="0" collapsed="false">
      <c r="B846" s="16"/>
      <c r="C846" s="10"/>
      <c r="D846" s="11"/>
      <c r="E846" s="12"/>
      <c r="F846" s="12"/>
      <c r="G846" s="17"/>
      <c r="H846" s="14"/>
    </row>
    <row r="847" customFormat="false" ht="15.75" hidden="false" customHeight="false" outlineLevel="0" collapsed="false">
      <c r="B847" s="16"/>
      <c r="C847" s="10"/>
      <c r="D847" s="11"/>
      <c r="E847" s="12"/>
      <c r="F847" s="12"/>
      <c r="G847" s="17"/>
      <c r="H847" s="14"/>
    </row>
    <row r="848" customFormat="false" ht="15.75" hidden="false" customHeight="false" outlineLevel="0" collapsed="false">
      <c r="B848" s="16"/>
      <c r="C848" s="10"/>
      <c r="D848" s="11"/>
      <c r="E848" s="12"/>
      <c r="F848" s="12"/>
      <c r="G848" s="17"/>
      <c r="H848" s="14"/>
    </row>
    <row r="849" customFormat="false" ht="15.75" hidden="false" customHeight="false" outlineLevel="0" collapsed="false">
      <c r="B849" s="16"/>
      <c r="C849" s="10"/>
      <c r="D849" s="11"/>
      <c r="E849" s="12"/>
      <c r="F849" s="12"/>
      <c r="G849" s="17"/>
      <c r="H849" s="14"/>
    </row>
    <row r="850" customFormat="false" ht="15.75" hidden="false" customHeight="false" outlineLevel="0" collapsed="false">
      <c r="B850" s="16"/>
      <c r="C850" s="10"/>
      <c r="D850" s="11"/>
      <c r="E850" s="12"/>
      <c r="F850" s="12"/>
      <c r="G850" s="17"/>
      <c r="H850" s="14"/>
    </row>
    <row r="851" customFormat="false" ht="15.75" hidden="false" customHeight="false" outlineLevel="0" collapsed="false">
      <c r="B851" s="16"/>
      <c r="C851" s="10"/>
      <c r="D851" s="11"/>
      <c r="E851" s="12"/>
      <c r="F851" s="12"/>
      <c r="G851" s="17"/>
      <c r="H851" s="14"/>
    </row>
    <row r="852" customFormat="false" ht="15.75" hidden="false" customHeight="false" outlineLevel="0" collapsed="false">
      <c r="B852" s="16"/>
      <c r="C852" s="10"/>
      <c r="D852" s="11"/>
      <c r="E852" s="12"/>
      <c r="F852" s="12"/>
      <c r="G852" s="17"/>
      <c r="H852" s="14"/>
    </row>
    <row r="853" customFormat="false" ht="15.75" hidden="false" customHeight="false" outlineLevel="0" collapsed="false">
      <c r="B853" s="16"/>
      <c r="C853" s="10"/>
      <c r="D853" s="11"/>
      <c r="E853" s="12"/>
      <c r="F853" s="12"/>
      <c r="G853" s="17"/>
      <c r="H853" s="14"/>
    </row>
    <row r="854" customFormat="false" ht="15.75" hidden="false" customHeight="false" outlineLevel="0" collapsed="false">
      <c r="B854" s="16"/>
      <c r="C854" s="10"/>
      <c r="D854" s="11"/>
      <c r="E854" s="12"/>
      <c r="F854" s="12"/>
      <c r="G854" s="17"/>
      <c r="H854" s="14"/>
    </row>
    <row r="855" customFormat="false" ht="15.75" hidden="false" customHeight="false" outlineLevel="0" collapsed="false">
      <c r="B855" s="16"/>
      <c r="C855" s="10"/>
      <c r="D855" s="11"/>
      <c r="E855" s="12"/>
      <c r="F855" s="12"/>
      <c r="G855" s="17"/>
      <c r="H855" s="14"/>
    </row>
    <row r="856" customFormat="false" ht="15.75" hidden="false" customHeight="false" outlineLevel="0" collapsed="false">
      <c r="B856" s="16"/>
      <c r="C856" s="10"/>
      <c r="D856" s="11"/>
      <c r="E856" s="12"/>
      <c r="F856" s="12"/>
      <c r="G856" s="17"/>
      <c r="H856" s="14"/>
    </row>
    <row r="857" customFormat="false" ht="15.75" hidden="false" customHeight="false" outlineLevel="0" collapsed="false">
      <c r="B857" s="16"/>
      <c r="C857" s="10"/>
      <c r="D857" s="11"/>
      <c r="E857" s="12"/>
      <c r="F857" s="12"/>
      <c r="G857" s="17"/>
      <c r="H857" s="14"/>
    </row>
    <row r="858" customFormat="false" ht="15.75" hidden="false" customHeight="false" outlineLevel="0" collapsed="false">
      <c r="B858" s="16"/>
      <c r="C858" s="10"/>
      <c r="D858" s="11"/>
      <c r="E858" s="12"/>
      <c r="F858" s="12"/>
      <c r="G858" s="17"/>
      <c r="H858" s="14"/>
    </row>
    <row r="859" customFormat="false" ht="15.75" hidden="false" customHeight="false" outlineLevel="0" collapsed="false">
      <c r="B859" s="16"/>
      <c r="C859" s="10"/>
      <c r="D859" s="11"/>
      <c r="E859" s="12"/>
      <c r="F859" s="12"/>
      <c r="G859" s="17"/>
      <c r="H859" s="14"/>
    </row>
    <row r="860" customFormat="false" ht="15.75" hidden="false" customHeight="false" outlineLevel="0" collapsed="false">
      <c r="B860" s="16"/>
      <c r="C860" s="10"/>
      <c r="D860" s="11"/>
      <c r="E860" s="12"/>
      <c r="F860" s="12"/>
      <c r="G860" s="17"/>
      <c r="H860" s="14"/>
    </row>
    <row r="861" customFormat="false" ht="15.75" hidden="false" customHeight="false" outlineLevel="0" collapsed="false">
      <c r="B861" s="16"/>
      <c r="C861" s="10"/>
      <c r="D861" s="16"/>
      <c r="E861" s="12"/>
      <c r="F861" s="12"/>
      <c r="G861" s="17"/>
      <c r="H861" s="14"/>
    </row>
    <row r="862" customFormat="false" ht="15.75" hidden="false" customHeight="false" outlineLevel="0" collapsed="false">
      <c r="B862" s="16"/>
      <c r="C862" s="10"/>
      <c r="D862" s="11"/>
      <c r="E862" s="12"/>
      <c r="F862" s="12"/>
      <c r="G862" s="17"/>
      <c r="H862" s="14"/>
    </row>
  </sheetData>
  <hyperlinks>
    <hyperlink ref="B9" r:id="rId1" display="LOC_Os03g0441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3-28T15:40:33Z</dcterms:modified>
  <cp:revision>0</cp:revision>
  <dc:subject/>
  <dc:title/>
</cp:coreProperties>
</file>